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tili13/Documents/1 Manuscripts/5 Karthik Screen/- Comm Biology/"/>
    </mc:Choice>
  </mc:AlternateContent>
  <xr:revisionPtr revIDLastSave="0" documentId="13_ncr:1_{F4ED04DF-F985-4440-97D8-65316077E91A}" xr6:coauthVersionLast="36" xr6:coauthVersionMax="36" xr10:uidLastSave="{00000000-0000-0000-0000-000000000000}"/>
  <bookViews>
    <workbookView xWindow="680" yWindow="460" windowWidth="24920" windowHeight="15540" tabRatio="887" xr2:uid="{00000000-000D-0000-FFFF-FFFF00000000}"/>
  </bookViews>
  <sheets>
    <sheet name="Compound inhibition of TrxR1" sheetId="1" r:id="rId1"/>
  </sheets>
  <definedNames>
    <definedName name="_xlchart.v1.0" hidden="1">'Compound inhibition of TrxR1'!$A$2:$A$33</definedName>
    <definedName name="_xlchart.v1.1" hidden="1">'Compound inhibition of TrxR1'!$ED$1</definedName>
    <definedName name="_xlchart.v1.2" hidden="1">'Compound inhibition of TrxR1'!$ED$2:$ED$33</definedName>
    <definedName name="_xlchart.v1.3" hidden="1">'Compound inhibition of TrxR1'!$EE$1</definedName>
    <definedName name="_xlchart.v1.4" hidden="1">'Compound inhibition of TrxR1'!$EE$2:$EE$33</definedName>
    <definedName name="_xlchart.v1.5" hidden="1">'Compound inhibition of TrxR1'!$EF$1</definedName>
    <definedName name="_xlchart.v1.6" hidden="1">'Compound inhibition of TrxR1'!$EF$2:$EF$33</definedName>
    <definedName name="_xlchart.v1.7" hidden="1">'Compound inhibition of TrxR1'!$EG$1</definedName>
    <definedName name="_xlchart.v1.8" hidden="1">'Compound inhibition of TrxR1'!$EG$2:$EG$33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5" i="1" l="1"/>
  <c r="K35" i="1"/>
  <c r="L35" i="1"/>
  <c r="M35" i="1"/>
  <c r="N35" i="1"/>
  <c r="O35" i="1"/>
  <c r="P35" i="1"/>
  <c r="Q35" i="1"/>
  <c r="R35" i="1"/>
  <c r="S35" i="1"/>
  <c r="T35" i="1"/>
  <c r="U35" i="1"/>
  <c r="V35" i="1"/>
  <c r="V36" i="1" s="1"/>
  <c r="W35" i="1"/>
  <c r="X35" i="1"/>
  <c r="Y35" i="1"/>
  <c r="Z35" i="1"/>
  <c r="Z36" i="1" s="1"/>
  <c r="AA35" i="1"/>
  <c r="AB35" i="1"/>
  <c r="AC35" i="1"/>
  <c r="AD35" i="1"/>
  <c r="AD36" i="1" s="1"/>
  <c r="AE35" i="1"/>
  <c r="AF35" i="1"/>
  <c r="AG35" i="1"/>
  <c r="AH35" i="1"/>
  <c r="AH36" i="1" s="1"/>
  <c r="AI35" i="1"/>
  <c r="AJ35" i="1"/>
  <c r="AK35" i="1"/>
  <c r="AL35" i="1"/>
  <c r="AL36" i="1" s="1"/>
  <c r="AM35" i="1"/>
  <c r="AN35" i="1"/>
  <c r="AO35" i="1"/>
  <c r="AP35" i="1"/>
  <c r="AP36" i="1" s="1"/>
  <c r="AQ35" i="1"/>
  <c r="AR35" i="1"/>
  <c r="AS35" i="1"/>
  <c r="AT35" i="1"/>
  <c r="AT36" i="1" s="1"/>
  <c r="AU35" i="1"/>
  <c r="AV35" i="1"/>
  <c r="AW35" i="1"/>
  <c r="AX35" i="1"/>
  <c r="AX36" i="1" s="1"/>
  <c r="AY35" i="1"/>
  <c r="AZ35" i="1"/>
  <c r="BA35" i="1"/>
  <c r="BB35" i="1"/>
  <c r="BB36" i="1" s="1"/>
  <c r="BC35" i="1"/>
  <c r="BD35" i="1"/>
  <c r="BE35" i="1"/>
  <c r="BF35" i="1"/>
  <c r="BF36" i="1" s="1"/>
  <c r="BG35" i="1"/>
  <c r="BH35" i="1"/>
  <c r="BI35" i="1"/>
  <c r="BJ35" i="1"/>
  <c r="BJ36" i="1" s="1"/>
  <c r="BK35" i="1"/>
  <c r="BL35" i="1"/>
  <c r="BM35" i="1"/>
  <c r="BN35" i="1"/>
  <c r="BN36" i="1" s="1"/>
  <c r="BO35" i="1"/>
  <c r="BP35" i="1"/>
  <c r="BQ35" i="1"/>
  <c r="BR35" i="1"/>
  <c r="BR36" i="1" s="1"/>
  <c r="BS35" i="1"/>
  <c r="BT35" i="1"/>
  <c r="BU35" i="1"/>
  <c r="BV35" i="1"/>
  <c r="BV36" i="1" s="1"/>
  <c r="BW35" i="1"/>
  <c r="BX35" i="1"/>
  <c r="BY35" i="1"/>
  <c r="BZ35" i="1"/>
  <c r="BZ36" i="1" s="1"/>
  <c r="CA35" i="1"/>
  <c r="CB35" i="1"/>
  <c r="CB36" i="1" s="1"/>
  <c r="CC35" i="1"/>
  <c r="CD35" i="1"/>
  <c r="CD36" i="1" s="1"/>
  <c r="CE35" i="1"/>
  <c r="CF35" i="1"/>
  <c r="CF36" i="1" s="1"/>
  <c r="CG35" i="1"/>
  <c r="CH35" i="1"/>
  <c r="CH36" i="1" s="1"/>
  <c r="CI35" i="1"/>
  <c r="CJ35" i="1"/>
  <c r="CJ36" i="1" s="1"/>
  <c r="CK35" i="1"/>
  <c r="CL35" i="1"/>
  <c r="CL36" i="1" s="1"/>
  <c r="CM35" i="1"/>
  <c r="CN35" i="1"/>
  <c r="CN36" i="1" s="1"/>
  <c r="CO35" i="1"/>
  <c r="CP35" i="1"/>
  <c r="CP36" i="1" s="1"/>
  <c r="CQ35" i="1"/>
  <c r="CR35" i="1"/>
  <c r="CR36" i="1" s="1"/>
  <c r="CS35" i="1"/>
  <c r="CT35" i="1"/>
  <c r="CT36" i="1" s="1"/>
  <c r="CU35" i="1"/>
  <c r="CV35" i="1"/>
  <c r="CV36" i="1" s="1"/>
  <c r="CW35" i="1"/>
  <c r="CX35" i="1"/>
  <c r="CX36" i="1" s="1"/>
  <c r="CY35" i="1"/>
  <c r="CZ35" i="1"/>
  <c r="CZ36" i="1" s="1"/>
  <c r="DA35" i="1"/>
  <c r="DB35" i="1"/>
  <c r="DB36" i="1" s="1"/>
  <c r="DC35" i="1"/>
  <c r="DD35" i="1"/>
  <c r="DD36" i="1" s="1"/>
  <c r="DE35" i="1"/>
  <c r="DF35" i="1"/>
  <c r="DF36" i="1" s="1"/>
  <c r="DG35" i="1"/>
  <c r="DH35" i="1"/>
  <c r="DH36" i="1" s="1"/>
  <c r="DI35" i="1"/>
  <c r="DJ35" i="1"/>
  <c r="DJ36" i="1" s="1"/>
  <c r="DK35" i="1"/>
  <c r="DL35" i="1"/>
  <c r="DL36" i="1" s="1"/>
  <c r="DM35" i="1"/>
  <c r="DN35" i="1"/>
  <c r="DN36" i="1" s="1"/>
  <c r="DO35" i="1"/>
  <c r="DP35" i="1"/>
  <c r="DP36" i="1" s="1"/>
  <c r="DQ35" i="1"/>
  <c r="DR35" i="1"/>
  <c r="DR36" i="1" s="1"/>
  <c r="DS35" i="1"/>
  <c r="DT35" i="1"/>
  <c r="DT36" i="1" s="1"/>
  <c r="DU35" i="1"/>
  <c r="DV35" i="1"/>
  <c r="DV36" i="1" s="1"/>
  <c r="DW35" i="1"/>
  <c r="DX35" i="1"/>
  <c r="DX36" i="1" s="1"/>
  <c r="DY35" i="1"/>
  <c r="DZ35" i="1"/>
  <c r="DZ36" i="1" s="1"/>
  <c r="EA35" i="1"/>
  <c r="EB35" i="1"/>
  <c r="EB36" i="1" s="1"/>
  <c r="EC35" i="1"/>
  <c r="ED35" i="1"/>
  <c r="ED36" i="1" s="1"/>
  <c r="EE35" i="1"/>
  <c r="EF35" i="1"/>
  <c r="EF36" i="1" s="1"/>
  <c r="EG35" i="1"/>
  <c r="EH35" i="1"/>
  <c r="EH36" i="1" s="1"/>
  <c r="EI35" i="1"/>
  <c r="EJ35" i="1"/>
  <c r="EJ36" i="1" s="1"/>
  <c r="EK35" i="1"/>
  <c r="EL35" i="1"/>
  <c r="EL36" i="1" s="1"/>
  <c r="EM35" i="1"/>
  <c r="EN35" i="1"/>
  <c r="EN36" i="1" s="1"/>
  <c r="EO35" i="1"/>
  <c r="EP35" i="1"/>
  <c r="EP36" i="1" s="1"/>
  <c r="EQ35" i="1"/>
  <c r="ER35" i="1"/>
  <c r="ER36" i="1" s="1"/>
  <c r="J36" i="1"/>
  <c r="K36" i="1"/>
  <c r="M36" i="1"/>
  <c r="N36" i="1"/>
  <c r="O36" i="1"/>
  <c r="Q36" i="1"/>
  <c r="R36" i="1"/>
  <c r="S36" i="1"/>
  <c r="U36" i="1"/>
  <c r="W36" i="1"/>
  <c r="Y36" i="1"/>
  <c r="AA36" i="1"/>
  <c r="AC36" i="1"/>
  <c r="AE36" i="1"/>
  <c r="AG36" i="1"/>
  <c r="AI36" i="1"/>
  <c r="AK36" i="1"/>
  <c r="AM36" i="1"/>
  <c r="AO36" i="1"/>
  <c r="AQ36" i="1"/>
  <c r="AS36" i="1"/>
  <c r="AU36" i="1"/>
  <c r="AW36" i="1"/>
  <c r="AY36" i="1"/>
  <c r="BA36" i="1"/>
  <c r="BC36" i="1"/>
  <c r="BE36" i="1"/>
  <c r="BG36" i="1"/>
  <c r="BI36" i="1"/>
  <c r="BK36" i="1"/>
  <c r="BM36" i="1"/>
  <c r="BO36" i="1"/>
  <c r="BQ36" i="1"/>
  <c r="BS36" i="1"/>
  <c r="BU36" i="1"/>
  <c r="BW36" i="1"/>
  <c r="BY36" i="1"/>
  <c r="CA36" i="1"/>
  <c r="CC36" i="1"/>
  <c r="CE36" i="1"/>
  <c r="CG36" i="1"/>
  <c r="CI36" i="1"/>
  <c r="CK36" i="1"/>
  <c r="CM36" i="1"/>
  <c r="CO36" i="1"/>
  <c r="CQ36" i="1"/>
  <c r="CS36" i="1"/>
  <c r="CU36" i="1"/>
  <c r="CW36" i="1"/>
  <c r="CY36" i="1"/>
  <c r="DA36" i="1"/>
  <c r="DC36" i="1"/>
  <c r="DE36" i="1"/>
  <c r="DG36" i="1"/>
  <c r="DI36" i="1"/>
  <c r="DK36" i="1"/>
  <c r="DM36" i="1"/>
  <c r="DO36" i="1"/>
  <c r="DQ36" i="1"/>
  <c r="DS36" i="1"/>
  <c r="DU36" i="1"/>
  <c r="DW36" i="1"/>
  <c r="DY36" i="1"/>
  <c r="EA36" i="1"/>
  <c r="EC36" i="1"/>
  <c r="EE36" i="1"/>
  <c r="EG36" i="1"/>
  <c r="EI36" i="1"/>
  <c r="EK36" i="1"/>
  <c r="EM36" i="1"/>
  <c r="EO36" i="1"/>
  <c r="EQ36" i="1"/>
  <c r="F35" i="1"/>
  <c r="F36" i="1" s="1"/>
  <c r="G35" i="1"/>
  <c r="H35" i="1"/>
  <c r="H36" i="1" s="1"/>
  <c r="I35" i="1"/>
  <c r="G36" i="1"/>
  <c r="C35" i="1"/>
  <c r="C36" i="1" s="1"/>
  <c r="D35" i="1"/>
  <c r="D36" i="1" s="1"/>
  <c r="E35" i="1"/>
  <c r="E36" i="1" s="1"/>
  <c r="B35" i="1"/>
  <c r="L36" i="1" s="1"/>
  <c r="B36" i="1" l="1"/>
  <c r="I36" i="1"/>
  <c r="BX36" i="1"/>
  <c r="BT36" i="1"/>
  <c r="BP36" i="1"/>
  <c r="BL36" i="1"/>
  <c r="BH36" i="1"/>
  <c r="BD36" i="1"/>
  <c r="AZ36" i="1"/>
  <c r="AV36" i="1"/>
  <c r="AR36" i="1"/>
  <c r="AN36" i="1"/>
  <c r="AJ36" i="1"/>
  <c r="AF36" i="1"/>
  <c r="AB36" i="1"/>
  <c r="X36" i="1"/>
  <c r="T36" i="1"/>
  <c r="P36" i="1"/>
</calcChain>
</file>

<file path=xl/sharedStrings.xml><?xml version="1.0" encoding="utf-8"?>
<sst xmlns="http://schemas.openxmlformats.org/spreadsheetml/2006/main" count="132" uniqueCount="131">
  <si>
    <t>DMSO</t>
  </si>
  <si>
    <t>Selenite</t>
  </si>
  <si>
    <t>Auranofin</t>
  </si>
  <si>
    <t>Juglone</t>
  </si>
  <si>
    <t>7926128</t>
  </si>
  <si>
    <t>7990383</t>
  </si>
  <si>
    <t>7466934</t>
  </si>
  <si>
    <t>5192710</t>
  </si>
  <si>
    <t>5146515</t>
  </si>
  <si>
    <t>5223563</t>
  </si>
  <si>
    <t>5235208</t>
  </si>
  <si>
    <t>5235375</t>
  </si>
  <si>
    <t>5307697</t>
  </si>
  <si>
    <t>5311280</t>
  </si>
  <si>
    <t>5468117</t>
  </si>
  <si>
    <t>5523796</t>
  </si>
  <si>
    <t>5551108</t>
  </si>
  <si>
    <t>5545775</t>
  </si>
  <si>
    <t>5529760</t>
  </si>
  <si>
    <t>5529396</t>
  </si>
  <si>
    <t>5534803</t>
  </si>
  <si>
    <t>5673133</t>
  </si>
  <si>
    <t>5565288</t>
  </si>
  <si>
    <t>5661277</t>
  </si>
  <si>
    <t>5666718</t>
  </si>
  <si>
    <t>5809904</t>
  </si>
  <si>
    <t>5587920</t>
  </si>
  <si>
    <t>5608726</t>
  </si>
  <si>
    <t>5649832</t>
  </si>
  <si>
    <t>5707067</t>
  </si>
  <si>
    <t>5677989</t>
  </si>
  <si>
    <t>5728522</t>
  </si>
  <si>
    <t>5689908</t>
  </si>
  <si>
    <t>5871030</t>
  </si>
  <si>
    <t>6101657</t>
  </si>
  <si>
    <t>606412</t>
  </si>
  <si>
    <t>6107551</t>
  </si>
  <si>
    <t>5836431</t>
  </si>
  <si>
    <t>5867373</t>
  </si>
  <si>
    <t>6061793</t>
  </si>
  <si>
    <t>6043505</t>
  </si>
  <si>
    <t>6338849</t>
  </si>
  <si>
    <t>6367713</t>
  </si>
  <si>
    <t>6045589</t>
  </si>
  <si>
    <t>6047333</t>
  </si>
  <si>
    <t>5878248</t>
  </si>
  <si>
    <t>5881330</t>
  </si>
  <si>
    <t>5922793</t>
  </si>
  <si>
    <t>6706970</t>
  </si>
  <si>
    <t>6704181</t>
  </si>
  <si>
    <t>6204098</t>
  </si>
  <si>
    <t>6946123</t>
  </si>
  <si>
    <t>6662560</t>
  </si>
  <si>
    <t>671492</t>
  </si>
  <si>
    <t>6564883</t>
  </si>
  <si>
    <t>6557990</t>
  </si>
  <si>
    <t>6556246</t>
  </si>
  <si>
    <t>6576608</t>
  </si>
  <si>
    <t>6575926</t>
  </si>
  <si>
    <t>6677147</t>
  </si>
  <si>
    <t>6586217</t>
  </si>
  <si>
    <t>6598666</t>
  </si>
  <si>
    <t>6997829</t>
  </si>
  <si>
    <t>7778951</t>
  </si>
  <si>
    <t>7137337</t>
  </si>
  <si>
    <t>5221597</t>
  </si>
  <si>
    <t>7972237</t>
  </si>
  <si>
    <t>7401270</t>
  </si>
  <si>
    <t>5235209</t>
  </si>
  <si>
    <t>7670140</t>
  </si>
  <si>
    <t>7404762</t>
  </si>
  <si>
    <t>5351900</t>
  </si>
  <si>
    <t>7338495</t>
  </si>
  <si>
    <t>7407997</t>
  </si>
  <si>
    <t>5276688</t>
  </si>
  <si>
    <t>7377360</t>
  </si>
  <si>
    <t>7214729</t>
  </si>
  <si>
    <t>5402065</t>
  </si>
  <si>
    <t>7121239</t>
  </si>
  <si>
    <t>5213883</t>
  </si>
  <si>
    <t>5365169</t>
  </si>
  <si>
    <t>7120320</t>
  </si>
  <si>
    <t>5249652</t>
  </si>
  <si>
    <t>5467940</t>
  </si>
  <si>
    <t>7137104</t>
  </si>
  <si>
    <t>5215686</t>
  </si>
  <si>
    <t>5522742</t>
  </si>
  <si>
    <t>5550131</t>
  </si>
  <si>
    <t>5815614</t>
  </si>
  <si>
    <t>6013894</t>
  </si>
  <si>
    <t>5552328</t>
  </si>
  <si>
    <t>5862541</t>
  </si>
  <si>
    <t>5884464</t>
  </si>
  <si>
    <t>5477925</t>
  </si>
  <si>
    <t>6240591</t>
  </si>
  <si>
    <t>5572643</t>
  </si>
  <si>
    <t>6237916</t>
  </si>
  <si>
    <t>6730472</t>
  </si>
  <si>
    <t>5800700</t>
  </si>
  <si>
    <t>6050076</t>
  </si>
  <si>
    <t>6142362</t>
  </si>
  <si>
    <t>5710114</t>
  </si>
  <si>
    <t>6697118</t>
  </si>
  <si>
    <t>5869138</t>
  </si>
  <si>
    <t>6288863</t>
  </si>
  <si>
    <t>5916305</t>
  </si>
  <si>
    <t>6290394</t>
  </si>
  <si>
    <t>6943113</t>
  </si>
  <si>
    <t>6556826</t>
  </si>
  <si>
    <t>7018219</t>
  </si>
  <si>
    <t>7424881</t>
  </si>
  <si>
    <t>7002615</t>
  </si>
  <si>
    <t>6639276</t>
  </si>
  <si>
    <t>7026214</t>
  </si>
  <si>
    <t>6623385</t>
  </si>
  <si>
    <t>6794031</t>
  </si>
  <si>
    <t>6750192</t>
  </si>
  <si>
    <t>7029821</t>
  </si>
  <si>
    <t>6761263</t>
  </si>
  <si>
    <t>6274843</t>
  </si>
  <si>
    <t>6788672</t>
  </si>
  <si>
    <t>5186383</t>
  </si>
  <si>
    <t>6821804</t>
  </si>
  <si>
    <t>5212480</t>
  </si>
  <si>
    <t>5483785</t>
  </si>
  <si>
    <t>5469406</t>
  </si>
  <si>
    <t>6960838</t>
  </si>
  <si>
    <t>5351854</t>
  </si>
  <si>
    <t>Time (s)</t>
  </si>
  <si>
    <t>Percent activity of DMSO control:</t>
  </si>
  <si>
    <t>Slope (A412/min first 200 sec)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Arial"/>
    </font>
    <font>
      <b/>
      <sz val="10"/>
      <color theme="1"/>
      <name val="Calibri"/>
      <family val="2"/>
      <scheme val="minor"/>
    </font>
    <font>
      <sz val="10"/>
      <name val="Arial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0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2" fontId="7" fillId="0" borderId="0" xfId="0" applyNumberFormat="1" applyFont="1"/>
  </cellXfs>
  <cellStyles count="133">
    <cellStyle name="Följd hyperlänk" xfId="2" builtinId="9" hidden="1"/>
    <cellStyle name="Följd hyperlänk" xfId="4" builtinId="9" hidden="1"/>
    <cellStyle name="Följd hyperlänk" xfId="6" builtinId="9" hidden="1"/>
    <cellStyle name="Följd hyperlänk" xfId="8" builtinId="9" hidden="1"/>
    <cellStyle name="Följd hyperlänk" xfId="10" builtinId="9" hidden="1"/>
    <cellStyle name="Följd hyperlänk" xfId="12" builtinId="9" hidden="1"/>
    <cellStyle name="Följd hyperlänk" xfId="14" builtinId="9" hidden="1"/>
    <cellStyle name="Följd hyperlänk" xfId="16" builtinId="9" hidden="1"/>
    <cellStyle name="Följd hyperlänk" xfId="18" builtinId="9" hidden="1"/>
    <cellStyle name="Följd hyperlänk" xfId="20" builtinId="9" hidden="1"/>
    <cellStyle name="Följd hyperlänk" xfId="22" builtinId="9" hidden="1"/>
    <cellStyle name="Följd hyperlänk" xfId="24" builtinId="9" hidden="1"/>
    <cellStyle name="Följd hyperlänk" xfId="26" builtinId="9" hidden="1"/>
    <cellStyle name="Följd hyperlänk" xfId="28" builtinId="9" hidden="1"/>
    <cellStyle name="Följd hyperlänk" xfId="30" builtinId="9" hidden="1"/>
    <cellStyle name="Följd hyperlänk" xfId="32" builtinId="9" hidden="1"/>
    <cellStyle name="Följd hyperlänk" xfId="34" builtinId="9" hidden="1"/>
    <cellStyle name="Följd hyperlänk" xfId="36" builtinId="9" hidden="1"/>
    <cellStyle name="Följd hyperlänk" xfId="38" builtinId="9" hidden="1"/>
    <cellStyle name="Följd hyperlänk" xfId="40" builtinId="9" hidden="1"/>
    <cellStyle name="Följd hyperlänk" xfId="42" builtinId="9" hidden="1"/>
    <cellStyle name="Följd hyperlänk" xfId="44" builtinId="9" hidden="1"/>
    <cellStyle name="Följd hyperlänk" xfId="46" builtinId="9" hidden="1"/>
    <cellStyle name="Följd hyperlänk" xfId="48" builtinId="9" hidden="1"/>
    <cellStyle name="Följd hyperlänk" xfId="50" builtinId="9" hidden="1"/>
    <cellStyle name="Följd hyperlänk" xfId="52" builtinId="9" hidden="1"/>
    <cellStyle name="Följd hyperlänk" xfId="54" builtinId="9" hidden="1"/>
    <cellStyle name="Följd hyperlänk" xfId="56" builtinId="9" hidden="1"/>
    <cellStyle name="Följd hyperlänk" xfId="58" builtinId="9" hidden="1"/>
    <cellStyle name="Följd hyperlänk" xfId="60" builtinId="9" hidden="1"/>
    <cellStyle name="Följd hyperlänk" xfId="62" builtinId="9" hidden="1"/>
    <cellStyle name="Följd hyperlänk" xfId="64" builtinId="9" hidden="1"/>
    <cellStyle name="Följd hyperlänk" xfId="66" builtinId="9" hidden="1"/>
    <cellStyle name="Följd hyperlänk" xfId="68" builtinId="9" hidden="1"/>
    <cellStyle name="Följd hyperlänk" xfId="70" builtinId="9" hidden="1"/>
    <cellStyle name="Följd hyperlänk" xfId="72" builtinId="9" hidden="1"/>
    <cellStyle name="Följd hyperlänk" xfId="74" builtinId="9" hidden="1"/>
    <cellStyle name="Följd hyperlänk" xfId="76" builtinId="9" hidden="1"/>
    <cellStyle name="Följd hyperlänk" xfId="78" builtinId="9" hidden="1"/>
    <cellStyle name="Följd hyperlänk" xfId="80" builtinId="9" hidden="1"/>
    <cellStyle name="Följd hyperlänk" xfId="82" builtinId="9" hidden="1"/>
    <cellStyle name="Följd hyperlänk" xfId="84" builtinId="9" hidden="1"/>
    <cellStyle name="Följd hyperlänk" xfId="86" builtinId="9" hidden="1"/>
    <cellStyle name="Följd hyperlänk" xfId="88" builtinId="9" hidden="1"/>
    <cellStyle name="Följd hyperlänk" xfId="90" builtinId="9" hidden="1"/>
    <cellStyle name="Följd hyperlänk" xfId="92" builtinId="9" hidden="1"/>
    <cellStyle name="Följd hyperlänk" xfId="94" builtinId="9" hidden="1"/>
    <cellStyle name="Följd hyperlänk" xfId="96" builtinId="9" hidden="1"/>
    <cellStyle name="Följd hyperlänk" xfId="98" builtinId="9" hidden="1"/>
    <cellStyle name="Följd hyperlänk" xfId="100" builtinId="9" hidden="1"/>
    <cellStyle name="Följd hyperlänk" xfId="102" builtinId="9" hidden="1"/>
    <cellStyle name="Följd hyperlänk" xfId="104" builtinId="9" hidden="1"/>
    <cellStyle name="Följd hyperlänk" xfId="106" builtinId="9" hidden="1"/>
    <cellStyle name="Följd hyperlänk" xfId="108" builtinId="9" hidden="1"/>
    <cellStyle name="Följd hyperlänk" xfId="110" builtinId="9" hidden="1"/>
    <cellStyle name="Följd hyperlänk" xfId="112" builtinId="9" hidden="1"/>
    <cellStyle name="Följd hyperlänk" xfId="114" builtinId="9" hidden="1"/>
    <cellStyle name="Följd hyperlänk" xfId="116" builtinId="9" hidden="1"/>
    <cellStyle name="Följd hyperlänk" xfId="118" builtinId="9" hidden="1"/>
    <cellStyle name="Följd hyperlänk" xfId="120" builtinId="9" hidden="1"/>
    <cellStyle name="Följd hyperlänk" xfId="122" builtinId="9" hidden="1"/>
    <cellStyle name="Följd hyperlänk" xfId="124" builtinId="9" hidden="1"/>
    <cellStyle name="Följd hyperlänk" xfId="126" builtinId="9" hidden="1"/>
    <cellStyle name="Följd hyperlänk" xfId="128" builtinId="9" hidden="1"/>
    <cellStyle name="Följd hyperlänk" xfId="130" builtinId="9" hidden="1"/>
    <cellStyle name="Följd hyperlänk" xfId="132" builtinId="9" hidden="1"/>
    <cellStyle name="Hyperlänk" xfId="1" builtinId="8" hidden="1"/>
    <cellStyle name="Hyperlänk" xfId="3" builtinId="8" hidden="1"/>
    <cellStyle name="Hyperlänk" xfId="5" builtinId="8" hidden="1"/>
    <cellStyle name="Hyperlänk" xfId="7" builtinId="8" hidden="1"/>
    <cellStyle name="Hyperlänk" xfId="9" builtinId="8" hidden="1"/>
    <cellStyle name="Hyperlänk" xfId="11" builtinId="8" hidden="1"/>
    <cellStyle name="Hyperlänk" xfId="13" builtinId="8" hidden="1"/>
    <cellStyle name="Hyperlänk" xfId="15" builtinId="8" hidden="1"/>
    <cellStyle name="Hyperlänk" xfId="17" builtinId="8" hidden="1"/>
    <cellStyle name="Hyperlänk" xfId="19" builtinId="8" hidden="1"/>
    <cellStyle name="Hyperlänk" xfId="21" builtinId="8" hidden="1"/>
    <cellStyle name="Hyperlänk" xfId="23" builtinId="8" hidden="1"/>
    <cellStyle name="Hyperlänk" xfId="25" builtinId="8" hidden="1"/>
    <cellStyle name="Hyperlänk" xfId="27" builtinId="8" hidden="1"/>
    <cellStyle name="Hyperlänk" xfId="29" builtinId="8" hidden="1"/>
    <cellStyle name="Hyperlänk" xfId="31" builtinId="8" hidden="1"/>
    <cellStyle name="Hyperlänk" xfId="33" builtinId="8" hidden="1"/>
    <cellStyle name="Hyperlänk" xfId="35" builtinId="8" hidden="1"/>
    <cellStyle name="Hyperlänk" xfId="37" builtinId="8" hidden="1"/>
    <cellStyle name="Hyperlänk" xfId="39" builtinId="8" hidden="1"/>
    <cellStyle name="Hyperlänk" xfId="41" builtinId="8" hidden="1"/>
    <cellStyle name="Hyperlänk" xfId="43" builtinId="8" hidden="1"/>
    <cellStyle name="Hyperlänk" xfId="45" builtinId="8" hidden="1"/>
    <cellStyle name="Hyperlänk" xfId="47" builtinId="8" hidden="1"/>
    <cellStyle name="Hyperlänk" xfId="49" builtinId="8" hidden="1"/>
    <cellStyle name="Hyperlänk" xfId="51" builtinId="8" hidden="1"/>
    <cellStyle name="Hyperlänk" xfId="53" builtinId="8" hidden="1"/>
    <cellStyle name="Hyperlänk" xfId="55" builtinId="8" hidden="1"/>
    <cellStyle name="Hyperlänk" xfId="57" builtinId="8" hidden="1"/>
    <cellStyle name="Hyperlänk" xfId="59" builtinId="8" hidden="1"/>
    <cellStyle name="Hyperlänk" xfId="61" builtinId="8" hidden="1"/>
    <cellStyle name="Hyperlänk" xfId="63" builtinId="8" hidden="1"/>
    <cellStyle name="Hyperlänk" xfId="65" builtinId="8" hidden="1"/>
    <cellStyle name="Hyperlänk" xfId="67" builtinId="8" hidden="1"/>
    <cellStyle name="Hyperlänk" xfId="69" builtinId="8" hidden="1"/>
    <cellStyle name="Hyperlänk" xfId="71" builtinId="8" hidden="1"/>
    <cellStyle name="Hyperlänk" xfId="73" builtinId="8" hidden="1"/>
    <cellStyle name="Hyperlänk" xfId="75" builtinId="8" hidden="1"/>
    <cellStyle name="Hyperlänk" xfId="77" builtinId="8" hidden="1"/>
    <cellStyle name="Hyperlänk" xfId="79" builtinId="8" hidden="1"/>
    <cellStyle name="Hyperlänk" xfId="81" builtinId="8" hidden="1"/>
    <cellStyle name="Hyperlänk" xfId="83" builtinId="8" hidden="1"/>
    <cellStyle name="Hyperlänk" xfId="85" builtinId="8" hidden="1"/>
    <cellStyle name="Hyperlänk" xfId="87" builtinId="8" hidden="1"/>
    <cellStyle name="Hyperlänk" xfId="89" builtinId="8" hidden="1"/>
    <cellStyle name="Hyperlänk" xfId="91" builtinId="8" hidden="1"/>
    <cellStyle name="Hyperlänk" xfId="93" builtinId="8" hidden="1"/>
    <cellStyle name="Hyperlänk" xfId="95" builtinId="8" hidden="1"/>
    <cellStyle name="Hyperlänk" xfId="97" builtinId="8" hidden="1"/>
    <cellStyle name="Hyperlänk" xfId="99" builtinId="8" hidden="1"/>
    <cellStyle name="Hyperlänk" xfId="101" builtinId="8" hidden="1"/>
    <cellStyle name="Hyperlänk" xfId="103" builtinId="8" hidden="1"/>
    <cellStyle name="Hyperlänk" xfId="105" builtinId="8" hidden="1"/>
    <cellStyle name="Hyperlänk" xfId="107" builtinId="8" hidden="1"/>
    <cellStyle name="Hyperlänk" xfId="109" builtinId="8" hidden="1"/>
    <cellStyle name="Hyperlänk" xfId="111" builtinId="8" hidden="1"/>
    <cellStyle name="Hyperlänk" xfId="113" builtinId="8" hidden="1"/>
    <cellStyle name="Hyperlänk" xfId="115" builtinId="8" hidden="1"/>
    <cellStyle name="Hyperlänk" xfId="117" builtinId="8" hidden="1"/>
    <cellStyle name="Hyperlänk" xfId="119" builtinId="8" hidden="1"/>
    <cellStyle name="Hyperlänk" xfId="121" builtinId="8" hidden="1"/>
    <cellStyle name="Hyperlänk" xfId="123" builtinId="8" hidden="1"/>
    <cellStyle name="Hyperlänk" xfId="125" builtinId="8" hidden="1"/>
    <cellStyle name="Hyperlänk" xfId="127" builtinId="8" hidden="1"/>
    <cellStyle name="Hyperlänk" xfId="129" builtinId="8" hidden="1"/>
    <cellStyle name="Hyperlänk" xfId="13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F$1</c:f>
              <c:strCache>
                <c:ptCount val="1"/>
                <c:pt idx="0">
                  <c:v>7926128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F$2:$F$33</c:f>
              <c:numCache>
                <c:formatCode>General</c:formatCode>
                <c:ptCount val="32"/>
                <c:pt idx="0">
                  <c:v>0.25903300000000001</c:v>
                </c:pt>
                <c:pt idx="1">
                  <c:v>0.34279999999999999</c:v>
                </c:pt>
                <c:pt idx="2">
                  <c:v>0.42420000000000002</c:v>
                </c:pt>
                <c:pt idx="3">
                  <c:v>0.50249999999999995</c:v>
                </c:pt>
                <c:pt idx="4">
                  <c:v>0.57673300000000005</c:v>
                </c:pt>
                <c:pt idx="5">
                  <c:v>0.64949999999999997</c:v>
                </c:pt>
                <c:pt idx="6">
                  <c:v>0.7167</c:v>
                </c:pt>
                <c:pt idx="7">
                  <c:v>0.78420000000000001</c:v>
                </c:pt>
                <c:pt idx="8">
                  <c:v>0.84593300000000005</c:v>
                </c:pt>
                <c:pt idx="9">
                  <c:v>0.90773300000000001</c:v>
                </c:pt>
                <c:pt idx="10">
                  <c:v>0.96646699999999996</c:v>
                </c:pt>
                <c:pt idx="11">
                  <c:v>1.021733</c:v>
                </c:pt>
                <c:pt idx="12">
                  <c:v>1.079167</c:v>
                </c:pt>
                <c:pt idx="13">
                  <c:v>1.128233</c:v>
                </c:pt>
                <c:pt idx="14">
                  <c:v>1.1825330000000001</c:v>
                </c:pt>
                <c:pt idx="15">
                  <c:v>1.231133</c:v>
                </c:pt>
                <c:pt idx="16">
                  <c:v>1.2790330000000001</c:v>
                </c:pt>
                <c:pt idx="17">
                  <c:v>1.3222670000000001</c:v>
                </c:pt>
                <c:pt idx="18">
                  <c:v>1.3657999999999999</c:v>
                </c:pt>
                <c:pt idx="19">
                  <c:v>1.4077329999999999</c:v>
                </c:pt>
                <c:pt idx="20">
                  <c:v>1.446367</c:v>
                </c:pt>
                <c:pt idx="21">
                  <c:v>1.4889669999999999</c:v>
                </c:pt>
                <c:pt idx="22">
                  <c:v>1.5245329999999999</c:v>
                </c:pt>
                <c:pt idx="23">
                  <c:v>1.562033</c:v>
                </c:pt>
                <c:pt idx="24">
                  <c:v>1.5942670000000001</c:v>
                </c:pt>
                <c:pt idx="25">
                  <c:v>1.6273329999999999</c:v>
                </c:pt>
                <c:pt idx="26">
                  <c:v>1.656533</c:v>
                </c:pt>
                <c:pt idx="27">
                  <c:v>1.688933</c:v>
                </c:pt>
                <c:pt idx="28">
                  <c:v>1.7208000000000001</c:v>
                </c:pt>
                <c:pt idx="29">
                  <c:v>1.748267</c:v>
                </c:pt>
                <c:pt idx="30">
                  <c:v>1.775333</c:v>
                </c:pt>
                <c:pt idx="31">
                  <c:v>1.8030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79-8B4C-B56F-CEF06940A62B}"/>
            </c:ext>
          </c:extLst>
        </c:ser>
        <c:ser>
          <c:idx val="1"/>
          <c:order val="1"/>
          <c:tx>
            <c:strRef>
              <c:f>'Compound inhibition of TrxR1'!$G$1</c:f>
              <c:strCache>
                <c:ptCount val="1"/>
                <c:pt idx="0">
                  <c:v>7990383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G$2:$G$33</c:f>
              <c:numCache>
                <c:formatCode>General</c:formatCode>
                <c:ptCount val="32"/>
                <c:pt idx="0">
                  <c:v>0.435367</c:v>
                </c:pt>
                <c:pt idx="1">
                  <c:v>0.57709999999999995</c:v>
                </c:pt>
                <c:pt idx="2">
                  <c:v>0.70403300000000002</c:v>
                </c:pt>
                <c:pt idx="3">
                  <c:v>0.82246699999999995</c:v>
                </c:pt>
                <c:pt idx="4">
                  <c:v>0.93986700000000001</c:v>
                </c:pt>
                <c:pt idx="5">
                  <c:v>1.047167</c:v>
                </c:pt>
                <c:pt idx="6">
                  <c:v>1.153</c:v>
                </c:pt>
                <c:pt idx="7">
                  <c:v>1.2497</c:v>
                </c:pt>
                <c:pt idx="8">
                  <c:v>1.3418330000000001</c:v>
                </c:pt>
                <c:pt idx="9">
                  <c:v>1.4282999999999999</c:v>
                </c:pt>
                <c:pt idx="10">
                  <c:v>1.5090669999999999</c:v>
                </c:pt>
                <c:pt idx="11">
                  <c:v>1.585267</c:v>
                </c:pt>
                <c:pt idx="12">
                  <c:v>1.6549</c:v>
                </c:pt>
                <c:pt idx="13">
                  <c:v>1.7204330000000001</c:v>
                </c:pt>
                <c:pt idx="14">
                  <c:v>1.782467</c:v>
                </c:pt>
                <c:pt idx="15">
                  <c:v>1.8395999999999999</c:v>
                </c:pt>
                <c:pt idx="16">
                  <c:v>1.8933</c:v>
                </c:pt>
                <c:pt idx="17">
                  <c:v>1.9431670000000001</c:v>
                </c:pt>
                <c:pt idx="18">
                  <c:v>1.988367</c:v>
                </c:pt>
                <c:pt idx="19">
                  <c:v>2.0265</c:v>
                </c:pt>
                <c:pt idx="20">
                  <c:v>2.0670329999999999</c:v>
                </c:pt>
                <c:pt idx="21">
                  <c:v>2.100533</c:v>
                </c:pt>
                <c:pt idx="22">
                  <c:v>2.135167</c:v>
                </c:pt>
                <c:pt idx="23">
                  <c:v>2.161867</c:v>
                </c:pt>
                <c:pt idx="24">
                  <c:v>2.1905670000000002</c:v>
                </c:pt>
                <c:pt idx="25">
                  <c:v>2.2107670000000001</c:v>
                </c:pt>
                <c:pt idx="26">
                  <c:v>2.2362669999999998</c:v>
                </c:pt>
                <c:pt idx="27">
                  <c:v>2.2509000000000001</c:v>
                </c:pt>
                <c:pt idx="28">
                  <c:v>2.2755999999999998</c:v>
                </c:pt>
                <c:pt idx="29">
                  <c:v>2.2902</c:v>
                </c:pt>
                <c:pt idx="30">
                  <c:v>2.306467</c:v>
                </c:pt>
                <c:pt idx="31">
                  <c:v>2.3178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079-8B4C-B56F-CEF06940A62B}"/>
            </c:ext>
          </c:extLst>
        </c:ser>
        <c:ser>
          <c:idx val="2"/>
          <c:order val="2"/>
          <c:tx>
            <c:strRef>
              <c:f>'Compound inhibition of TrxR1'!$H$1</c:f>
              <c:strCache>
                <c:ptCount val="1"/>
                <c:pt idx="0">
                  <c:v>7354544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H$2:$H$33</c:f>
              <c:numCache>
                <c:formatCode>General</c:formatCode>
                <c:ptCount val="32"/>
                <c:pt idx="0">
                  <c:v>0.25043300000000002</c:v>
                </c:pt>
                <c:pt idx="1">
                  <c:v>0.33510000000000001</c:v>
                </c:pt>
                <c:pt idx="2">
                  <c:v>0.41436699999999999</c:v>
                </c:pt>
                <c:pt idx="3">
                  <c:v>0.49130000000000001</c:v>
                </c:pt>
                <c:pt idx="4">
                  <c:v>0.56143299999999996</c:v>
                </c:pt>
                <c:pt idx="5">
                  <c:v>0.63273299999999999</c:v>
                </c:pt>
                <c:pt idx="6">
                  <c:v>0.70230000000000004</c:v>
                </c:pt>
                <c:pt idx="7">
                  <c:v>0.76706700000000005</c:v>
                </c:pt>
                <c:pt idx="8">
                  <c:v>0.82636699999999996</c:v>
                </c:pt>
                <c:pt idx="9">
                  <c:v>0.88683299999999998</c:v>
                </c:pt>
                <c:pt idx="10">
                  <c:v>0.94506699999999999</c:v>
                </c:pt>
                <c:pt idx="11">
                  <c:v>1.0015000000000001</c:v>
                </c:pt>
                <c:pt idx="12">
                  <c:v>1.0546</c:v>
                </c:pt>
                <c:pt idx="13">
                  <c:v>1.1059330000000001</c:v>
                </c:pt>
                <c:pt idx="14">
                  <c:v>1.1548</c:v>
                </c:pt>
                <c:pt idx="15">
                  <c:v>1.2025999999999999</c:v>
                </c:pt>
                <c:pt idx="16">
                  <c:v>1.248767</c:v>
                </c:pt>
                <c:pt idx="17">
                  <c:v>1.2932330000000001</c:v>
                </c:pt>
                <c:pt idx="18">
                  <c:v>1.3330329999999999</c:v>
                </c:pt>
                <c:pt idx="19">
                  <c:v>1.3721669999999999</c:v>
                </c:pt>
                <c:pt idx="20">
                  <c:v>1.4105000000000001</c:v>
                </c:pt>
                <c:pt idx="21">
                  <c:v>1.448933</c:v>
                </c:pt>
                <c:pt idx="22">
                  <c:v>1.4819</c:v>
                </c:pt>
                <c:pt idx="23">
                  <c:v>1.5154669999999999</c:v>
                </c:pt>
                <c:pt idx="24">
                  <c:v>1.5459000000000001</c:v>
                </c:pt>
                <c:pt idx="25">
                  <c:v>1.5759669999999999</c:v>
                </c:pt>
                <c:pt idx="26">
                  <c:v>1.604233</c:v>
                </c:pt>
                <c:pt idx="27">
                  <c:v>1.6314</c:v>
                </c:pt>
                <c:pt idx="28">
                  <c:v>1.660433</c:v>
                </c:pt>
                <c:pt idx="29">
                  <c:v>1.684833</c:v>
                </c:pt>
                <c:pt idx="30">
                  <c:v>1.708833</c:v>
                </c:pt>
                <c:pt idx="31">
                  <c:v>1.734533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079-8B4C-B56F-CEF06940A62B}"/>
            </c:ext>
          </c:extLst>
        </c:ser>
        <c:ser>
          <c:idx val="3"/>
          <c:order val="3"/>
          <c:tx>
            <c:strRef>
              <c:f>'Compound inhibition of TrxR1'!$I$1</c:f>
              <c:strCache>
                <c:ptCount val="1"/>
                <c:pt idx="0">
                  <c:v>736077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I$2:$I$33</c:f>
              <c:numCache>
                <c:formatCode>General</c:formatCode>
                <c:ptCount val="32"/>
                <c:pt idx="0">
                  <c:v>0.48536699999999999</c:v>
                </c:pt>
                <c:pt idx="1">
                  <c:v>0.622533</c:v>
                </c:pt>
                <c:pt idx="2">
                  <c:v>0.75070000000000003</c:v>
                </c:pt>
                <c:pt idx="3">
                  <c:v>0.86750000000000005</c:v>
                </c:pt>
                <c:pt idx="4">
                  <c:v>0.98029999999999995</c:v>
                </c:pt>
                <c:pt idx="5">
                  <c:v>1.0828329999999999</c:v>
                </c:pt>
                <c:pt idx="6">
                  <c:v>1.179967</c:v>
                </c:pt>
                <c:pt idx="7">
                  <c:v>1.268</c:v>
                </c:pt>
                <c:pt idx="8">
                  <c:v>1.3504</c:v>
                </c:pt>
                <c:pt idx="9">
                  <c:v>1.4266669999999999</c:v>
                </c:pt>
                <c:pt idx="10">
                  <c:v>1.4973669999999999</c:v>
                </c:pt>
                <c:pt idx="11">
                  <c:v>1.565267</c:v>
                </c:pt>
                <c:pt idx="12">
                  <c:v>1.6252329999999999</c:v>
                </c:pt>
                <c:pt idx="13">
                  <c:v>1.6821999999999999</c:v>
                </c:pt>
                <c:pt idx="14">
                  <c:v>1.7373000000000001</c:v>
                </c:pt>
                <c:pt idx="15">
                  <c:v>1.7892999999999999</c:v>
                </c:pt>
                <c:pt idx="16">
                  <c:v>1.8323670000000001</c:v>
                </c:pt>
                <c:pt idx="17">
                  <c:v>1.8751329999999999</c:v>
                </c:pt>
                <c:pt idx="18">
                  <c:v>1.9126669999999999</c:v>
                </c:pt>
                <c:pt idx="19">
                  <c:v>1.9476329999999999</c:v>
                </c:pt>
                <c:pt idx="20">
                  <c:v>1.983333</c:v>
                </c:pt>
                <c:pt idx="21">
                  <c:v>2.011933</c:v>
                </c:pt>
                <c:pt idx="22">
                  <c:v>2.0424669999999998</c:v>
                </c:pt>
                <c:pt idx="23">
                  <c:v>2.066233</c:v>
                </c:pt>
                <c:pt idx="24">
                  <c:v>2.0936330000000001</c:v>
                </c:pt>
                <c:pt idx="25">
                  <c:v>2.1119669999999999</c:v>
                </c:pt>
                <c:pt idx="26">
                  <c:v>2.1307</c:v>
                </c:pt>
                <c:pt idx="27">
                  <c:v>2.1450999999999998</c:v>
                </c:pt>
                <c:pt idx="28">
                  <c:v>2.1669</c:v>
                </c:pt>
                <c:pt idx="29">
                  <c:v>2.1779670000000002</c:v>
                </c:pt>
                <c:pt idx="30">
                  <c:v>2.1899000000000002</c:v>
                </c:pt>
                <c:pt idx="31">
                  <c:v>2.2055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079-8B4C-B56F-CEF06940A6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8321048"/>
        <c:axId val="-2118422376"/>
      </c:scatterChart>
      <c:valAx>
        <c:axId val="20783210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8422376"/>
        <c:crosses val="autoZero"/>
        <c:crossBetween val="midCat"/>
      </c:valAx>
      <c:valAx>
        <c:axId val="-21184223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783210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AL$1</c:f>
              <c:strCache>
                <c:ptCount val="1"/>
                <c:pt idx="0">
                  <c:v>5666718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AL$2:$AL$33</c:f>
              <c:numCache>
                <c:formatCode>General</c:formatCode>
                <c:ptCount val="32"/>
                <c:pt idx="0">
                  <c:v>0.4453667</c:v>
                </c:pt>
                <c:pt idx="1">
                  <c:v>0.55143330000000002</c:v>
                </c:pt>
                <c:pt idx="2">
                  <c:v>0.65163329999999997</c:v>
                </c:pt>
                <c:pt idx="3">
                  <c:v>0.74580000000000002</c:v>
                </c:pt>
                <c:pt idx="4">
                  <c:v>0.83926670000000003</c:v>
                </c:pt>
                <c:pt idx="5">
                  <c:v>0.92669999999999997</c:v>
                </c:pt>
                <c:pt idx="6">
                  <c:v>1.0108330000000001</c:v>
                </c:pt>
                <c:pt idx="7">
                  <c:v>1.090333</c:v>
                </c:pt>
                <c:pt idx="8">
                  <c:v>1.165867</c:v>
                </c:pt>
                <c:pt idx="9">
                  <c:v>1.236267</c:v>
                </c:pt>
                <c:pt idx="10">
                  <c:v>1.3016669999999999</c:v>
                </c:pt>
                <c:pt idx="11">
                  <c:v>1.3648670000000001</c:v>
                </c:pt>
                <c:pt idx="12">
                  <c:v>1.4232</c:v>
                </c:pt>
                <c:pt idx="13">
                  <c:v>1.4793670000000001</c:v>
                </c:pt>
                <c:pt idx="14">
                  <c:v>1.530467</c:v>
                </c:pt>
                <c:pt idx="15">
                  <c:v>1.578667</c:v>
                </c:pt>
                <c:pt idx="16">
                  <c:v>1.6234329999999999</c:v>
                </c:pt>
                <c:pt idx="17">
                  <c:v>1.6644000000000001</c:v>
                </c:pt>
                <c:pt idx="18">
                  <c:v>1.7053670000000001</c:v>
                </c:pt>
                <c:pt idx="19">
                  <c:v>1.7422329999999999</c:v>
                </c:pt>
                <c:pt idx="20">
                  <c:v>1.7743</c:v>
                </c:pt>
                <c:pt idx="21">
                  <c:v>1.808033</c:v>
                </c:pt>
                <c:pt idx="22">
                  <c:v>1.834533</c:v>
                </c:pt>
                <c:pt idx="23">
                  <c:v>1.861067</c:v>
                </c:pt>
                <c:pt idx="24">
                  <c:v>1.886833</c:v>
                </c:pt>
                <c:pt idx="25">
                  <c:v>1.910533</c:v>
                </c:pt>
                <c:pt idx="26">
                  <c:v>1.9272</c:v>
                </c:pt>
                <c:pt idx="27">
                  <c:v>1.948067</c:v>
                </c:pt>
                <c:pt idx="28">
                  <c:v>1.9667330000000001</c:v>
                </c:pt>
                <c:pt idx="29">
                  <c:v>1.985967</c:v>
                </c:pt>
                <c:pt idx="30">
                  <c:v>2.0042</c:v>
                </c:pt>
                <c:pt idx="31">
                  <c:v>2.0147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32-D44F-82AD-7D7F6DE6102B}"/>
            </c:ext>
          </c:extLst>
        </c:ser>
        <c:ser>
          <c:idx val="1"/>
          <c:order val="1"/>
          <c:tx>
            <c:strRef>
              <c:f>'Compound inhibition of TrxR1'!$AM$1</c:f>
              <c:strCache>
                <c:ptCount val="1"/>
                <c:pt idx="0">
                  <c:v>5809904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AM$2:$AM$33</c:f>
              <c:numCache>
                <c:formatCode>General</c:formatCode>
                <c:ptCount val="32"/>
                <c:pt idx="0">
                  <c:v>0.24479999999999999</c:v>
                </c:pt>
                <c:pt idx="1">
                  <c:v>0.33069999999999999</c:v>
                </c:pt>
                <c:pt idx="2">
                  <c:v>0.4059333</c:v>
                </c:pt>
                <c:pt idx="3">
                  <c:v>0.47603329999999999</c:v>
                </c:pt>
                <c:pt idx="4">
                  <c:v>0.54269999999999996</c:v>
                </c:pt>
                <c:pt idx="5">
                  <c:v>0.6048</c:v>
                </c:pt>
                <c:pt idx="6">
                  <c:v>0.66659999999999997</c:v>
                </c:pt>
                <c:pt idx="7">
                  <c:v>0.72330000000000005</c:v>
                </c:pt>
                <c:pt idx="8">
                  <c:v>0.77680000000000005</c:v>
                </c:pt>
                <c:pt idx="9">
                  <c:v>0.82533339999999999</c:v>
                </c:pt>
                <c:pt idx="10">
                  <c:v>0.87919999999999998</c:v>
                </c:pt>
                <c:pt idx="11">
                  <c:v>0.92869999999999997</c:v>
                </c:pt>
                <c:pt idx="12">
                  <c:v>0.97153339999999999</c:v>
                </c:pt>
                <c:pt idx="13">
                  <c:v>1.015333</c:v>
                </c:pt>
                <c:pt idx="14">
                  <c:v>1.0554669999999999</c:v>
                </c:pt>
                <c:pt idx="15">
                  <c:v>1.101067</c:v>
                </c:pt>
                <c:pt idx="16">
                  <c:v>1.135167</c:v>
                </c:pt>
                <c:pt idx="17">
                  <c:v>1.1732</c:v>
                </c:pt>
                <c:pt idx="18">
                  <c:v>1.2070000000000001</c:v>
                </c:pt>
                <c:pt idx="19">
                  <c:v>1.2321329999999999</c:v>
                </c:pt>
                <c:pt idx="20">
                  <c:v>1.2613669999999999</c:v>
                </c:pt>
                <c:pt idx="21">
                  <c:v>1.294</c:v>
                </c:pt>
                <c:pt idx="22">
                  <c:v>1.314967</c:v>
                </c:pt>
                <c:pt idx="23">
                  <c:v>1.341933</c:v>
                </c:pt>
                <c:pt idx="24">
                  <c:v>1.3676330000000001</c:v>
                </c:pt>
                <c:pt idx="25">
                  <c:v>1.382633</c:v>
                </c:pt>
                <c:pt idx="26">
                  <c:v>1.4061669999999999</c:v>
                </c:pt>
                <c:pt idx="27">
                  <c:v>1.425867</c:v>
                </c:pt>
                <c:pt idx="28">
                  <c:v>1.4468669999999999</c:v>
                </c:pt>
                <c:pt idx="29">
                  <c:v>1.464933</c:v>
                </c:pt>
                <c:pt idx="30">
                  <c:v>1.4840329999999999</c:v>
                </c:pt>
                <c:pt idx="31">
                  <c:v>1.497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32-D44F-82AD-7D7F6DE6102B}"/>
            </c:ext>
          </c:extLst>
        </c:ser>
        <c:ser>
          <c:idx val="2"/>
          <c:order val="2"/>
          <c:tx>
            <c:strRef>
              <c:f>'Compound inhibition of TrxR1'!$AN$1</c:f>
              <c:strCache>
                <c:ptCount val="1"/>
                <c:pt idx="0">
                  <c:v>5587920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AN$2:$AN$33</c:f>
              <c:numCache>
                <c:formatCode>General</c:formatCode>
                <c:ptCount val="32"/>
                <c:pt idx="0">
                  <c:v>0.29093330000000001</c:v>
                </c:pt>
                <c:pt idx="1">
                  <c:v>0.38656669999999999</c:v>
                </c:pt>
                <c:pt idx="2">
                  <c:v>0.4738</c:v>
                </c:pt>
                <c:pt idx="3">
                  <c:v>0.55533330000000003</c:v>
                </c:pt>
                <c:pt idx="4">
                  <c:v>0.63239999999999996</c:v>
                </c:pt>
                <c:pt idx="5">
                  <c:v>0.70369999999999999</c:v>
                </c:pt>
                <c:pt idx="6">
                  <c:v>0.76906669999999999</c:v>
                </c:pt>
                <c:pt idx="7">
                  <c:v>0.82779999999999998</c:v>
                </c:pt>
                <c:pt idx="8">
                  <c:v>0.89353329999999997</c:v>
                </c:pt>
                <c:pt idx="9">
                  <c:v>0.94733330000000004</c:v>
                </c:pt>
                <c:pt idx="10">
                  <c:v>1.0035670000000001</c:v>
                </c:pt>
                <c:pt idx="11">
                  <c:v>1.0526</c:v>
                </c:pt>
                <c:pt idx="12">
                  <c:v>1.1038330000000001</c:v>
                </c:pt>
                <c:pt idx="13">
                  <c:v>1.1494</c:v>
                </c:pt>
                <c:pt idx="14">
                  <c:v>1.1919329999999999</c:v>
                </c:pt>
                <c:pt idx="15">
                  <c:v>1.235033</c:v>
                </c:pt>
                <c:pt idx="16">
                  <c:v>1.2733669999999999</c:v>
                </c:pt>
                <c:pt idx="17">
                  <c:v>1.308667</c:v>
                </c:pt>
                <c:pt idx="18">
                  <c:v>1.343167</c:v>
                </c:pt>
                <c:pt idx="19">
                  <c:v>1.370967</c:v>
                </c:pt>
                <c:pt idx="20">
                  <c:v>1.4036</c:v>
                </c:pt>
                <c:pt idx="21">
                  <c:v>1.4223330000000001</c:v>
                </c:pt>
                <c:pt idx="22">
                  <c:v>1.4553670000000001</c:v>
                </c:pt>
                <c:pt idx="23">
                  <c:v>1.4787999999999999</c:v>
                </c:pt>
                <c:pt idx="24">
                  <c:v>1.5018670000000001</c:v>
                </c:pt>
                <c:pt idx="25">
                  <c:v>1.526033</c:v>
                </c:pt>
                <c:pt idx="26">
                  <c:v>1.5432330000000001</c:v>
                </c:pt>
                <c:pt idx="27">
                  <c:v>1.5629329999999999</c:v>
                </c:pt>
                <c:pt idx="28">
                  <c:v>1.5768</c:v>
                </c:pt>
                <c:pt idx="29">
                  <c:v>1.5976999999999999</c:v>
                </c:pt>
                <c:pt idx="30">
                  <c:v>1.609367</c:v>
                </c:pt>
                <c:pt idx="31">
                  <c:v>1.6271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432-D44F-82AD-7D7F6DE6102B}"/>
            </c:ext>
          </c:extLst>
        </c:ser>
        <c:ser>
          <c:idx val="3"/>
          <c:order val="3"/>
          <c:tx>
            <c:strRef>
              <c:f>'Compound inhibition of TrxR1'!$AO$1</c:f>
              <c:strCache>
                <c:ptCount val="1"/>
                <c:pt idx="0">
                  <c:v>5608726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AO$2:$AO$33</c:f>
              <c:numCache>
                <c:formatCode>General</c:formatCode>
                <c:ptCount val="32"/>
                <c:pt idx="0">
                  <c:v>6.9366659999999997E-2</c:v>
                </c:pt>
                <c:pt idx="1">
                  <c:v>7.0400000000000004E-2</c:v>
                </c:pt>
                <c:pt idx="2">
                  <c:v>7.3033329999999994E-2</c:v>
                </c:pt>
                <c:pt idx="3">
                  <c:v>7.9633330000000002E-2</c:v>
                </c:pt>
                <c:pt idx="4">
                  <c:v>7.6433329999999994E-2</c:v>
                </c:pt>
                <c:pt idx="5">
                  <c:v>7.9600000000000004E-2</c:v>
                </c:pt>
                <c:pt idx="6">
                  <c:v>7.6399999999999996E-2</c:v>
                </c:pt>
                <c:pt idx="7">
                  <c:v>7.9799999999999996E-2</c:v>
                </c:pt>
                <c:pt idx="8">
                  <c:v>8.1666660000000002E-2</c:v>
                </c:pt>
                <c:pt idx="9">
                  <c:v>8.2200010000000004E-2</c:v>
                </c:pt>
                <c:pt idx="10">
                  <c:v>8.0100000000000005E-2</c:v>
                </c:pt>
                <c:pt idx="11">
                  <c:v>8.4266670000000002E-2</c:v>
                </c:pt>
                <c:pt idx="12">
                  <c:v>8.1833329999999996E-2</c:v>
                </c:pt>
                <c:pt idx="13">
                  <c:v>8.4933330000000001E-2</c:v>
                </c:pt>
                <c:pt idx="14">
                  <c:v>8.5733329999999996E-2</c:v>
                </c:pt>
                <c:pt idx="15">
                  <c:v>8.8099999999999998E-2</c:v>
                </c:pt>
                <c:pt idx="16">
                  <c:v>8.1500000000000003E-2</c:v>
                </c:pt>
                <c:pt idx="17">
                  <c:v>8.806667E-2</c:v>
                </c:pt>
                <c:pt idx="18">
                  <c:v>8.2366670000000003E-2</c:v>
                </c:pt>
                <c:pt idx="19">
                  <c:v>8.256666E-2</c:v>
                </c:pt>
                <c:pt idx="20">
                  <c:v>8.4233329999999995E-2</c:v>
                </c:pt>
                <c:pt idx="21">
                  <c:v>8.256666E-2</c:v>
                </c:pt>
                <c:pt idx="22">
                  <c:v>8.8233329999999999E-2</c:v>
                </c:pt>
                <c:pt idx="23">
                  <c:v>8.6900000000000005E-2</c:v>
                </c:pt>
                <c:pt idx="24">
                  <c:v>8.8300000000000003E-2</c:v>
                </c:pt>
                <c:pt idx="25">
                  <c:v>8.7433339999999998E-2</c:v>
                </c:pt>
                <c:pt idx="26">
                  <c:v>8.5333329999999999E-2</c:v>
                </c:pt>
                <c:pt idx="27">
                  <c:v>8.7999999999999995E-2</c:v>
                </c:pt>
                <c:pt idx="28">
                  <c:v>9.1999999999999998E-2</c:v>
                </c:pt>
                <c:pt idx="29">
                  <c:v>9.1733339999999997E-2</c:v>
                </c:pt>
                <c:pt idx="30">
                  <c:v>9.2666659999999998E-2</c:v>
                </c:pt>
                <c:pt idx="31">
                  <c:v>8.773334000000000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432-D44F-82AD-7D7F6DE610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9126424"/>
        <c:axId val="-2116004776"/>
      </c:scatterChart>
      <c:valAx>
        <c:axId val="-2129126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6004776"/>
        <c:crosses val="autoZero"/>
        <c:crossBetween val="midCat"/>
      </c:valAx>
      <c:valAx>
        <c:axId val="-21160047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291264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AP$1</c:f>
              <c:strCache>
                <c:ptCount val="1"/>
                <c:pt idx="0">
                  <c:v>5649832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AP$2:$AP$33</c:f>
              <c:numCache>
                <c:formatCode>General</c:formatCode>
                <c:ptCount val="32"/>
                <c:pt idx="0">
                  <c:v>0.15036669999999999</c:v>
                </c:pt>
                <c:pt idx="1">
                  <c:v>0.17416670000000001</c:v>
                </c:pt>
                <c:pt idx="2">
                  <c:v>0.19726669999999999</c:v>
                </c:pt>
                <c:pt idx="3">
                  <c:v>0.218</c:v>
                </c:pt>
                <c:pt idx="4">
                  <c:v>0.2432667</c:v>
                </c:pt>
                <c:pt idx="5">
                  <c:v>0.25519999999999998</c:v>
                </c:pt>
                <c:pt idx="6">
                  <c:v>0.27260000000000001</c:v>
                </c:pt>
                <c:pt idx="7">
                  <c:v>0.29083330000000002</c:v>
                </c:pt>
                <c:pt idx="8">
                  <c:v>0.31403330000000002</c:v>
                </c:pt>
                <c:pt idx="9">
                  <c:v>0.33189999999999997</c:v>
                </c:pt>
                <c:pt idx="10">
                  <c:v>0.34810000000000002</c:v>
                </c:pt>
                <c:pt idx="11">
                  <c:v>0.36109999999999998</c:v>
                </c:pt>
                <c:pt idx="12">
                  <c:v>0.37803330000000002</c:v>
                </c:pt>
                <c:pt idx="13">
                  <c:v>0.38950000000000001</c:v>
                </c:pt>
                <c:pt idx="14">
                  <c:v>0.40100000000000002</c:v>
                </c:pt>
                <c:pt idx="15">
                  <c:v>0.41396670000000002</c:v>
                </c:pt>
                <c:pt idx="16">
                  <c:v>0.42259999999999998</c:v>
                </c:pt>
                <c:pt idx="17">
                  <c:v>0.43356670000000003</c:v>
                </c:pt>
                <c:pt idx="18">
                  <c:v>0.44416670000000003</c:v>
                </c:pt>
                <c:pt idx="19">
                  <c:v>0.4514667</c:v>
                </c:pt>
                <c:pt idx="20">
                  <c:v>0.4583333</c:v>
                </c:pt>
                <c:pt idx="21">
                  <c:v>0.4704333</c:v>
                </c:pt>
                <c:pt idx="22">
                  <c:v>0.47996670000000002</c:v>
                </c:pt>
                <c:pt idx="23">
                  <c:v>0.48830000000000001</c:v>
                </c:pt>
                <c:pt idx="24">
                  <c:v>0.49180000000000001</c:v>
                </c:pt>
                <c:pt idx="25">
                  <c:v>0.50209999999999999</c:v>
                </c:pt>
                <c:pt idx="26">
                  <c:v>0.50916669999999997</c:v>
                </c:pt>
                <c:pt idx="27">
                  <c:v>0.51190000000000002</c:v>
                </c:pt>
                <c:pt idx="28">
                  <c:v>0.52073340000000001</c:v>
                </c:pt>
                <c:pt idx="29">
                  <c:v>0.52600000000000002</c:v>
                </c:pt>
                <c:pt idx="30">
                  <c:v>0.53573329999999997</c:v>
                </c:pt>
                <c:pt idx="31">
                  <c:v>0.5404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6D-494C-BDE6-B7D9F6B21DB2}"/>
            </c:ext>
          </c:extLst>
        </c:ser>
        <c:ser>
          <c:idx val="1"/>
          <c:order val="1"/>
          <c:tx>
            <c:strRef>
              <c:f>'Compound inhibition of TrxR1'!$AQ$1</c:f>
              <c:strCache>
                <c:ptCount val="1"/>
                <c:pt idx="0">
                  <c:v>5797910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AQ$2:$AQ$33</c:f>
              <c:numCache>
                <c:formatCode>General</c:formatCode>
                <c:ptCount val="32"/>
                <c:pt idx="0">
                  <c:v>0.32686670000000001</c:v>
                </c:pt>
                <c:pt idx="1">
                  <c:v>0.41513329999999998</c:v>
                </c:pt>
                <c:pt idx="2">
                  <c:v>0.5008667</c:v>
                </c:pt>
                <c:pt idx="3">
                  <c:v>0.58006670000000005</c:v>
                </c:pt>
                <c:pt idx="4">
                  <c:v>0.65049999999999997</c:v>
                </c:pt>
                <c:pt idx="5">
                  <c:v>0.72660000000000002</c:v>
                </c:pt>
                <c:pt idx="6">
                  <c:v>0.7871667</c:v>
                </c:pt>
                <c:pt idx="7">
                  <c:v>0.85606660000000001</c:v>
                </c:pt>
                <c:pt idx="8">
                  <c:v>0.91003330000000004</c:v>
                </c:pt>
                <c:pt idx="9">
                  <c:v>0.96586669999999997</c:v>
                </c:pt>
                <c:pt idx="10">
                  <c:v>1.0186999999999999</c:v>
                </c:pt>
                <c:pt idx="11">
                  <c:v>1.077</c:v>
                </c:pt>
                <c:pt idx="12">
                  <c:v>1.124433</c:v>
                </c:pt>
                <c:pt idx="13">
                  <c:v>1.167467</c:v>
                </c:pt>
                <c:pt idx="14">
                  <c:v>1.208267</c:v>
                </c:pt>
                <c:pt idx="15">
                  <c:v>1.246767</c:v>
                </c:pt>
                <c:pt idx="16">
                  <c:v>1.2873000000000001</c:v>
                </c:pt>
                <c:pt idx="17">
                  <c:v>1.320767</c:v>
                </c:pt>
                <c:pt idx="18">
                  <c:v>1.3480669999999999</c:v>
                </c:pt>
                <c:pt idx="19">
                  <c:v>1.383567</c:v>
                </c:pt>
                <c:pt idx="20">
                  <c:v>1.4074</c:v>
                </c:pt>
                <c:pt idx="21">
                  <c:v>1.433767</c:v>
                </c:pt>
                <c:pt idx="22">
                  <c:v>1.4585330000000001</c:v>
                </c:pt>
                <c:pt idx="23">
                  <c:v>1.482467</c:v>
                </c:pt>
                <c:pt idx="24">
                  <c:v>1.5074000000000001</c:v>
                </c:pt>
                <c:pt idx="25">
                  <c:v>1.5279670000000001</c:v>
                </c:pt>
                <c:pt idx="26">
                  <c:v>1.5504</c:v>
                </c:pt>
                <c:pt idx="27">
                  <c:v>1.5683</c:v>
                </c:pt>
                <c:pt idx="28">
                  <c:v>1.5876999999999999</c:v>
                </c:pt>
                <c:pt idx="29">
                  <c:v>1.6084670000000001</c:v>
                </c:pt>
                <c:pt idx="30">
                  <c:v>1.6238669999999999</c:v>
                </c:pt>
                <c:pt idx="31">
                  <c:v>1.6371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96D-494C-BDE6-B7D9F6B21DB2}"/>
            </c:ext>
          </c:extLst>
        </c:ser>
        <c:ser>
          <c:idx val="2"/>
          <c:order val="2"/>
          <c:tx>
            <c:strRef>
              <c:f>'Compound inhibition of TrxR1'!$AR$1</c:f>
              <c:strCache>
                <c:ptCount val="1"/>
                <c:pt idx="0">
                  <c:v>5707067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AR$2:$AR$33</c:f>
              <c:numCache>
                <c:formatCode>General</c:formatCode>
                <c:ptCount val="32"/>
                <c:pt idx="0">
                  <c:v>9.1899999999999996E-2</c:v>
                </c:pt>
                <c:pt idx="1">
                  <c:v>9.6766669999999999E-2</c:v>
                </c:pt>
                <c:pt idx="2">
                  <c:v>0.1084667</c:v>
                </c:pt>
                <c:pt idx="3">
                  <c:v>0.11363330000000001</c:v>
                </c:pt>
                <c:pt idx="4">
                  <c:v>0.12533330000000001</c:v>
                </c:pt>
                <c:pt idx="5">
                  <c:v>0.1298667</c:v>
                </c:pt>
                <c:pt idx="6">
                  <c:v>0.1334333</c:v>
                </c:pt>
                <c:pt idx="7">
                  <c:v>0.13919999999999999</c:v>
                </c:pt>
                <c:pt idx="8">
                  <c:v>0.14463329999999999</c:v>
                </c:pt>
                <c:pt idx="9">
                  <c:v>0.15346670000000001</c:v>
                </c:pt>
                <c:pt idx="10">
                  <c:v>0.1503333</c:v>
                </c:pt>
                <c:pt idx="11">
                  <c:v>0.15640000000000001</c:v>
                </c:pt>
                <c:pt idx="12">
                  <c:v>0.1618</c:v>
                </c:pt>
                <c:pt idx="13">
                  <c:v>0.1637333</c:v>
                </c:pt>
                <c:pt idx="14">
                  <c:v>0.16783329999999999</c:v>
                </c:pt>
                <c:pt idx="15">
                  <c:v>0.1719</c:v>
                </c:pt>
                <c:pt idx="16">
                  <c:v>0.17356669999999999</c:v>
                </c:pt>
                <c:pt idx="17">
                  <c:v>0.17623330000000001</c:v>
                </c:pt>
                <c:pt idx="18">
                  <c:v>0.17936669999999999</c:v>
                </c:pt>
                <c:pt idx="19">
                  <c:v>0.1808333</c:v>
                </c:pt>
                <c:pt idx="20">
                  <c:v>0.18376670000000001</c:v>
                </c:pt>
                <c:pt idx="21">
                  <c:v>0.18346670000000001</c:v>
                </c:pt>
                <c:pt idx="22">
                  <c:v>0.1883</c:v>
                </c:pt>
                <c:pt idx="23">
                  <c:v>0.1908667</c:v>
                </c:pt>
                <c:pt idx="24">
                  <c:v>0.19196669999999999</c:v>
                </c:pt>
                <c:pt idx="25">
                  <c:v>0.19359999999999999</c:v>
                </c:pt>
                <c:pt idx="26">
                  <c:v>0.19470000000000001</c:v>
                </c:pt>
                <c:pt idx="27">
                  <c:v>0.19550000000000001</c:v>
                </c:pt>
                <c:pt idx="28">
                  <c:v>0.1976667</c:v>
                </c:pt>
                <c:pt idx="29">
                  <c:v>0.20080000000000001</c:v>
                </c:pt>
                <c:pt idx="30">
                  <c:v>0.20213329999999999</c:v>
                </c:pt>
                <c:pt idx="31">
                  <c:v>0.2019333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96D-494C-BDE6-B7D9F6B21DB2}"/>
            </c:ext>
          </c:extLst>
        </c:ser>
        <c:ser>
          <c:idx val="3"/>
          <c:order val="3"/>
          <c:tx>
            <c:strRef>
              <c:f>'Compound inhibition of TrxR1'!$AS$1</c:f>
              <c:strCache>
                <c:ptCount val="1"/>
                <c:pt idx="0">
                  <c:v>5677989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AS$2:$AS$33</c:f>
              <c:numCache>
                <c:formatCode>General</c:formatCode>
                <c:ptCount val="32"/>
                <c:pt idx="0">
                  <c:v>0.36209999999999998</c:v>
                </c:pt>
                <c:pt idx="1">
                  <c:v>0.45939999999999998</c:v>
                </c:pt>
                <c:pt idx="2">
                  <c:v>0.54396670000000003</c:v>
                </c:pt>
                <c:pt idx="3">
                  <c:v>0.62380000000000002</c:v>
                </c:pt>
                <c:pt idx="4">
                  <c:v>0.70079999999999998</c:v>
                </c:pt>
                <c:pt idx="5">
                  <c:v>0.77776659999999997</c:v>
                </c:pt>
                <c:pt idx="6">
                  <c:v>0.84956670000000001</c:v>
                </c:pt>
                <c:pt idx="7">
                  <c:v>0.91376670000000004</c:v>
                </c:pt>
                <c:pt idx="8">
                  <c:v>0.97163330000000003</c:v>
                </c:pt>
                <c:pt idx="9">
                  <c:v>1.0292330000000001</c:v>
                </c:pt>
                <c:pt idx="10">
                  <c:v>1.0764670000000001</c:v>
                </c:pt>
                <c:pt idx="11">
                  <c:v>1.131267</c:v>
                </c:pt>
                <c:pt idx="12">
                  <c:v>1.1743669999999999</c:v>
                </c:pt>
                <c:pt idx="13">
                  <c:v>1.2208000000000001</c:v>
                </c:pt>
                <c:pt idx="14">
                  <c:v>1.2583</c:v>
                </c:pt>
                <c:pt idx="15">
                  <c:v>1.301733</c:v>
                </c:pt>
                <c:pt idx="16">
                  <c:v>1.3368329999999999</c:v>
                </c:pt>
                <c:pt idx="17">
                  <c:v>1.3765000000000001</c:v>
                </c:pt>
                <c:pt idx="18">
                  <c:v>1.4035329999999999</c:v>
                </c:pt>
                <c:pt idx="19">
                  <c:v>1.4369670000000001</c:v>
                </c:pt>
                <c:pt idx="20">
                  <c:v>1.4667669999999999</c:v>
                </c:pt>
                <c:pt idx="21">
                  <c:v>1.497433</c:v>
                </c:pt>
                <c:pt idx="22">
                  <c:v>1.5226999999999999</c:v>
                </c:pt>
                <c:pt idx="23">
                  <c:v>1.548467</c:v>
                </c:pt>
                <c:pt idx="24">
                  <c:v>1.5746329999999999</c:v>
                </c:pt>
                <c:pt idx="25">
                  <c:v>1.5958000000000001</c:v>
                </c:pt>
                <c:pt idx="26">
                  <c:v>1.616433</c:v>
                </c:pt>
                <c:pt idx="27">
                  <c:v>1.637767</c:v>
                </c:pt>
                <c:pt idx="28">
                  <c:v>1.6557999999999999</c:v>
                </c:pt>
                <c:pt idx="29">
                  <c:v>1.677133</c:v>
                </c:pt>
                <c:pt idx="30">
                  <c:v>1.6949000000000001</c:v>
                </c:pt>
                <c:pt idx="31">
                  <c:v>1.7095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96D-494C-BDE6-B7D9F6B21D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9332520"/>
        <c:axId val="-2128994840"/>
      </c:scatterChart>
      <c:valAx>
        <c:axId val="-2129332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28994840"/>
        <c:crosses val="autoZero"/>
        <c:crossBetween val="midCat"/>
      </c:valAx>
      <c:valAx>
        <c:axId val="-21289948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293325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AT$1</c:f>
              <c:strCache>
                <c:ptCount val="1"/>
                <c:pt idx="0">
                  <c:v>5728522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AT$2:$AT$33</c:f>
              <c:numCache>
                <c:formatCode>General</c:formatCode>
                <c:ptCount val="32"/>
                <c:pt idx="0">
                  <c:v>0.8536667</c:v>
                </c:pt>
                <c:pt idx="1">
                  <c:v>0.94206670000000003</c:v>
                </c:pt>
                <c:pt idx="2">
                  <c:v>1.0199</c:v>
                </c:pt>
                <c:pt idx="3">
                  <c:v>1.106333</c:v>
                </c:pt>
                <c:pt idx="4">
                  <c:v>1.1856</c:v>
                </c:pt>
                <c:pt idx="5">
                  <c:v>1.2651669999999999</c:v>
                </c:pt>
                <c:pt idx="6">
                  <c:v>1.3355330000000001</c:v>
                </c:pt>
                <c:pt idx="7">
                  <c:v>1.409</c:v>
                </c:pt>
                <c:pt idx="8">
                  <c:v>1.475033</c:v>
                </c:pt>
                <c:pt idx="9">
                  <c:v>1.542333</c:v>
                </c:pt>
                <c:pt idx="10">
                  <c:v>1.603667</c:v>
                </c:pt>
                <c:pt idx="11">
                  <c:v>1.664833</c:v>
                </c:pt>
                <c:pt idx="12">
                  <c:v>1.7208000000000001</c:v>
                </c:pt>
                <c:pt idx="13">
                  <c:v>1.7774000000000001</c:v>
                </c:pt>
                <c:pt idx="14">
                  <c:v>1.8281000000000001</c:v>
                </c:pt>
                <c:pt idx="15">
                  <c:v>1.885367</c:v>
                </c:pt>
                <c:pt idx="16">
                  <c:v>1.925667</c:v>
                </c:pt>
                <c:pt idx="17">
                  <c:v>1.972367</c:v>
                </c:pt>
                <c:pt idx="18">
                  <c:v>2.0126330000000001</c:v>
                </c:pt>
                <c:pt idx="19">
                  <c:v>2.0587</c:v>
                </c:pt>
                <c:pt idx="20">
                  <c:v>2.0915330000000001</c:v>
                </c:pt>
                <c:pt idx="21">
                  <c:v>2.1359330000000001</c:v>
                </c:pt>
                <c:pt idx="22">
                  <c:v>2.1664669999999999</c:v>
                </c:pt>
                <c:pt idx="23">
                  <c:v>2.1996000000000002</c:v>
                </c:pt>
                <c:pt idx="24">
                  <c:v>2.2235999999999998</c:v>
                </c:pt>
                <c:pt idx="25">
                  <c:v>2.2635329999999998</c:v>
                </c:pt>
                <c:pt idx="26">
                  <c:v>2.2816329999999998</c:v>
                </c:pt>
                <c:pt idx="27">
                  <c:v>2.3172999999999999</c:v>
                </c:pt>
                <c:pt idx="28">
                  <c:v>2.3411</c:v>
                </c:pt>
                <c:pt idx="29">
                  <c:v>2.3677329999999999</c:v>
                </c:pt>
                <c:pt idx="30">
                  <c:v>2.3872330000000002</c:v>
                </c:pt>
                <c:pt idx="31">
                  <c:v>2.412233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D0-F740-BEAD-57FEAFDB661E}"/>
            </c:ext>
          </c:extLst>
        </c:ser>
        <c:ser>
          <c:idx val="1"/>
          <c:order val="1"/>
          <c:tx>
            <c:strRef>
              <c:f>'Compound inhibition of TrxR1'!$AU$1</c:f>
              <c:strCache>
                <c:ptCount val="1"/>
                <c:pt idx="0">
                  <c:v>5689908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AU$2:$AU$33</c:f>
              <c:numCache>
                <c:formatCode>General</c:formatCode>
                <c:ptCount val="32"/>
                <c:pt idx="0">
                  <c:v>0.23393330000000001</c:v>
                </c:pt>
                <c:pt idx="1">
                  <c:v>0.31190000000000001</c:v>
                </c:pt>
                <c:pt idx="2">
                  <c:v>0.38340000000000002</c:v>
                </c:pt>
                <c:pt idx="3">
                  <c:v>0.44769999999999999</c:v>
                </c:pt>
                <c:pt idx="4">
                  <c:v>0.51226669999999996</c:v>
                </c:pt>
                <c:pt idx="5">
                  <c:v>0.57153330000000002</c:v>
                </c:pt>
                <c:pt idx="6">
                  <c:v>0.63066670000000002</c:v>
                </c:pt>
                <c:pt idx="7">
                  <c:v>0.68246669999999998</c:v>
                </c:pt>
                <c:pt idx="8">
                  <c:v>0.73466659999999995</c:v>
                </c:pt>
                <c:pt idx="9">
                  <c:v>0.78169999999999995</c:v>
                </c:pt>
                <c:pt idx="10">
                  <c:v>0.83203329999999998</c:v>
                </c:pt>
                <c:pt idx="11">
                  <c:v>0.87839999999999996</c:v>
                </c:pt>
                <c:pt idx="12">
                  <c:v>0.91593340000000001</c:v>
                </c:pt>
                <c:pt idx="13">
                  <c:v>0.95589999999999997</c:v>
                </c:pt>
                <c:pt idx="14">
                  <c:v>0.99586669999999999</c:v>
                </c:pt>
                <c:pt idx="15">
                  <c:v>1.0389999999999999</c:v>
                </c:pt>
                <c:pt idx="16">
                  <c:v>1.071933</c:v>
                </c:pt>
                <c:pt idx="17">
                  <c:v>1.1061000000000001</c:v>
                </c:pt>
                <c:pt idx="18">
                  <c:v>1.1354329999999999</c:v>
                </c:pt>
                <c:pt idx="19">
                  <c:v>1.1647000000000001</c:v>
                </c:pt>
                <c:pt idx="20">
                  <c:v>1.193133</c:v>
                </c:pt>
                <c:pt idx="21">
                  <c:v>1.2206999999999999</c:v>
                </c:pt>
                <c:pt idx="22">
                  <c:v>1.2452669999999999</c:v>
                </c:pt>
                <c:pt idx="23">
                  <c:v>1.2709999999999999</c:v>
                </c:pt>
                <c:pt idx="24">
                  <c:v>1.297933</c:v>
                </c:pt>
                <c:pt idx="25">
                  <c:v>1.316333</c:v>
                </c:pt>
                <c:pt idx="26">
                  <c:v>1.341467</c:v>
                </c:pt>
                <c:pt idx="27">
                  <c:v>1.3623670000000001</c:v>
                </c:pt>
                <c:pt idx="28">
                  <c:v>1.384233</c:v>
                </c:pt>
                <c:pt idx="29">
                  <c:v>1.405467</c:v>
                </c:pt>
                <c:pt idx="30">
                  <c:v>1.4262999999999999</c:v>
                </c:pt>
                <c:pt idx="31">
                  <c:v>1.444866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D0-F740-BEAD-57FEAFDB661E}"/>
            </c:ext>
          </c:extLst>
        </c:ser>
        <c:ser>
          <c:idx val="2"/>
          <c:order val="2"/>
          <c:tx>
            <c:strRef>
              <c:f>'Compound inhibition of TrxR1'!$AV$1</c:f>
              <c:strCache>
                <c:ptCount val="1"/>
                <c:pt idx="0">
                  <c:v>5871030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AV$2:$AV$33</c:f>
              <c:numCache>
                <c:formatCode>General</c:formatCode>
                <c:ptCount val="32"/>
                <c:pt idx="0">
                  <c:v>0.2173667</c:v>
                </c:pt>
                <c:pt idx="1">
                  <c:v>0.2799333</c:v>
                </c:pt>
                <c:pt idx="2">
                  <c:v>0.34079999999999999</c:v>
                </c:pt>
                <c:pt idx="3">
                  <c:v>0.4018333</c:v>
                </c:pt>
                <c:pt idx="4">
                  <c:v>0.45823330000000001</c:v>
                </c:pt>
                <c:pt idx="5">
                  <c:v>0.51443329999999998</c:v>
                </c:pt>
                <c:pt idx="6">
                  <c:v>0.56969999999999998</c:v>
                </c:pt>
                <c:pt idx="7">
                  <c:v>0.62403330000000001</c:v>
                </c:pt>
                <c:pt idx="8">
                  <c:v>0.67716670000000001</c:v>
                </c:pt>
                <c:pt idx="9">
                  <c:v>0.72506669999999995</c:v>
                </c:pt>
                <c:pt idx="10">
                  <c:v>0.77193330000000004</c:v>
                </c:pt>
                <c:pt idx="11">
                  <c:v>0.81769999999999998</c:v>
                </c:pt>
                <c:pt idx="12">
                  <c:v>0.86223329999999998</c:v>
                </c:pt>
                <c:pt idx="13">
                  <c:v>0.90439999999999998</c:v>
                </c:pt>
                <c:pt idx="14">
                  <c:v>0.93903329999999996</c:v>
                </c:pt>
                <c:pt idx="15">
                  <c:v>0.98350000000000004</c:v>
                </c:pt>
                <c:pt idx="16">
                  <c:v>1.0187330000000001</c:v>
                </c:pt>
                <c:pt idx="17">
                  <c:v>1.0555000000000001</c:v>
                </c:pt>
                <c:pt idx="18">
                  <c:v>1.0883</c:v>
                </c:pt>
                <c:pt idx="19">
                  <c:v>1.122833</c:v>
                </c:pt>
                <c:pt idx="20">
                  <c:v>1.155667</c:v>
                </c:pt>
                <c:pt idx="21">
                  <c:v>1.183333</c:v>
                </c:pt>
                <c:pt idx="22">
                  <c:v>1.2152000000000001</c:v>
                </c:pt>
                <c:pt idx="23">
                  <c:v>1.2431000000000001</c:v>
                </c:pt>
                <c:pt idx="24">
                  <c:v>1.2664329999999999</c:v>
                </c:pt>
                <c:pt idx="25">
                  <c:v>1.286233</c:v>
                </c:pt>
                <c:pt idx="26">
                  <c:v>1.3113669999999999</c:v>
                </c:pt>
                <c:pt idx="27">
                  <c:v>1.334533</c:v>
                </c:pt>
                <c:pt idx="28">
                  <c:v>1.350967</c:v>
                </c:pt>
                <c:pt idx="29">
                  <c:v>1.374733</c:v>
                </c:pt>
                <c:pt idx="30">
                  <c:v>1.3915</c:v>
                </c:pt>
                <c:pt idx="31">
                  <c:v>1.4086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7D0-F740-BEAD-57FEAFDB661E}"/>
            </c:ext>
          </c:extLst>
        </c:ser>
        <c:ser>
          <c:idx val="3"/>
          <c:order val="3"/>
          <c:tx>
            <c:strRef>
              <c:f>'Compound inhibition of TrxR1'!$AW$1</c:f>
              <c:strCache>
                <c:ptCount val="1"/>
                <c:pt idx="0">
                  <c:v>6101657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AW$2:$AW$33</c:f>
              <c:numCache>
                <c:formatCode>General</c:formatCode>
                <c:ptCount val="32"/>
                <c:pt idx="0">
                  <c:v>0.26826670000000002</c:v>
                </c:pt>
                <c:pt idx="1">
                  <c:v>0.3735</c:v>
                </c:pt>
                <c:pt idx="2">
                  <c:v>0.47923329999999997</c:v>
                </c:pt>
                <c:pt idx="3">
                  <c:v>0.57823329999999995</c:v>
                </c:pt>
                <c:pt idx="4">
                  <c:v>0.66723330000000003</c:v>
                </c:pt>
                <c:pt idx="5">
                  <c:v>0.75949999999999995</c:v>
                </c:pt>
                <c:pt idx="6">
                  <c:v>0.84786669999999997</c:v>
                </c:pt>
                <c:pt idx="7">
                  <c:v>0.92743330000000002</c:v>
                </c:pt>
                <c:pt idx="8">
                  <c:v>1.0005999999999999</c:v>
                </c:pt>
                <c:pt idx="9">
                  <c:v>1.0721000000000001</c:v>
                </c:pt>
                <c:pt idx="10">
                  <c:v>1.137667</c:v>
                </c:pt>
                <c:pt idx="11">
                  <c:v>1.2032</c:v>
                </c:pt>
                <c:pt idx="12">
                  <c:v>1.2639670000000001</c:v>
                </c:pt>
                <c:pt idx="13">
                  <c:v>1.3182670000000001</c:v>
                </c:pt>
                <c:pt idx="14">
                  <c:v>1.3746670000000001</c:v>
                </c:pt>
                <c:pt idx="15">
                  <c:v>1.423133</c:v>
                </c:pt>
                <c:pt idx="16">
                  <c:v>1.4695670000000001</c:v>
                </c:pt>
                <c:pt idx="17">
                  <c:v>1.508033</c:v>
                </c:pt>
                <c:pt idx="18">
                  <c:v>1.546967</c:v>
                </c:pt>
                <c:pt idx="19">
                  <c:v>1.5829</c:v>
                </c:pt>
                <c:pt idx="20">
                  <c:v>1.6187</c:v>
                </c:pt>
                <c:pt idx="21">
                  <c:v>1.6535</c:v>
                </c:pt>
                <c:pt idx="22">
                  <c:v>1.689867</c:v>
                </c:pt>
                <c:pt idx="23">
                  <c:v>1.7190000000000001</c:v>
                </c:pt>
                <c:pt idx="24">
                  <c:v>1.7470000000000001</c:v>
                </c:pt>
                <c:pt idx="25">
                  <c:v>1.774167</c:v>
                </c:pt>
                <c:pt idx="26">
                  <c:v>1.7977669999999999</c:v>
                </c:pt>
                <c:pt idx="27">
                  <c:v>1.820533</c:v>
                </c:pt>
                <c:pt idx="28">
                  <c:v>1.844433</c:v>
                </c:pt>
                <c:pt idx="29">
                  <c:v>1.866833</c:v>
                </c:pt>
                <c:pt idx="30">
                  <c:v>1.8884669999999999</c:v>
                </c:pt>
                <c:pt idx="31">
                  <c:v>1.8987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7D0-F740-BEAD-57FEAFDB66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5799736"/>
        <c:axId val="-2115885432"/>
      </c:scatterChart>
      <c:valAx>
        <c:axId val="-2115799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5885432"/>
        <c:crosses val="autoZero"/>
        <c:crossBetween val="midCat"/>
      </c:valAx>
      <c:valAx>
        <c:axId val="-21158854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57997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AX$1</c:f>
              <c:strCache>
                <c:ptCount val="1"/>
                <c:pt idx="0">
                  <c:v>606412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AX$2:$AX$33</c:f>
              <c:numCache>
                <c:formatCode>General</c:formatCode>
                <c:ptCount val="32"/>
                <c:pt idx="0">
                  <c:v>0.33603329999999998</c:v>
                </c:pt>
                <c:pt idx="1">
                  <c:v>0.44143329999999997</c:v>
                </c:pt>
                <c:pt idx="2">
                  <c:v>0.54190000000000005</c:v>
                </c:pt>
                <c:pt idx="3">
                  <c:v>0.63323339999999995</c:v>
                </c:pt>
                <c:pt idx="4">
                  <c:v>0.7115667</c:v>
                </c:pt>
                <c:pt idx="5">
                  <c:v>0.79423330000000003</c:v>
                </c:pt>
                <c:pt idx="6">
                  <c:v>0.86480000000000001</c:v>
                </c:pt>
                <c:pt idx="7">
                  <c:v>0.94189999999999996</c:v>
                </c:pt>
                <c:pt idx="8">
                  <c:v>1.0207329999999999</c:v>
                </c:pt>
                <c:pt idx="9">
                  <c:v>1.082333</c:v>
                </c:pt>
                <c:pt idx="10">
                  <c:v>1.149867</c:v>
                </c:pt>
                <c:pt idx="11">
                  <c:v>1.2146330000000001</c:v>
                </c:pt>
                <c:pt idx="12">
                  <c:v>1.265833</c:v>
                </c:pt>
                <c:pt idx="13">
                  <c:v>1.3157000000000001</c:v>
                </c:pt>
                <c:pt idx="14">
                  <c:v>1.3718669999999999</c:v>
                </c:pt>
                <c:pt idx="15">
                  <c:v>1.412833</c:v>
                </c:pt>
                <c:pt idx="16">
                  <c:v>1.4584999999999999</c:v>
                </c:pt>
                <c:pt idx="17">
                  <c:v>1.4948330000000001</c:v>
                </c:pt>
                <c:pt idx="18">
                  <c:v>1.534867</c:v>
                </c:pt>
                <c:pt idx="19">
                  <c:v>1.5691999999999999</c:v>
                </c:pt>
                <c:pt idx="20">
                  <c:v>1.602967</c:v>
                </c:pt>
                <c:pt idx="21">
                  <c:v>1.635367</c:v>
                </c:pt>
                <c:pt idx="22">
                  <c:v>1.669367</c:v>
                </c:pt>
                <c:pt idx="23">
                  <c:v>1.7001329999999999</c:v>
                </c:pt>
                <c:pt idx="24">
                  <c:v>1.730667</c:v>
                </c:pt>
                <c:pt idx="25">
                  <c:v>1.752067</c:v>
                </c:pt>
                <c:pt idx="26">
                  <c:v>1.771833</c:v>
                </c:pt>
                <c:pt idx="27">
                  <c:v>1.7969999999999999</c:v>
                </c:pt>
                <c:pt idx="28">
                  <c:v>1.8208329999999999</c:v>
                </c:pt>
                <c:pt idx="29">
                  <c:v>1.8416330000000001</c:v>
                </c:pt>
                <c:pt idx="30">
                  <c:v>1.8633999999999999</c:v>
                </c:pt>
                <c:pt idx="31">
                  <c:v>1.87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AD-A54C-B261-2A0A952583FA}"/>
            </c:ext>
          </c:extLst>
        </c:ser>
        <c:ser>
          <c:idx val="1"/>
          <c:order val="1"/>
          <c:tx>
            <c:strRef>
              <c:f>'Compound inhibition of TrxR1'!$AY$1</c:f>
              <c:strCache>
                <c:ptCount val="1"/>
                <c:pt idx="0">
                  <c:v>6107551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AY$2:$AY$33</c:f>
              <c:numCache>
                <c:formatCode>General</c:formatCode>
                <c:ptCount val="32"/>
                <c:pt idx="0">
                  <c:v>0.22600000000000001</c:v>
                </c:pt>
                <c:pt idx="1">
                  <c:v>0.29543330000000001</c:v>
                </c:pt>
                <c:pt idx="2">
                  <c:v>0.36293330000000001</c:v>
                </c:pt>
                <c:pt idx="3">
                  <c:v>0.42323329999999998</c:v>
                </c:pt>
                <c:pt idx="4">
                  <c:v>0.47610000000000002</c:v>
                </c:pt>
                <c:pt idx="5">
                  <c:v>0.54969999999999997</c:v>
                </c:pt>
                <c:pt idx="6">
                  <c:v>0.59773330000000002</c:v>
                </c:pt>
                <c:pt idx="7">
                  <c:v>0.66006670000000001</c:v>
                </c:pt>
                <c:pt idx="8">
                  <c:v>0.70946659999999995</c:v>
                </c:pt>
                <c:pt idx="9">
                  <c:v>0.76313330000000001</c:v>
                </c:pt>
                <c:pt idx="10">
                  <c:v>0.81140000000000001</c:v>
                </c:pt>
                <c:pt idx="11">
                  <c:v>0.86709999999999998</c:v>
                </c:pt>
                <c:pt idx="12">
                  <c:v>0.91906670000000001</c:v>
                </c:pt>
                <c:pt idx="13">
                  <c:v>0.96273330000000001</c:v>
                </c:pt>
                <c:pt idx="14">
                  <c:v>1.0069999999999999</c:v>
                </c:pt>
                <c:pt idx="15">
                  <c:v>1.0527</c:v>
                </c:pt>
                <c:pt idx="16">
                  <c:v>1.0973329999999999</c:v>
                </c:pt>
                <c:pt idx="17">
                  <c:v>1.1408670000000001</c:v>
                </c:pt>
                <c:pt idx="18">
                  <c:v>1.175</c:v>
                </c:pt>
                <c:pt idx="19">
                  <c:v>1.217867</c:v>
                </c:pt>
                <c:pt idx="20">
                  <c:v>1.250067</c:v>
                </c:pt>
                <c:pt idx="21">
                  <c:v>1.2890330000000001</c:v>
                </c:pt>
                <c:pt idx="22">
                  <c:v>1.3232999999999999</c:v>
                </c:pt>
                <c:pt idx="23">
                  <c:v>1.356633</c:v>
                </c:pt>
                <c:pt idx="24">
                  <c:v>1.3917330000000001</c:v>
                </c:pt>
                <c:pt idx="25">
                  <c:v>1.4205669999999999</c:v>
                </c:pt>
                <c:pt idx="26">
                  <c:v>1.454933</c:v>
                </c:pt>
                <c:pt idx="27">
                  <c:v>1.4807669999999999</c:v>
                </c:pt>
                <c:pt idx="28">
                  <c:v>1.5138670000000001</c:v>
                </c:pt>
                <c:pt idx="29">
                  <c:v>1.5435000000000001</c:v>
                </c:pt>
                <c:pt idx="30">
                  <c:v>1.5678000000000001</c:v>
                </c:pt>
                <c:pt idx="31">
                  <c:v>1.5907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8AD-A54C-B261-2A0A952583FA}"/>
            </c:ext>
          </c:extLst>
        </c:ser>
        <c:ser>
          <c:idx val="2"/>
          <c:order val="2"/>
          <c:tx>
            <c:strRef>
              <c:f>'Compound inhibition of TrxR1'!$AZ$1</c:f>
              <c:strCache>
                <c:ptCount val="1"/>
                <c:pt idx="0">
                  <c:v>5836431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AZ$2:$AZ$33</c:f>
              <c:numCache>
                <c:formatCode>General</c:formatCode>
                <c:ptCount val="32"/>
                <c:pt idx="0">
                  <c:v>0.30009999999999998</c:v>
                </c:pt>
                <c:pt idx="1">
                  <c:v>0.40503329999999999</c:v>
                </c:pt>
                <c:pt idx="2">
                  <c:v>0.49656670000000003</c:v>
                </c:pt>
                <c:pt idx="3">
                  <c:v>0.58609999999999995</c:v>
                </c:pt>
                <c:pt idx="4">
                  <c:v>0.67673340000000004</c:v>
                </c:pt>
                <c:pt idx="5">
                  <c:v>0.7622333</c:v>
                </c:pt>
                <c:pt idx="6">
                  <c:v>0.83086660000000001</c:v>
                </c:pt>
                <c:pt idx="7">
                  <c:v>0.90990000000000004</c:v>
                </c:pt>
                <c:pt idx="8">
                  <c:v>0.98036659999999998</c:v>
                </c:pt>
                <c:pt idx="9">
                  <c:v>1.052667</c:v>
                </c:pt>
                <c:pt idx="10">
                  <c:v>1.107567</c:v>
                </c:pt>
                <c:pt idx="11">
                  <c:v>1.1716</c:v>
                </c:pt>
                <c:pt idx="12">
                  <c:v>1.2262</c:v>
                </c:pt>
                <c:pt idx="13">
                  <c:v>1.275833</c:v>
                </c:pt>
                <c:pt idx="14">
                  <c:v>1.3254330000000001</c:v>
                </c:pt>
                <c:pt idx="15">
                  <c:v>1.368333</c:v>
                </c:pt>
                <c:pt idx="16">
                  <c:v>1.411467</c:v>
                </c:pt>
                <c:pt idx="17">
                  <c:v>1.4522999999999999</c:v>
                </c:pt>
                <c:pt idx="18">
                  <c:v>1.492467</c:v>
                </c:pt>
                <c:pt idx="19">
                  <c:v>1.5249999999999999</c:v>
                </c:pt>
                <c:pt idx="20">
                  <c:v>1.5612999999999999</c:v>
                </c:pt>
                <c:pt idx="21">
                  <c:v>1.589267</c:v>
                </c:pt>
                <c:pt idx="22">
                  <c:v>1.6259669999999999</c:v>
                </c:pt>
                <c:pt idx="23">
                  <c:v>1.652067</c:v>
                </c:pt>
                <c:pt idx="24">
                  <c:v>1.6782330000000001</c:v>
                </c:pt>
                <c:pt idx="25">
                  <c:v>1.7040329999999999</c:v>
                </c:pt>
                <c:pt idx="26">
                  <c:v>1.719233</c:v>
                </c:pt>
                <c:pt idx="27">
                  <c:v>1.7426330000000001</c:v>
                </c:pt>
                <c:pt idx="28">
                  <c:v>1.764033</c:v>
                </c:pt>
                <c:pt idx="29">
                  <c:v>1.785933</c:v>
                </c:pt>
                <c:pt idx="30">
                  <c:v>1.801167</c:v>
                </c:pt>
                <c:pt idx="31">
                  <c:v>1.8124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8AD-A54C-B261-2A0A952583FA}"/>
            </c:ext>
          </c:extLst>
        </c:ser>
        <c:ser>
          <c:idx val="3"/>
          <c:order val="3"/>
          <c:tx>
            <c:strRef>
              <c:f>'Compound inhibition of TrxR1'!$BA$1</c:f>
              <c:strCache>
                <c:ptCount val="1"/>
                <c:pt idx="0">
                  <c:v>5867373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BA$2:$BA$33</c:f>
              <c:numCache>
                <c:formatCode>General</c:formatCode>
                <c:ptCount val="32"/>
                <c:pt idx="0">
                  <c:v>0.48520000000000002</c:v>
                </c:pt>
                <c:pt idx="1">
                  <c:v>0.57366660000000003</c:v>
                </c:pt>
                <c:pt idx="2">
                  <c:v>0.64886670000000002</c:v>
                </c:pt>
                <c:pt idx="3">
                  <c:v>0.72283330000000001</c:v>
                </c:pt>
                <c:pt idx="4">
                  <c:v>0.79723330000000003</c:v>
                </c:pt>
                <c:pt idx="5">
                  <c:v>0.87649999999999995</c:v>
                </c:pt>
                <c:pt idx="6">
                  <c:v>0.94776669999999996</c:v>
                </c:pt>
                <c:pt idx="7">
                  <c:v>1.018967</c:v>
                </c:pt>
                <c:pt idx="8">
                  <c:v>1.0774330000000001</c:v>
                </c:pt>
                <c:pt idx="9">
                  <c:v>1.1378330000000001</c:v>
                </c:pt>
                <c:pt idx="10">
                  <c:v>1.1785000000000001</c:v>
                </c:pt>
                <c:pt idx="11">
                  <c:v>1.2335</c:v>
                </c:pt>
                <c:pt idx="12">
                  <c:v>1.2827</c:v>
                </c:pt>
                <c:pt idx="13">
                  <c:v>1.330533</c:v>
                </c:pt>
                <c:pt idx="14">
                  <c:v>1.3637330000000001</c:v>
                </c:pt>
                <c:pt idx="15">
                  <c:v>1.4117999999999999</c:v>
                </c:pt>
                <c:pt idx="16">
                  <c:v>1.4501329999999999</c:v>
                </c:pt>
                <c:pt idx="17">
                  <c:v>1.494667</c:v>
                </c:pt>
                <c:pt idx="18">
                  <c:v>1.5291999999999999</c:v>
                </c:pt>
                <c:pt idx="19">
                  <c:v>1.5619000000000001</c:v>
                </c:pt>
                <c:pt idx="20">
                  <c:v>1.595167</c:v>
                </c:pt>
                <c:pt idx="21">
                  <c:v>1.6377330000000001</c:v>
                </c:pt>
                <c:pt idx="22">
                  <c:v>1.663867</c:v>
                </c:pt>
                <c:pt idx="23">
                  <c:v>1.6964999999999999</c:v>
                </c:pt>
                <c:pt idx="24">
                  <c:v>1.7290000000000001</c:v>
                </c:pt>
                <c:pt idx="25">
                  <c:v>1.7570330000000001</c:v>
                </c:pt>
                <c:pt idx="26">
                  <c:v>1.7803</c:v>
                </c:pt>
                <c:pt idx="27">
                  <c:v>1.804133</c:v>
                </c:pt>
                <c:pt idx="28">
                  <c:v>1.8292330000000001</c:v>
                </c:pt>
                <c:pt idx="29">
                  <c:v>1.8522000000000001</c:v>
                </c:pt>
                <c:pt idx="30">
                  <c:v>1.8771</c:v>
                </c:pt>
                <c:pt idx="31">
                  <c:v>1.898967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8AD-A54C-B261-2A0A952583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8785992"/>
        <c:axId val="-2128780232"/>
      </c:scatterChart>
      <c:valAx>
        <c:axId val="-2128785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28780232"/>
        <c:crosses val="autoZero"/>
        <c:crossBetween val="midCat"/>
      </c:valAx>
      <c:valAx>
        <c:axId val="-21287802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287859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BB$1</c:f>
              <c:strCache>
                <c:ptCount val="1"/>
                <c:pt idx="0">
                  <c:v>6061793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BB$2:$BB$33</c:f>
              <c:numCache>
                <c:formatCode>General</c:formatCode>
                <c:ptCount val="32"/>
                <c:pt idx="0">
                  <c:v>0.30876670000000001</c:v>
                </c:pt>
                <c:pt idx="1">
                  <c:v>0.41499999999999998</c:v>
                </c:pt>
                <c:pt idx="2">
                  <c:v>0.50443329999999997</c:v>
                </c:pt>
                <c:pt idx="3">
                  <c:v>0.59743329999999994</c:v>
                </c:pt>
                <c:pt idx="4">
                  <c:v>0.68969999999999998</c:v>
                </c:pt>
                <c:pt idx="5">
                  <c:v>0.78083340000000001</c:v>
                </c:pt>
                <c:pt idx="6">
                  <c:v>0.86150000000000004</c:v>
                </c:pt>
                <c:pt idx="7">
                  <c:v>0.94303329999999996</c:v>
                </c:pt>
                <c:pt idx="8">
                  <c:v>1.0210999999999999</c:v>
                </c:pt>
                <c:pt idx="9">
                  <c:v>1.094233</c:v>
                </c:pt>
                <c:pt idx="10">
                  <c:v>1.1624669999999999</c:v>
                </c:pt>
                <c:pt idx="11">
                  <c:v>1.2304999999999999</c:v>
                </c:pt>
                <c:pt idx="12">
                  <c:v>1.294333</c:v>
                </c:pt>
                <c:pt idx="13">
                  <c:v>1.354833</c:v>
                </c:pt>
                <c:pt idx="14">
                  <c:v>1.411967</c:v>
                </c:pt>
                <c:pt idx="15">
                  <c:v>1.4648000000000001</c:v>
                </c:pt>
                <c:pt idx="16">
                  <c:v>1.5119</c:v>
                </c:pt>
                <c:pt idx="17">
                  <c:v>1.5612999999999999</c:v>
                </c:pt>
                <c:pt idx="18">
                  <c:v>1.6080000000000001</c:v>
                </c:pt>
                <c:pt idx="19">
                  <c:v>1.645567</c:v>
                </c:pt>
                <c:pt idx="20">
                  <c:v>1.6859999999999999</c:v>
                </c:pt>
                <c:pt idx="21">
                  <c:v>1.721767</c:v>
                </c:pt>
                <c:pt idx="22">
                  <c:v>1.7546999999999999</c:v>
                </c:pt>
                <c:pt idx="23">
                  <c:v>1.7890999999999999</c:v>
                </c:pt>
                <c:pt idx="24">
                  <c:v>1.817067</c:v>
                </c:pt>
                <c:pt idx="25">
                  <c:v>1.8446</c:v>
                </c:pt>
                <c:pt idx="26">
                  <c:v>1.871767</c:v>
                </c:pt>
                <c:pt idx="27">
                  <c:v>1.8944000000000001</c:v>
                </c:pt>
                <c:pt idx="28">
                  <c:v>1.9206669999999999</c:v>
                </c:pt>
                <c:pt idx="29">
                  <c:v>1.9385669999999999</c:v>
                </c:pt>
                <c:pt idx="30">
                  <c:v>1.957133</c:v>
                </c:pt>
                <c:pt idx="31">
                  <c:v>1.974232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8F-9740-AA75-7D242C6957B5}"/>
            </c:ext>
          </c:extLst>
        </c:ser>
        <c:ser>
          <c:idx val="1"/>
          <c:order val="1"/>
          <c:tx>
            <c:strRef>
              <c:f>'Compound inhibition of TrxR1'!$BC$1</c:f>
              <c:strCache>
                <c:ptCount val="1"/>
                <c:pt idx="0">
                  <c:v>6043505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BC$2:$BC$33</c:f>
              <c:numCache>
                <c:formatCode>General</c:formatCode>
                <c:ptCount val="32"/>
                <c:pt idx="0">
                  <c:v>0.3319667</c:v>
                </c:pt>
                <c:pt idx="1">
                  <c:v>0.43583329999999998</c:v>
                </c:pt>
                <c:pt idx="2">
                  <c:v>0.53323330000000002</c:v>
                </c:pt>
                <c:pt idx="3">
                  <c:v>0.62683330000000004</c:v>
                </c:pt>
                <c:pt idx="4">
                  <c:v>0.71519999999999995</c:v>
                </c:pt>
                <c:pt idx="5">
                  <c:v>0.80243330000000002</c:v>
                </c:pt>
                <c:pt idx="6">
                  <c:v>0.88519999999999999</c:v>
                </c:pt>
                <c:pt idx="7">
                  <c:v>0.9654334</c:v>
                </c:pt>
                <c:pt idx="8">
                  <c:v>1.0436669999999999</c:v>
                </c:pt>
                <c:pt idx="9">
                  <c:v>1.1169</c:v>
                </c:pt>
                <c:pt idx="10">
                  <c:v>1.1892</c:v>
                </c:pt>
                <c:pt idx="11">
                  <c:v>1.2526999999999999</c:v>
                </c:pt>
                <c:pt idx="12">
                  <c:v>1.3154330000000001</c:v>
                </c:pt>
                <c:pt idx="13">
                  <c:v>1.375367</c:v>
                </c:pt>
                <c:pt idx="14">
                  <c:v>1.4324669999999999</c:v>
                </c:pt>
                <c:pt idx="15">
                  <c:v>1.4886999999999999</c:v>
                </c:pt>
                <c:pt idx="16">
                  <c:v>1.537067</c:v>
                </c:pt>
                <c:pt idx="17">
                  <c:v>1.5839669999999999</c:v>
                </c:pt>
                <c:pt idx="18">
                  <c:v>1.6275329999999999</c:v>
                </c:pt>
                <c:pt idx="19">
                  <c:v>1.6708000000000001</c:v>
                </c:pt>
                <c:pt idx="20">
                  <c:v>1.7098329999999999</c:v>
                </c:pt>
                <c:pt idx="21">
                  <c:v>1.7469330000000001</c:v>
                </c:pt>
                <c:pt idx="22">
                  <c:v>1.7807329999999999</c:v>
                </c:pt>
                <c:pt idx="23">
                  <c:v>1.8119000000000001</c:v>
                </c:pt>
                <c:pt idx="24">
                  <c:v>1.846133</c:v>
                </c:pt>
                <c:pt idx="25">
                  <c:v>1.873767</c:v>
                </c:pt>
                <c:pt idx="26">
                  <c:v>1.9025669999999999</c:v>
                </c:pt>
                <c:pt idx="27">
                  <c:v>1.9277329999999999</c:v>
                </c:pt>
                <c:pt idx="28">
                  <c:v>1.9525330000000001</c:v>
                </c:pt>
                <c:pt idx="29">
                  <c:v>1.9712670000000001</c:v>
                </c:pt>
                <c:pt idx="30">
                  <c:v>1.9872000000000001</c:v>
                </c:pt>
                <c:pt idx="31">
                  <c:v>2.007032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C8F-9740-AA75-7D242C6957B5}"/>
            </c:ext>
          </c:extLst>
        </c:ser>
        <c:ser>
          <c:idx val="2"/>
          <c:order val="2"/>
          <c:tx>
            <c:strRef>
              <c:f>'Compound inhibition of TrxR1'!$BD$1</c:f>
              <c:strCache>
                <c:ptCount val="1"/>
                <c:pt idx="0">
                  <c:v>6338849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BD$2:$BD$33</c:f>
              <c:numCache>
                <c:formatCode>General</c:formatCode>
                <c:ptCount val="32"/>
                <c:pt idx="0">
                  <c:v>0.3773667</c:v>
                </c:pt>
                <c:pt idx="1">
                  <c:v>0.4588333</c:v>
                </c:pt>
                <c:pt idx="2">
                  <c:v>0.54783329999999997</c:v>
                </c:pt>
                <c:pt idx="3">
                  <c:v>0.62496669999999999</c:v>
                </c:pt>
                <c:pt idx="4">
                  <c:v>0.70876660000000002</c:v>
                </c:pt>
                <c:pt idx="5">
                  <c:v>0.78563329999999998</c:v>
                </c:pt>
                <c:pt idx="6">
                  <c:v>0.86380000000000001</c:v>
                </c:pt>
                <c:pt idx="7">
                  <c:v>0.94</c:v>
                </c:pt>
                <c:pt idx="8">
                  <c:v>1.011733</c:v>
                </c:pt>
                <c:pt idx="9">
                  <c:v>1.082133</c:v>
                </c:pt>
                <c:pt idx="10">
                  <c:v>1.148333</c:v>
                </c:pt>
                <c:pt idx="11">
                  <c:v>1.2159329999999999</c:v>
                </c:pt>
                <c:pt idx="12">
                  <c:v>1.2784329999999999</c:v>
                </c:pt>
                <c:pt idx="13">
                  <c:v>1.339467</c:v>
                </c:pt>
                <c:pt idx="14">
                  <c:v>1.398533</c:v>
                </c:pt>
                <c:pt idx="15">
                  <c:v>1.4575670000000001</c:v>
                </c:pt>
                <c:pt idx="16">
                  <c:v>1.510067</c:v>
                </c:pt>
                <c:pt idx="17">
                  <c:v>1.568867</c:v>
                </c:pt>
                <c:pt idx="18">
                  <c:v>1.6162669999999999</c:v>
                </c:pt>
                <c:pt idx="19">
                  <c:v>1.6666669999999999</c:v>
                </c:pt>
                <c:pt idx="20">
                  <c:v>1.7139329999999999</c:v>
                </c:pt>
                <c:pt idx="21">
                  <c:v>1.7632669999999999</c:v>
                </c:pt>
                <c:pt idx="22">
                  <c:v>1.8068</c:v>
                </c:pt>
                <c:pt idx="23">
                  <c:v>1.848433</c:v>
                </c:pt>
                <c:pt idx="24">
                  <c:v>1.887</c:v>
                </c:pt>
                <c:pt idx="25">
                  <c:v>1.922933</c:v>
                </c:pt>
                <c:pt idx="26">
                  <c:v>1.9602329999999999</c:v>
                </c:pt>
                <c:pt idx="27">
                  <c:v>1.9917670000000001</c:v>
                </c:pt>
                <c:pt idx="28">
                  <c:v>2.024267</c:v>
                </c:pt>
                <c:pt idx="29">
                  <c:v>2.0495329999999998</c:v>
                </c:pt>
                <c:pt idx="30">
                  <c:v>2.0779000000000001</c:v>
                </c:pt>
                <c:pt idx="31">
                  <c:v>2.1066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C8F-9740-AA75-7D242C6957B5}"/>
            </c:ext>
          </c:extLst>
        </c:ser>
        <c:ser>
          <c:idx val="3"/>
          <c:order val="3"/>
          <c:tx>
            <c:strRef>
              <c:f>'Compound inhibition of TrxR1'!$BE$1</c:f>
              <c:strCache>
                <c:ptCount val="1"/>
                <c:pt idx="0">
                  <c:v>6367713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BE$2:$BE$33</c:f>
              <c:numCache>
                <c:formatCode>General</c:formatCode>
                <c:ptCount val="32"/>
                <c:pt idx="0">
                  <c:v>0.3367</c:v>
                </c:pt>
                <c:pt idx="1">
                  <c:v>0.40946670000000002</c:v>
                </c:pt>
                <c:pt idx="2">
                  <c:v>0.4836667</c:v>
                </c:pt>
                <c:pt idx="3">
                  <c:v>0.55833330000000003</c:v>
                </c:pt>
                <c:pt idx="4">
                  <c:v>0.6341</c:v>
                </c:pt>
                <c:pt idx="5">
                  <c:v>0.69673339999999995</c:v>
                </c:pt>
                <c:pt idx="6">
                  <c:v>0.76606669999999999</c:v>
                </c:pt>
                <c:pt idx="7">
                  <c:v>0.83473330000000001</c:v>
                </c:pt>
                <c:pt idx="8">
                  <c:v>0.89246669999999995</c:v>
                </c:pt>
                <c:pt idx="9">
                  <c:v>0.96013329999999997</c:v>
                </c:pt>
                <c:pt idx="10">
                  <c:v>1.0165999999999999</c:v>
                </c:pt>
                <c:pt idx="11">
                  <c:v>1.0739000000000001</c:v>
                </c:pt>
                <c:pt idx="12">
                  <c:v>1.131467</c:v>
                </c:pt>
                <c:pt idx="13">
                  <c:v>1.1825669999999999</c:v>
                </c:pt>
                <c:pt idx="14">
                  <c:v>1.238567</c:v>
                </c:pt>
                <c:pt idx="15">
                  <c:v>1.2908999999999999</c:v>
                </c:pt>
                <c:pt idx="16">
                  <c:v>1.342733</c:v>
                </c:pt>
                <c:pt idx="17">
                  <c:v>1.3914329999999999</c:v>
                </c:pt>
                <c:pt idx="18">
                  <c:v>1.4413</c:v>
                </c:pt>
                <c:pt idx="19">
                  <c:v>1.485033</c:v>
                </c:pt>
                <c:pt idx="20">
                  <c:v>1.5279</c:v>
                </c:pt>
                <c:pt idx="21">
                  <c:v>1.5698000000000001</c:v>
                </c:pt>
                <c:pt idx="22">
                  <c:v>1.6101669999999999</c:v>
                </c:pt>
                <c:pt idx="23">
                  <c:v>1.652067</c:v>
                </c:pt>
                <c:pt idx="24">
                  <c:v>1.6899329999999999</c:v>
                </c:pt>
                <c:pt idx="25">
                  <c:v>1.723233</c:v>
                </c:pt>
                <c:pt idx="26">
                  <c:v>1.7557</c:v>
                </c:pt>
                <c:pt idx="27">
                  <c:v>1.791067</c:v>
                </c:pt>
                <c:pt idx="28">
                  <c:v>1.8199669999999999</c:v>
                </c:pt>
                <c:pt idx="29">
                  <c:v>1.847467</c:v>
                </c:pt>
                <c:pt idx="30">
                  <c:v>1.8719669999999999</c:v>
                </c:pt>
                <c:pt idx="31">
                  <c:v>1.90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C8F-9740-AA75-7D242C6957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7470792"/>
        <c:axId val="-2117465032"/>
      </c:scatterChart>
      <c:valAx>
        <c:axId val="-2117470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7465032"/>
        <c:crosses val="autoZero"/>
        <c:crossBetween val="midCat"/>
      </c:valAx>
      <c:valAx>
        <c:axId val="-21174650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74707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BF$1</c:f>
              <c:strCache>
                <c:ptCount val="1"/>
                <c:pt idx="0">
                  <c:v>6045589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BF$2:$BF$33</c:f>
              <c:numCache>
                <c:formatCode>General</c:formatCode>
                <c:ptCount val="32"/>
                <c:pt idx="0">
                  <c:v>0.45700000000000002</c:v>
                </c:pt>
                <c:pt idx="1">
                  <c:v>0.57383329999999999</c:v>
                </c:pt>
                <c:pt idx="2">
                  <c:v>0.69006670000000003</c:v>
                </c:pt>
                <c:pt idx="3">
                  <c:v>0.80323330000000004</c:v>
                </c:pt>
                <c:pt idx="4">
                  <c:v>0.91669999999999996</c:v>
                </c:pt>
                <c:pt idx="5">
                  <c:v>1.0257670000000001</c:v>
                </c:pt>
                <c:pt idx="6">
                  <c:v>1.1118669999999999</c:v>
                </c:pt>
                <c:pt idx="7">
                  <c:v>1.203133</c:v>
                </c:pt>
                <c:pt idx="8">
                  <c:v>1.2927329999999999</c:v>
                </c:pt>
                <c:pt idx="9">
                  <c:v>1.3752329999999999</c:v>
                </c:pt>
                <c:pt idx="10">
                  <c:v>1.4582329999999999</c:v>
                </c:pt>
                <c:pt idx="11">
                  <c:v>1.5296000000000001</c:v>
                </c:pt>
                <c:pt idx="12">
                  <c:v>1.5982000000000001</c:v>
                </c:pt>
                <c:pt idx="13">
                  <c:v>1.6625000000000001</c:v>
                </c:pt>
                <c:pt idx="14">
                  <c:v>1.7269000000000001</c:v>
                </c:pt>
                <c:pt idx="15">
                  <c:v>1.7837670000000001</c:v>
                </c:pt>
                <c:pt idx="16">
                  <c:v>1.837</c:v>
                </c:pt>
                <c:pt idx="17">
                  <c:v>1.881367</c:v>
                </c:pt>
                <c:pt idx="18">
                  <c:v>1.9309000000000001</c:v>
                </c:pt>
                <c:pt idx="19">
                  <c:v>1.9675</c:v>
                </c:pt>
                <c:pt idx="20">
                  <c:v>2.0087999999999999</c:v>
                </c:pt>
                <c:pt idx="21">
                  <c:v>2.0399669999999999</c:v>
                </c:pt>
                <c:pt idx="22">
                  <c:v>2.0718329999999998</c:v>
                </c:pt>
                <c:pt idx="23">
                  <c:v>2.0972330000000001</c:v>
                </c:pt>
                <c:pt idx="24">
                  <c:v>2.1211000000000002</c:v>
                </c:pt>
                <c:pt idx="25">
                  <c:v>2.1387</c:v>
                </c:pt>
                <c:pt idx="26">
                  <c:v>2.1598670000000002</c:v>
                </c:pt>
                <c:pt idx="27">
                  <c:v>2.1748669999999999</c:v>
                </c:pt>
                <c:pt idx="28">
                  <c:v>2.1892330000000002</c:v>
                </c:pt>
                <c:pt idx="29">
                  <c:v>2.193667</c:v>
                </c:pt>
                <c:pt idx="30">
                  <c:v>2.2040329999999999</c:v>
                </c:pt>
                <c:pt idx="31">
                  <c:v>2.2202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8A-DE40-8EF8-33258FAC7ADB}"/>
            </c:ext>
          </c:extLst>
        </c:ser>
        <c:ser>
          <c:idx val="1"/>
          <c:order val="1"/>
          <c:tx>
            <c:strRef>
              <c:f>'Compound inhibition of TrxR1'!$BG$1</c:f>
              <c:strCache>
                <c:ptCount val="1"/>
                <c:pt idx="0">
                  <c:v>6047333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BG$2:$BG$33</c:f>
              <c:numCache>
                <c:formatCode>General</c:formatCode>
                <c:ptCount val="32"/>
                <c:pt idx="0">
                  <c:v>0.4900333</c:v>
                </c:pt>
                <c:pt idx="1">
                  <c:v>0.61596669999999998</c:v>
                </c:pt>
                <c:pt idx="2">
                  <c:v>0.73563330000000005</c:v>
                </c:pt>
                <c:pt idx="3">
                  <c:v>0.8556667</c:v>
                </c:pt>
                <c:pt idx="4">
                  <c:v>0.97376669999999999</c:v>
                </c:pt>
                <c:pt idx="5">
                  <c:v>1.0834330000000001</c:v>
                </c:pt>
                <c:pt idx="6">
                  <c:v>1.1859</c:v>
                </c:pt>
                <c:pt idx="7">
                  <c:v>1.2877000000000001</c:v>
                </c:pt>
                <c:pt idx="8">
                  <c:v>1.3833329999999999</c:v>
                </c:pt>
                <c:pt idx="9">
                  <c:v>1.473433</c:v>
                </c:pt>
                <c:pt idx="10">
                  <c:v>1.5612999999999999</c:v>
                </c:pt>
                <c:pt idx="11">
                  <c:v>1.6438330000000001</c:v>
                </c:pt>
                <c:pt idx="12">
                  <c:v>1.714933</c:v>
                </c:pt>
                <c:pt idx="13">
                  <c:v>1.7870330000000001</c:v>
                </c:pt>
                <c:pt idx="14">
                  <c:v>1.8513329999999999</c:v>
                </c:pt>
                <c:pt idx="15">
                  <c:v>1.9164000000000001</c:v>
                </c:pt>
                <c:pt idx="16">
                  <c:v>1.9781329999999999</c:v>
                </c:pt>
                <c:pt idx="17">
                  <c:v>2.0301330000000002</c:v>
                </c:pt>
                <c:pt idx="18">
                  <c:v>2.0749330000000001</c:v>
                </c:pt>
                <c:pt idx="19">
                  <c:v>2.1133999999999999</c:v>
                </c:pt>
                <c:pt idx="20">
                  <c:v>2.1488</c:v>
                </c:pt>
                <c:pt idx="21">
                  <c:v>2.1761330000000001</c:v>
                </c:pt>
                <c:pt idx="22">
                  <c:v>2.1994669999999998</c:v>
                </c:pt>
                <c:pt idx="23">
                  <c:v>2.222267</c:v>
                </c:pt>
                <c:pt idx="24">
                  <c:v>2.2399330000000002</c:v>
                </c:pt>
                <c:pt idx="25">
                  <c:v>2.2489669999999999</c:v>
                </c:pt>
                <c:pt idx="26">
                  <c:v>2.2665999999999999</c:v>
                </c:pt>
                <c:pt idx="27">
                  <c:v>2.279433</c:v>
                </c:pt>
                <c:pt idx="28">
                  <c:v>2.2862330000000002</c:v>
                </c:pt>
                <c:pt idx="29">
                  <c:v>2.2945000000000002</c:v>
                </c:pt>
                <c:pt idx="30">
                  <c:v>2.2945669999999998</c:v>
                </c:pt>
                <c:pt idx="31">
                  <c:v>2.302766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8A-DE40-8EF8-33258FAC7ADB}"/>
            </c:ext>
          </c:extLst>
        </c:ser>
        <c:ser>
          <c:idx val="2"/>
          <c:order val="2"/>
          <c:tx>
            <c:strRef>
              <c:f>'Compound inhibition of TrxR1'!$BH$1</c:f>
              <c:strCache>
                <c:ptCount val="1"/>
                <c:pt idx="0">
                  <c:v>5878248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BH$2:$BH$33</c:f>
              <c:numCache>
                <c:formatCode>General</c:formatCode>
                <c:ptCount val="32"/>
                <c:pt idx="0">
                  <c:v>0.49306670000000002</c:v>
                </c:pt>
                <c:pt idx="1">
                  <c:v>0.62653329999999996</c:v>
                </c:pt>
                <c:pt idx="2">
                  <c:v>0.75929999999999997</c:v>
                </c:pt>
                <c:pt idx="3">
                  <c:v>0.87273330000000005</c:v>
                </c:pt>
                <c:pt idx="4">
                  <c:v>1.001533</c:v>
                </c:pt>
                <c:pt idx="5">
                  <c:v>1.1036330000000001</c:v>
                </c:pt>
                <c:pt idx="6">
                  <c:v>1.2052</c:v>
                </c:pt>
                <c:pt idx="7">
                  <c:v>1.311067</c:v>
                </c:pt>
                <c:pt idx="8">
                  <c:v>1.4197329999999999</c:v>
                </c:pt>
                <c:pt idx="9">
                  <c:v>1.500767</c:v>
                </c:pt>
                <c:pt idx="10">
                  <c:v>1.5894999999999999</c:v>
                </c:pt>
                <c:pt idx="11">
                  <c:v>1.6637999999999999</c:v>
                </c:pt>
                <c:pt idx="12">
                  <c:v>1.7345330000000001</c:v>
                </c:pt>
                <c:pt idx="13">
                  <c:v>1.802667</c:v>
                </c:pt>
                <c:pt idx="14">
                  <c:v>1.8671</c:v>
                </c:pt>
                <c:pt idx="15">
                  <c:v>1.9266669999999999</c:v>
                </c:pt>
                <c:pt idx="16">
                  <c:v>1.9796670000000001</c:v>
                </c:pt>
                <c:pt idx="17">
                  <c:v>2.0251000000000001</c:v>
                </c:pt>
                <c:pt idx="18">
                  <c:v>2.0684330000000002</c:v>
                </c:pt>
                <c:pt idx="19">
                  <c:v>2.1021329999999998</c:v>
                </c:pt>
                <c:pt idx="20">
                  <c:v>2.1368670000000001</c:v>
                </c:pt>
                <c:pt idx="21">
                  <c:v>2.1657329999999999</c:v>
                </c:pt>
                <c:pt idx="22">
                  <c:v>2.1874669999999998</c:v>
                </c:pt>
                <c:pt idx="23">
                  <c:v>2.2052999999999998</c:v>
                </c:pt>
                <c:pt idx="24">
                  <c:v>2.2226330000000001</c:v>
                </c:pt>
                <c:pt idx="25">
                  <c:v>2.2338330000000002</c:v>
                </c:pt>
                <c:pt idx="26">
                  <c:v>2.2454670000000001</c:v>
                </c:pt>
                <c:pt idx="27">
                  <c:v>2.2508330000000001</c:v>
                </c:pt>
                <c:pt idx="28">
                  <c:v>2.257933</c:v>
                </c:pt>
                <c:pt idx="29">
                  <c:v>2.2612000000000001</c:v>
                </c:pt>
                <c:pt idx="30">
                  <c:v>2.2621000000000002</c:v>
                </c:pt>
                <c:pt idx="31">
                  <c:v>2.269632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78A-DE40-8EF8-33258FAC7ADB}"/>
            </c:ext>
          </c:extLst>
        </c:ser>
        <c:ser>
          <c:idx val="3"/>
          <c:order val="3"/>
          <c:tx>
            <c:strRef>
              <c:f>'Compound inhibition of TrxR1'!$BI$1</c:f>
              <c:strCache>
                <c:ptCount val="1"/>
                <c:pt idx="0">
                  <c:v>5881330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BI$2:$BI$33</c:f>
              <c:numCache>
                <c:formatCode>General</c:formatCode>
                <c:ptCount val="32"/>
                <c:pt idx="0">
                  <c:v>0.55159999999999998</c:v>
                </c:pt>
                <c:pt idx="1">
                  <c:v>0.66676670000000005</c:v>
                </c:pt>
                <c:pt idx="2">
                  <c:v>0.78863329999999998</c:v>
                </c:pt>
                <c:pt idx="3">
                  <c:v>0.90290000000000004</c:v>
                </c:pt>
                <c:pt idx="4">
                  <c:v>1.0213669999999999</c:v>
                </c:pt>
                <c:pt idx="5">
                  <c:v>1.137267</c:v>
                </c:pt>
                <c:pt idx="6">
                  <c:v>1.2468669999999999</c:v>
                </c:pt>
                <c:pt idx="7">
                  <c:v>1.351467</c:v>
                </c:pt>
                <c:pt idx="8">
                  <c:v>1.448167</c:v>
                </c:pt>
                <c:pt idx="9">
                  <c:v>1.5394330000000001</c:v>
                </c:pt>
                <c:pt idx="10">
                  <c:v>1.6239669999999999</c:v>
                </c:pt>
                <c:pt idx="11">
                  <c:v>1.7032670000000001</c:v>
                </c:pt>
                <c:pt idx="12">
                  <c:v>1.7769999999999999</c:v>
                </c:pt>
                <c:pt idx="13">
                  <c:v>1.8413330000000001</c:v>
                </c:pt>
                <c:pt idx="14">
                  <c:v>1.9013329999999999</c:v>
                </c:pt>
                <c:pt idx="15">
                  <c:v>1.9594670000000001</c:v>
                </c:pt>
                <c:pt idx="16">
                  <c:v>2.0090669999999999</c:v>
                </c:pt>
                <c:pt idx="17">
                  <c:v>2.0512329999999999</c:v>
                </c:pt>
                <c:pt idx="18">
                  <c:v>2.0917669999999999</c:v>
                </c:pt>
                <c:pt idx="19">
                  <c:v>2.1240000000000001</c:v>
                </c:pt>
                <c:pt idx="20">
                  <c:v>2.1522329999999998</c:v>
                </c:pt>
                <c:pt idx="21">
                  <c:v>2.1758670000000002</c:v>
                </c:pt>
                <c:pt idx="22">
                  <c:v>2.1949670000000001</c:v>
                </c:pt>
                <c:pt idx="23">
                  <c:v>2.2101329999999999</c:v>
                </c:pt>
                <c:pt idx="24">
                  <c:v>2.2223000000000002</c:v>
                </c:pt>
                <c:pt idx="25">
                  <c:v>2.233867</c:v>
                </c:pt>
                <c:pt idx="26">
                  <c:v>2.2435</c:v>
                </c:pt>
                <c:pt idx="27">
                  <c:v>2.2486329999999999</c:v>
                </c:pt>
                <c:pt idx="28">
                  <c:v>2.2570329999999998</c:v>
                </c:pt>
                <c:pt idx="29">
                  <c:v>2.2557670000000001</c:v>
                </c:pt>
                <c:pt idx="30">
                  <c:v>2.2569669999999999</c:v>
                </c:pt>
                <c:pt idx="31">
                  <c:v>2.259532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78A-DE40-8EF8-33258FAC7A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092840"/>
        <c:axId val="-2116603960"/>
      </c:scatterChart>
      <c:valAx>
        <c:axId val="-2116092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6603960"/>
        <c:crosses val="autoZero"/>
        <c:crossBetween val="midCat"/>
      </c:valAx>
      <c:valAx>
        <c:axId val="-21166039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609284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BJ$1</c:f>
              <c:strCache>
                <c:ptCount val="1"/>
                <c:pt idx="0">
                  <c:v>5922793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BJ$2:$BJ$33</c:f>
              <c:numCache>
                <c:formatCode>General</c:formatCode>
                <c:ptCount val="32"/>
                <c:pt idx="0">
                  <c:v>0.25583329999999999</c:v>
                </c:pt>
                <c:pt idx="1">
                  <c:v>0.37543330000000003</c:v>
                </c:pt>
                <c:pt idx="2">
                  <c:v>0.48033330000000002</c:v>
                </c:pt>
                <c:pt idx="3">
                  <c:v>0.58803329999999998</c:v>
                </c:pt>
                <c:pt idx="4">
                  <c:v>0.69003329999999996</c:v>
                </c:pt>
                <c:pt idx="5">
                  <c:v>0.79500000000000004</c:v>
                </c:pt>
                <c:pt idx="6">
                  <c:v>0.89553329999999998</c:v>
                </c:pt>
                <c:pt idx="7">
                  <c:v>0.9879</c:v>
                </c:pt>
                <c:pt idx="8">
                  <c:v>1.0781670000000001</c:v>
                </c:pt>
                <c:pt idx="9">
                  <c:v>1.1617</c:v>
                </c:pt>
                <c:pt idx="10">
                  <c:v>1.2410669999999999</c:v>
                </c:pt>
                <c:pt idx="11">
                  <c:v>1.316867</c:v>
                </c:pt>
                <c:pt idx="12">
                  <c:v>1.3859999999999999</c:v>
                </c:pt>
                <c:pt idx="13">
                  <c:v>1.4520329999999999</c:v>
                </c:pt>
                <c:pt idx="14">
                  <c:v>1.514567</c:v>
                </c:pt>
                <c:pt idx="15">
                  <c:v>1.573733</c:v>
                </c:pt>
                <c:pt idx="16">
                  <c:v>1.6258999999999999</c:v>
                </c:pt>
                <c:pt idx="17">
                  <c:v>1.678633</c:v>
                </c:pt>
                <c:pt idx="18">
                  <c:v>1.729867</c:v>
                </c:pt>
                <c:pt idx="19">
                  <c:v>1.7710330000000001</c:v>
                </c:pt>
                <c:pt idx="20">
                  <c:v>1.8144670000000001</c:v>
                </c:pt>
                <c:pt idx="21">
                  <c:v>1.8512</c:v>
                </c:pt>
                <c:pt idx="22">
                  <c:v>1.885467</c:v>
                </c:pt>
                <c:pt idx="23">
                  <c:v>1.9214329999999999</c:v>
                </c:pt>
                <c:pt idx="24">
                  <c:v>1.946833</c:v>
                </c:pt>
                <c:pt idx="25">
                  <c:v>1.9757670000000001</c:v>
                </c:pt>
                <c:pt idx="26">
                  <c:v>2.0004330000000001</c:v>
                </c:pt>
                <c:pt idx="27">
                  <c:v>2.0245329999999999</c:v>
                </c:pt>
                <c:pt idx="28">
                  <c:v>2.0474670000000001</c:v>
                </c:pt>
                <c:pt idx="29">
                  <c:v>2.0644</c:v>
                </c:pt>
                <c:pt idx="30">
                  <c:v>2.0770330000000001</c:v>
                </c:pt>
                <c:pt idx="31">
                  <c:v>2.0940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E2-9149-B076-9666253DA8D0}"/>
            </c:ext>
          </c:extLst>
        </c:ser>
        <c:ser>
          <c:idx val="1"/>
          <c:order val="1"/>
          <c:tx>
            <c:strRef>
              <c:f>'Compound inhibition of TrxR1'!$BK$1</c:f>
              <c:strCache>
                <c:ptCount val="1"/>
                <c:pt idx="0">
                  <c:v>6706970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BK$2:$BK$33</c:f>
              <c:numCache>
                <c:formatCode>General</c:formatCode>
                <c:ptCount val="32"/>
                <c:pt idx="0">
                  <c:v>0.30499999999999999</c:v>
                </c:pt>
                <c:pt idx="1">
                  <c:v>0.4119333</c:v>
                </c:pt>
                <c:pt idx="2">
                  <c:v>0.52149999999999996</c:v>
                </c:pt>
                <c:pt idx="3">
                  <c:v>0.62549999999999994</c:v>
                </c:pt>
                <c:pt idx="4">
                  <c:v>0.72813329999999998</c:v>
                </c:pt>
                <c:pt idx="5">
                  <c:v>0.82979999999999998</c:v>
                </c:pt>
                <c:pt idx="6">
                  <c:v>0.92356669999999996</c:v>
                </c:pt>
                <c:pt idx="7">
                  <c:v>1.0170330000000001</c:v>
                </c:pt>
                <c:pt idx="8">
                  <c:v>1.101667</c:v>
                </c:pt>
                <c:pt idx="9">
                  <c:v>1.1829670000000001</c:v>
                </c:pt>
                <c:pt idx="10">
                  <c:v>1.2611669999999999</c:v>
                </c:pt>
                <c:pt idx="11">
                  <c:v>1.3332999999999999</c:v>
                </c:pt>
                <c:pt idx="12">
                  <c:v>1.4049</c:v>
                </c:pt>
                <c:pt idx="13">
                  <c:v>1.4738</c:v>
                </c:pt>
                <c:pt idx="14">
                  <c:v>1.5334669999999999</c:v>
                </c:pt>
                <c:pt idx="15">
                  <c:v>1.5965670000000001</c:v>
                </c:pt>
                <c:pt idx="16">
                  <c:v>1.6480999999999999</c:v>
                </c:pt>
                <c:pt idx="17">
                  <c:v>1.7013</c:v>
                </c:pt>
                <c:pt idx="18">
                  <c:v>1.747933</c:v>
                </c:pt>
                <c:pt idx="19">
                  <c:v>1.7988</c:v>
                </c:pt>
                <c:pt idx="20">
                  <c:v>1.8396330000000001</c:v>
                </c:pt>
                <c:pt idx="21">
                  <c:v>1.8814329999999999</c:v>
                </c:pt>
                <c:pt idx="22">
                  <c:v>1.9185000000000001</c:v>
                </c:pt>
                <c:pt idx="23">
                  <c:v>1.9577</c:v>
                </c:pt>
                <c:pt idx="24">
                  <c:v>1.9893000000000001</c:v>
                </c:pt>
                <c:pt idx="25">
                  <c:v>2.0118670000000001</c:v>
                </c:pt>
                <c:pt idx="26">
                  <c:v>2.0434670000000001</c:v>
                </c:pt>
                <c:pt idx="27">
                  <c:v>2.0691670000000002</c:v>
                </c:pt>
                <c:pt idx="28">
                  <c:v>2.0937000000000001</c:v>
                </c:pt>
                <c:pt idx="29">
                  <c:v>2.1032000000000002</c:v>
                </c:pt>
                <c:pt idx="30">
                  <c:v>2.1236000000000002</c:v>
                </c:pt>
                <c:pt idx="31">
                  <c:v>2.1338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9E2-9149-B076-9666253DA8D0}"/>
            </c:ext>
          </c:extLst>
        </c:ser>
        <c:ser>
          <c:idx val="2"/>
          <c:order val="2"/>
          <c:tx>
            <c:strRef>
              <c:f>'Compound inhibition of TrxR1'!$BL$1</c:f>
              <c:strCache>
                <c:ptCount val="1"/>
                <c:pt idx="0">
                  <c:v>6704181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BL$2:$BL$33</c:f>
              <c:numCache>
                <c:formatCode>General</c:formatCode>
                <c:ptCount val="32"/>
                <c:pt idx="0">
                  <c:v>0.3614</c:v>
                </c:pt>
                <c:pt idx="1">
                  <c:v>0.49049999999999999</c:v>
                </c:pt>
                <c:pt idx="2">
                  <c:v>0.62133340000000004</c:v>
                </c:pt>
                <c:pt idx="3">
                  <c:v>0.73873339999999998</c:v>
                </c:pt>
                <c:pt idx="4">
                  <c:v>0.85873330000000003</c:v>
                </c:pt>
                <c:pt idx="5">
                  <c:v>0.96386669999999997</c:v>
                </c:pt>
                <c:pt idx="6">
                  <c:v>1.0685</c:v>
                </c:pt>
                <c:pt idx="7">
                  <c:v>1.173033</c:v>
                </c:pt>
                <c:pt idx="8">
                  <c:v>1.273933</c:v>
                </c:pt>
                <c:pt idx="9">
                  <c:v>1.3635999999999999</c:v>
                </c:pt>
                <c:pt idx="10">
                  <c:v>1.45</c:v>
                </c:pt>
                <c:pt idx="11">
                  <c:v>1.526367</c:v>
                </c:pt>
                <c:pt idx="12">
                  <c:v>1.6014330000000001</c:v>
                </c:pt>
                <c:pt idx="13">
                  <c:v>1.6698329999999999</c:v>
                </c:pt>
                <c:pt idx="14">
                  <c:v>1.7345999999999999</c:v>
                </c:pt>
                <c:pt idx="15">
                  <c:v>1.7926329999999999</c:v>
                </c:pt>
                <c:pt idx="16">
                  <c:v>1.8460669999999999</c:v>
                </c:pt>
                <c:pt idx="17">
                  <c:v>1.8962669999999999</c:v>
                </c:pt>
                <c:pt idx="18">
                  <c:v>1.9369670000000001</c:v>
                </c:pt>
                <c:pt idx="19">
                  <c:v>1.971733</c:v>
                </c:pt>
                <c:pt idx="20">
                  <c:v>2.0085670000000002</c:v>
                </c:pt>
                <c:pt idx="21">
                  <c:v>2.0388670000000002</c:v>
                </c:pt>
                <c:pt idx="22">
                  <c:v>2.0636670000000001</c:v>
                </c:pt>
                <c:pt idx="23">
                  <c:v>2.0874329999999999</c:v>
                </c:pt>
                <c:pt idx="24">
                  <c:v>2.105467</c:v>
                </c:pt>
                <c:pt idx="25">
                  <c:v>2.122833</c:v>
                </c:pt>
                <c:pt idx="26">
                  <c:v>2.1350669999999998</c:v>
                </c:pt>
                <c:pt idx="27">
                  <c:v>2.150633</c:v>
                </c:pt>
                <c:pt idx="28">
                  <c:v>2.1594669999999998</c:v>
                </c:pt>
                <c:pt idx="29">
                  <c:v>2.1714000000000002</c:v>
                </c:pt>
                <c:pt idx="30">
                  <c:v>2.1726999999999999</c:v>
                </c:pt>
                <c:pt idx="31">
                  <c:v>2.1846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9E2-9149-B076-9666253DA8D0}"/>
            </c:ext>
          </c:extLst>
        </c:ser>
        <c:ser>
          <c:idx val="3"/>
          <c:order val="3"/>
          <c:tx>
            <c:strRef>
              <c:f>'Compound inhibition of TrxR1'!$BM$1</c:f>
              <c:strCache>
                <c:ptCount val="1"/>
                <c:pt idx="0">
                  <c:v>6204098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BM$2:$BM$33</c:f>
              <c:numCache>
                <c:formatCode>General</c:formatCode>
                <c:ptCount val="32"/>
                <c:pt idx="0">
                  <c:v>0.37490000000000001</c:v>
                </c:pt>
                <c:pt idx="1">
                  <c:v>0.51070000000000004</c:v>
                </c:pt>
                <c:pt idx="2">
                  <c:v>0.63646670000000005</c:v>
                </c:pt>
                <c:pt idx="3">
                  <c:v>0.75476659999999995</c:v>
                </c:pt>
                <c:pt idx="4">
                  <c:v>0.87160000000000004</c:v>
                </c:pt>
                <c:pt idx="5">
                  <c:v>0.98103340000000006</c:v>
                </c:pt>
                <c:pt idx="6">
                  <c:v>1.0876999999999999</c:v>
                </c:pt>
                <c:pt idx="7">
                  <c:v>1.187567</c:v>
                </c:pt>
                <c:pt idx="8">
                  <c:v>1.2792330000000001</c:v>
                </c:pt>
                <c:pt idx="9">
                  <c:v>1.3706</c:v>
                </c:pt>
                <c:pt idx="10">
                  <c:v>1.4475</c:v>
                </c:pt>
                <c:pt idx="11">
                  <c:v>1.5241</c:v>
                </c:pt>
                <c:pt idx="12">
                  <c:v>1.5942670000000001</c:v>
                </c:pt>
                <c:pt idx="13">
                  <c:v>1.6554329999999999</c:v>
                </c:pt>
                <c:pt idx="14">
                  <c:v>1.718067</c:v>
                </c:pt>
                <c:pt idx="15">
                  <c:v>1.7751330000000001</c:v>
                </c:pt>
                <c:pt idx="16">
                  <c:v>1.8263670000000001</c:v>
                </c:pt>
                <c:pt idx="17">
                  <c:v>1.873067</c:v>
                </c:pt>
                <c:pt idx="18">
                  <c:v>1.917767</c:v>
                </c:pt>
                <c:pt idx="19">
                  <c:v>1.9530000000000001</c:v>
                </c:pt>
                <c:pt idx="20">
                  <c:v>1.9904329999999999</c:v>
                </c:pt>
                <c:pt idx="21">
                  <c:v>2.0214669999999999</c:v>
                </c:pt>
                <c:pt idx="22">
                  <c:v>2.0491000000000001</c:v>
                </c:pt>
                <c:pt idx="23">
                  <c:v>2.074233</c:v>
                </c:pt>
                <c:pt idx="24">
                  <c:v>2.0944669999999999</c:v>
                </c:pt>
                <c:pt idx="25">
                  <c:v>2.1089000000000002</c:v>
                </c:pt>
                <c:pt idx="26">
                  <c:v>2.1264669999999999</c:v>
                </c:pt>
                <c:pt idx="27">
                  <c:v>2.1387670000000001</c:v>
                </c:pt>
                <c:pt idx="28">
                  <c:v>2.1521669999999999</c:v>
                </c:pt>
                <c:pt idx="29">
                  <c:v>2.154833</c:v>
                </c:pt>
                <c:pt idx="30">
                  <c:v>2.1606329999999998</c:v>
                </c:pt>
                <c:pt idx="31">
                  <c:v>2.164432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9E2-9149-B076-9666253DA8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640840"/>
        <c:axId val="-2117049576"/>
      </c:scatterChart>
      <c:valAx>
        <c:axId val="-2116640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7049576"/>
        <c:crosses val="autoZero"/>
        <c:crossBetween val="midCat"/>
      </c:valAx>
      <c:valAx>
        <c:axId val="-21170495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664084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BN$1</c:f>
              <c:strCache>
                <c:ptCount val="1"/>
                <c:pt idx="0">
                  <c:v>6946123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BN$2:$BN$33</c:f>
              <c:numCache>
                <c:formatCode>General</c:formatCode>
                <c:ptCount val="32"/>
                <c:pt idx="0">
                  <c:v>0.22689999999999999</c:v>
                </c:pt>
                <c:pt idx="1">
                  <c:v>0.26386670000000001</c:v>
                </c:pt>
                <c:pt idx="2">
                  <c:v>0.30556670000000002</c:v>
                </c:pt>
                <c:pt idx="3">
                  <c:v>0.34296670000000001</c:v>
                </c:pt>
                <c:pt idx="4">
                  <c:v>0.39400000000000002</c:v>
                </c:pt>
                <c:pt idx="5">
                  <c:v>0.44280000000000003</c:v>
                </c:pt>
                <c:pt idx="6">
                  <c:v>0.48970000000000002</c:v>
                </c:pt>
                <c:pt idx="7">
                  <c:v>0.53426669999999998</c:v>
                </c:pt>
                <c:pt idx="8">
                  <c:v>0.5890666</c:v>
                </c:pt>
                <c:pt idx="9">
                  <c:v>0.63939999999999997</c:v>
                </c:pt>
                <c:pt idx="10">
                  <c:v>0.68606659999999997</c:v>
                </c:pt>
                <c:pt idx="11">
                  <c:v>0.73829999999999996</c:v>
                </c:pt>
                <c:pt idx="12">
                  <c:v>0.78723339999999997</c:v>
                </c:pt>
                <c:pt idx="13">
                  <c:v>0.84093329999999999</c:v>
                </c:pt>
                <c:pt idx="14">
                  <c:v>0.89056670000000004</c:v>
                </c:pt>
                <c:pt idx="15">
                  <c:v>0.93676669999999995</c:v>
                </c:pt>
                <c:pt idx="16">
                  <c:v>0.98813329999999999</c:v>
                </c:pt>
                <c:pt idx="17">
                  <c:v>1.037933</c:v>
                </c:pt>
                <c:pt idx="18">
                  <c:v>1.086633</c:v>
                </c:pt>
                <c:pt idx="19">
                  <c:v>1.1362000000000001</c:v>
                </c:pt>
                <c:pt idx="20">
                  <c:v>1.182067</c:v>
                </c:pt>
                <c:pt idx="21">
                  <c:v>1.2301329999999999</c:v>
                </c:pt>
                <c:pt idx="22">
                  <c:v>1.2788330000000001</c:v>
                </c:pt>
                <c:pt idx="23">
                  <c:v>1.3271329999999999</c:v>
                </c:pt>
                <c:pt idx="24">
                  <c:v>1.3674329999999999</c:v>
                </c:pt>
                <c:pt idx="25">
                  <c:v>1.413367</c:v>
                </c:pt>
                <c:pt idx="26">
                  <c:v>1.461533</c:v>
                </c:pt>
                <c:pt idx="27">
                  <c:v>1.5061</c:v>
                </c:pt>
                <c:pt idx="28">
                  <c:v>1.5458670000000001</c:v>
                </c:pt>
                <c:pt idx="29">
                  <c:v>1.5835999999999999</c:v>
                </c:pt>
                <c:pt idx="30">
                  <c:v>1.6269</c:v>
                </c:pt>
                <c:pt idx="31">
                  <c:v>1.67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64-E140-8A84-C07670AA3646}"/>
            </c:ext>
          </c:extLst>
        </c:ser>
        <c:ser>
          <c:idx val="1"/>
          <c:order val="1"/>
          <c:tx>
            <c:strRef>
              <c:f>'Compound inhibition of TrxR1'!$BO$1</c:f>
              <c:strCache>
                <c:ptCount val="1"/>
                <c:pt idx="0">
                  <c:v>6662560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BO$2:$BO$33</c:f>
              <c:numCache>
                <c:formatCode>General</c:formatCode>
                <c:ptCount val="32"/>
                <c:pt idx="0">
                  <c:v>0.3454333</c:v>
                </c:pt>
                <c:pt idx="1">
                  <c:v>0.40849999999999997</c:v>
                </c:pt>
                <c:pt idx="2">
                  <c:v>0.46700000000000003</c:v>
                </c:pt>
                <c:pt idx="3">
                  <c:v>0.51943329999999999</c:v>
                </c:pt>
                <c:pt idx="4">
                  <c:v>0.57753330000000003</c:v>
                </c:pt>
                <c:pt idx="5">
                  <c:v>0.62860000000000005</c:v>
                </c:pt>
                <c:pt idx="6">
                  <c:v>0.69326670000000001</c:v>
                </c:pt>
                <c:pt idx="7">
                  <c:v>0.75580000000000003</c:v>
                </c:pt>
                <c:pt idx="8">
                  <c:v>0.8113667</c:v>
                </c:pt>
                <c:pt idx="9">
                  <c:v>0.86529999999999996</c:v>
                </c:pt>
                <c:pt idx="10">
                  <c:v>0.92159999999999997</c:v>
                </c:pt>
                <c:pt idx="11">
                  <c:v>0.97809999999999997</c:v>
                </c:pt>
                <c:pt idx="12">
                  <c:v>1.0306329999999999</c:v>
                </c:pt>
                <c:pt idx="13">
                  <c:v>1.0868</c:v>
                </c:pt>
                <c:pt idx="14">
                  <c:v>1.1335329999999999</c:v>
                </c:pt>
                <c:pt idx="15">
                  <c:v>1.1846669999999999</c:v>
                </c:pt>
                <c:pt idx="16">
                  <c:v>1.2327999999999999</c:v>
                </c:pt>
                <c:pt idx="17">
                  <c:v>1.2785329999999999</c:v>
                </c:pt>
                <c:pt idx="18">
                  <c:v>1.329</c:v>
                </c:pt>
                <c:pt idx="19">
                  <c:v>1.3700669999999999</c:v>
                </c:pt>
                <c:pt idx="20">
                  <c:v>1.4122330000000001</c:v>
                </c:pt>
                <c:pt idx="21">
                  <c:v>1.456</c:v>
                </c:pt>
                <c:pt idx="22">
                  <c:v>1.4982</c:v>
                </c:pt>
                <c:pt idx="23">
                  <c:v>1.539633</c:v>
                </c:pt>
                <c:pt idx="24">
                  <c:v>1.5799000000000001</c:v>
                </c:pt>
                <c:pt idx="25">
                  <c:v>1.6137999999999999</c:v>
                </c:pt>
                <c:pt idx="26">
                  <c:v>1.6472329999999999</c:v>
                </c:pt>
                <c:pt idx="27">
                  <c:v>1.685767</c:v>
                </c:pt>
                <c:pt idx="28">
                  <c:v>1.7224330000000001</c:v>
                </c:pt>
                <c:pt idx="29">
                  <c:v>1.754467</c:v>
                </c:pt>
                <c:pt idx="30">
                  <c:v>1.7819</c:v>
                </c:pt>
                <c:pt idx="31">
                  <c:v>1.8225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64-E140-8A84-C07670AA3646}"/>
            </c:ext>
          </c:extLst>
        </c:ser>
        <c:ser>
          <c:idx val="2"/>
          <c:order val="2"/>
          <c:tx>
            <c:strRef>
              <c:f>'Compound inhibition of TrxR1'!$BP$1</c:f>
              <c:strCache>
                <c:ptCount val="1"/>
                <c:pt idx="0">
                  <c:v>671492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BP$2:$BP$33</c:f>
              <c:numCache>
                <c:formatCode>General</c:formatCode>
                <c:ptCount val="32"/>
                <c:pt idx="0">
                  <c:v>0.38329999999999997</c:v>
                </c:pt>
                <c:pt idx="1">
                  <c:v>0.51139999999999997</c:v>
                </c:pt>
                <c:pt idx="2">
                  <c:v>0.63419999999999999</c:v>
                </c:pt>
                <c:pt idx="3">
                  <c:v>0.74106669999999997</c:v>
                </c:pt>
                <c:pt idx="4">
                  <c:v>0.85160000000000002</c:v>
                </c:pt>
                <c:pt idx="5">
                  <c:v>0.95930000000000004</c:v>
                </c:pt>
                <c:pt idx="6">
                  <c:v>1.0557669999999999</c:v>
                </c:pt>
                <c:pt idx="7">
                  <c:v>1.1480999999999999</c:v>
                </c:pt>
                <c:pt idx="8">
                  <c:v>1.2334000000000001</c:v>
                </c:pt>
                <c:pt idx="9">
                  <c:v>1.3119670000000001</c:v>
                </c:pt>
                <c:pt idx="10">
                  <c:v>1.3934</c:v>
                </c:pt>
                <c:pt idx="11">
                  <c:v>1.4632000000000001</c:v>
                </c:pt>
                <c:pt idx="12">
                  <c:v>1.5281670000000001</c:v>
                </c:pt>
                <c:pt idx="13">
                  <c:v>1.593567</c:v>
                </c:pt>
                <c:pt idx="14">
                  <c:v>1.6531</c:v>
                </c:pt>
                <c:pt idx="15">
                  <c:v>1.7112670000000001</c:v>
                </c:pt>
                <c:pt idx="16">
                  <c:v>1.7568999999999999</c:v>
                </c:pt>
                <c:pt idx="17">
                  <c:v>1.8077669999999999</c:v>
                </c:pt>
                <c:pt idx="18">
                  <c:v>1.8496330000000001</c:v>
                </c:pt>
                <c:pt idx="19">
                  <c:v>1.8846000000000001</c:v>
                </c:pt>
                <c:pt idx="20">
                  <c:v>1.923033</c:v>
                </c:pt>
                <c:pt idx="21">
                  <c:v>1.9560329999999999</c:v>
                </c:pt>
                <c:pt idx="22">
                  <c:v>1.9802</c:v>
                </c:pt>
                <c:pt idx="23">
                  <c:v>2.0051999999999999</c:v>
                </c:pt>
                <c:pt idx="24">
                  <c:v>2.0255670000000001</c:v>
                </c:pt>
                <c:pt idx="25">
                  <c:v>2.0465</c:v>
                </c:pt>
                <c:pt idx="26">
                  <c:v>2.0684670000000001</c:v>
                </c:pt>
                <c:pt idx="27">
                  <c:v>2.0807000000000002</c:v>
                </c:pt>
                <c:pt idx="28">
                  <c:v>2.0939329999999998</c:v>
                </c:pt>
                <c:pt idx="29">
                  <c:v>2.1046</c:v>
                </c:pt>
                <c:pt idx="30">
                  <c:v>2.1111</c:v>
                </c:pt>
                <c:pt idx="31">
                  <c:v>2.125033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E64-E140-8A84-C07670AA3646}"/>
            </c:ext>
          </c:extLst>
        </c:ser>
        <c:ser>
          <c:idx val="3"/>
          <c:order val="3"/>
          <c:tx>
            <c:strRef>
              <c:f>'Compound inhibition of TrxR1'!$BQ$1</c:f>
              <c:strCache>
                <c:ptCount val="1"/>
                <c:pt idx="0">
                  <c:v>6564883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BQ$2:$BQ$33</c:f>
              <c:numCache>
                <c:formatCode>General</c:formatCode>
                <c:ptCount val="32"/>
                <c:pt idx="0">
                  <c:v>0.42953330000000001</c:v>
                </c:pt>
                <c:pt idx="1">
                  <c:v>0.55873329999999999</c:v>
                </c:pt>
                <c:pt idx="2">
                  <c:v>0.67236669999999998</c:v>
                </c:pt>
                <c:pt idx="3">
                  <c:v>0.78583340000000002</c:v>
                </c:pt>
                <c:pt idx="4">
                  <c:v>0.89736660000000001</c:v>
                </c:pt>
                <c:pt idx="5">
                  <c:v>0.99396660000000003</c:v>
                </c:pt>
                <c:pt idx="6">
                  <c:v>1.090233</c:v>
                </c:pt>
                <c:pt idx="7">
                  <c:v>1.181433</c:v>
                </c:pt>
                <c:pt idx="8">
                  <c:v>1.2645999999999999</c:v>
                </c:pt>
                <c:pt idx="9">
                  <c:v>1.347167</c:v>
                </c:pt>
                <c:pt idx="10">
                  <c:v>1.4204669999999999</c:v>
                </c:pt>
                <c:pt idx="11">
                  <c:v>1.4895</c:v>
                </c:pt>
                <c:pt idx="12">
                  <c:v>1.5548</c:v>
                </c:pt>
                <c:pt idx="13">
                  <c:v>1.6113</c:v>
                </c:pt>
                <c:pt idx="14">
                  <c:v>1.6645000000000001</c:v>
                </c:pt>
                <c:pt idx="15">
                  <c:v>1.7148669999999999</c:v>
                </c:pt>
                <c:pt idx="16">
                  <c:v>1.7569669999999999</c:v>
                </c:pt>
                <c:pt idx="17">
                  <c:v>1.7930999999999999</c:v>
                </c:pt>
                <c:pt idx="18">
                  <c:v>1.833933</c:v>
                </c:pt>
                <c:pt idx="19">
                  <c:v>1.858333</c:v>
                </c:pt>
                <c:pt idx="20">
                  <c:v>1.8877330000000001</c:v>
                </c:pt>
                <c:pt idx="21">
                  <c:v>1.911567</c:v>
                </c:pt>
                <c:pt idx="22">
                  <c:v>1.9303669999999999</c:v>
                </c:pt>
                <c:pt idx="23">
                  <c:v>1.9481329999999999</c:v>
                </c:pt>
                <c:pt idx="24">
                  <c:v>1.961867</c:v>
                </c:pt>
                <c:pt idx="25">
                  <c:v>1.9771000000000001</c:v>
                </c:pt>
                <c:pt idx="26">
                  <c:v>1.989333</c:v>
                </c:pt>
                <c:pt idx="27">
                  <c:v>1.996367</c:v>
                </c:pt>
                <c:pt idx="28">
                  <c:v>2.0091999999999999</c:v>
                </c:pt>
                <c:pt idx="29">
                  <c:v>2.010567</c:v>
                </c:pt>
                <c:pt idx="30">
                  <c:v>2.018967</c:v>
                </c:pt>
                <c:pt idx="31">
                  <c:v>2.0268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E64-E140-8A84-C07670AA36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200840"/>
        <c:axId val="-2117070776"/>
      </c:scatterChart>
      <c:valAx>
        <c:axId val="-2116200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7070776"/>
        <c:crosses val="autoZero"/>
        <c:crossBetween val="midCat"/>
      </c:valAx>
      <c:valAx>
        <c:axId val="-21170707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620084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BR$1</c:f>
              <c:strCache>
                <c:ptCount val="1"/>
                <c:pt idx="0">
                  <c:v>6557990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BR$2:$BR$33</c:f>
              <c:numCache>
                <c:formatCode>General</c:formatCode>
                <c:ptCount val="32"/>
                <c:pt idx="0">
                  <c:v>6.3566670000000006E-2</c:v>
                </c:pt>
                <c:pt idx="1">
                  <c:v>7.0499999999999993E-2</c:v>
                </c:pt>
                <c:pt idx="2">
                  <c:v>7.4333330000000003E-2</c:v>
                </c:pt>
                <c:pt idx="3">
                  <c:v>7.7299999999999994E-2</c:v>
                </c:pt>
                <c:pt idx="4">
                  <c:v>8.0366660000000006E-2</c:v>
                </c:pt>
                <c:pt idx="5">
                  <c:v>8.3599999999999994E-2</c:v>
                </c:pt>
                <c:pt idx="6">
                  <c:v>8.6499999999999994E-2</c:v>
                </c:pt>
                <c:pt idx="7">
                  <c:v>8.9633329999999997E-2</c:v>
                </c:pt>
                <c:pt idx="8">
                  <c:v>9.2866669999999998E-2</c:v>
                </c:pt>
                <c:pt idx="9">
                  <c:v>9.5633339999999997E-2</c:v>
                </c:pt>
                <c:pt idx="10">
                  <c:v>9.8699999999999996E-2</c:v>
                </c:pt>
                <c:pt idx="11">
                  <c:v>0.10150000000000001</c:v>
                </c:pt>
                <c:pt idx="12">
                  <c:v>0.10390000000000001</c:v>
                </c:pt>
                <c:pt idx="13">
                  <c:v>0.107</c:v>
                </c:pt>
                <c:pt idx="14">
                  <c:v>0.1109333</c:v>
                </c:pt>
                <c:pt idx="15">
                  <c:v>0.1152667</c:v>
                </c:pt>
                <c:pt idx="16">
                  <c:v>0.11753329999999999</c:v>
                </c:pt>
                <c:pt idx="17">
                  <c:v>0.1186667</c:v>
                </c:pt>
                <c:pt idx="18">
                  <c:v>0.1206333</c:v>
                </c:pt>
                <c:pt idx="19">
                  <c:v>0.1239</c:v>
                </c:pt>
                <c:pt idx="20">
                  <c:v>0.12716669999999999</c:v>
                </c:pt>
                <c:pt idx="21">
                  <c:v>0.1288667</c:v>
                </c:pt>
                <c:pt idx="22">
                  <c:v>0.1319333</c:v>
                </c:pt>
                <c:pt idx="23">
                  <c:v>0.1364667</c:v>
                </c:pt>
                <c:pt idx="24">
                  <c:v>0.1384667</c:v>
                </c:pt>
                <c:pt idx="25">
                  <c:v>0.14173330000000001</c:v>
                </c:pt>
                <c:pt idx="26">
                  <c:v>0.1437667</c:v>
                </c:pt>
                <c:pt idx="27">
                  <c:v>0.1473333</c:v>
                </c:pt>
                <c:pt idx="28">
                  <c:v>0.1517667</c:v>
                </c:pt>
                <c:pt idx="29">
                  <c:v>0.1544333</c:v>
                </c:pt>
                <c:pt idx="30">
                  <c:v>0.15626670000000001</c:v>
                </c:pt>
                <c:pt idx="31">
                  <c:v>0.15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F9-0346-8643-B1C451949241}"/>
            </c:ext>
          </c:extLst>
        </c:ser>
        <c:ser>
          <c:idx val="1"/>
          <c:order val="1"/>
          <c:tx>
            <c:strRef>
              <c:f>'Compound inhibition of TrxR1'!$BS$1</c:f>
              <c:strCache>
                <c:ptCount val="1"/>
                <c:pt idx="0">
                  <c:v>6556246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BS$2:$BS$33</c:f>
              <c:numCache>
                <c:formatCode>General</c:formatCode>
                <c:ptCount val="32"/>
                <c:pt idx="0">
                  <c:v>0.19500000000000001</c:v>
                </c:pt>
                <c:pt idx="1">
                  <c:v>0.25969999999999999</c:v>
                </c:pt>
                <c:pt idx="2">
                  <c:v>0.3249667</c:v>
                </c:pt>
                <c:pt idx="3">
                  <c:v>0.38716669999999997</c:v>
                </c:pt>
                <c:pt idx="4">
                  <c:v>0.44956669999999999</c:v>
                </c:pt>
                <c:pt idx="5">
                  <c:v>0.5109667</c:v>
                </c:pt>
                <c:pt idx="6">
                  <c:v>0.56646669999999999</c:v>
                </c:pt>
                <c:pt idx="7">
                  <c:v>0.62383339999999998</c:v>
                </c:pt>
                <c:pt idx="8">
                  <c:v>0.67720000000000002</c:v>
                </c:pt>
                <c:pt idx="9">
                  <c:v>0.72796669999999997</c:v>
                </c:pt>
                <c:pt idx="10">
                  <c:v>0.77756670000000006</c:v>
                </c:pt>
                <c:pt idx="11">
                  <c:v>0.82403329999999997</c:v>
                </c:pt>
                <c:pt idx="12">
                  <c:v>0.87183330000000003</c:v>
                </c:pt>
                <c:pt idx="13">
                  <c:v>0.91579999999999995</c:v>
                </c:pt>
                <c:pt idx="14">
                  <c:v>0.95556669999999999</c:v>
                </c:pt>
                <c:pt idx="15">
                  <c:v>0.99723329999999999</c:v>
                </c:pt>
                <c:pt idx="16">
                  <c:v>1.0335669999999999</c:v>
                </c:pt>
                <c:pt idx="17">
                  <c:v>1.070667</c:v>
                </c:pt>
                <c:pt idx="18">
                  <c:v>1.1039000000000001</c:v>
                </c:pt>
                <c:pt idx="19">
                  <c:v>1.1414</c:v>
                </c:pt>
                <c:pt idx="20">
                  <c:v>1.1714329999999999</c:v>
                </c:pt>
                <c:pt idx="21">
                  <c:v>1.2007000000000001</c:v>
                </c:pt>
                <c:pt idx="22">
                  <c:v>1.2299329999999999</c:v>
                </c:pt>
                <c:pt idx="23">
                  <c:v>1.2602</c:v>
                </c:pt>
                <c:pt idx="24">
                  <c:v>1.2858000000000001</c:v>
                </c:pt>
                <c:pt idx="25">
                  <c:v>1.311833</c:v>
                </c:pt>
                <c:pt idx="26">
                  <c:v>1.3364</c:v>
                </c:pt>
                <c:pt idx="27">
                  <c:v>1.3632</c:v>
                </c:pt>
                <c:pt idx="28">
                  <c:v>1.388733</c:v>
                </c:pt>
                <c:pt idx="29">
                  <c:v>1.4088000000000001</c:v>
                </c:pt>
                <c:pt idx="30">
                  <c:v>1.432167</c:v>
                </c:pt>
                <c:pt idx="31">
                  <c:v>1.4537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4F9-0346-8643-B1C451949241}"/>
            </c:ext>
          </c:extLst>
        </c:ser>
        <c:ser>
          <c:idx val="2"/>
          <c:order val="2"/>
          <c:tx>
            <c:strRef>
              <c:f>'Compound inhibition of TrxR1'!$BT$1</c:f>
              <c:strCache>
                <c:ptCount val="1"/>
                <c:pt idx="0">
                  <c:v>6576608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BT$2:$BT$33</c:f>
              <c:numCache>
                <c:formatCode>General</c:formatCode>
                <c:ptCount val="32"/>
                <c:pt idx="0">
                  <c:v>0.24016670000000001</c:v>
                </c:pt>
                <c:pt idx="1">
                  <c:v>0.3306</c:v>
                </c:pt>
                <c:pt idx="2">
                  <c:v>0.4161667</c:v>
                </c:pt>
                <c:pt idx="3">
                  <c:v>0.50226660000000001</c:v>
                </c:pt>
                <c:pt idx="4">
                  <c:v>0.5848333</c:v>
                </c:pt>
                <c:pt idx="5">
                  <c:v>0.66410000000000002</c:v>
                </c:pt>
                <c:pt idx="6">
                  <c:v>0.74193330000000002</c:v>
                </c:pt>
                <c:pt idx="7">
                  <c:v>0.81456669999999998</c:v>
                </c:pt>
                <c:pt idx="8">
                  <c:v>0.88246670000000005</c:v>
                </c:pt>
                <c:pt idx="9">
                  <c:v>0.94983329999999999</c:v>
                </c:pt>
                <c:pt idx="10">
                  <c:v>1.010567</c:v>
                </c:pt>
                <c:pt idx="11">
                  <c:v>1.0682670000000001</c:v>
                </c:pt>
                <c:pt idx="12">
                  <c:v>1.1259669999999999</c:v>
                </c:pt>
                <c:pt idx="13">
                  <c:v>1.1819999999999999</c:v>
                </c:pt>
                <c:pt idx="14">
                  <c:v>1.2287669999999999</c:v>
                </c:pt>
                <c:pt idx="15">
                  <c:v>1.2741</c:v>
                </c:pt>
                <c:pt idx="16">
                  <c:v>1.3202670000000001</c:v>
                </c:pt>
                <c:pt idx="17">
                  <c:v>1.367267</c:v>
                </c:pt>
                <c:pt idx="18">
                  <c:v>1.4035329999999999</c:v>
                </c:pt>
                <c:pt idx="19">
                  <c:v>1.4379</c:v>
                </c:pt>
                <c:pt idx="20">
                  <c:v>1.477333</c:v>
                </c:pt>
                <c:pt idx="21">
                  <c:v>1.506033</c:v>
                </c:pt>
                <c:pt idx="22">
                  <c:v>1.5381670000000001</c:v>
                </c:pt>
                <c:pt idx="23">
                  <c:v>1.567367</c:v>
                </c:pt>
                <c:pt idx="24">
                  <c:v>1.5977669999999999</c:v>
                </c:pt>
                <c:pt idx="25">
                  <c:v>1.6267</c:v>
                </c:pt>
                <c:pt idx="26">
                  <c:v>1.6507670000000001</c:v>
                </c:pt>
                <c:pt idx="27">
                  <c:v>1.6741999999999999</c:v>
                </c:pt>
                <c:pt idx="28">
                  <c:v>1.6981999999999999</c:v>
                </c:pt>
                <c:pt idx="29">
                  <c:v>1.723033</c:v>
                </c:pt>
                <c:pt idx="30">
                  <c:v>1.7423</c:v>
                </c:pt>
                <c:pt idx="31">
                  <c:v>1.763166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4F9-0346-8643-B1C451949241}"/>
            </c:ext>
          </c:extLst>
        </c:ser>
        <c:ser>
          <c:idx val="3"/>
          <c:order val="3"/>
          <c:tx>
            <c:strRef>
              <c:f>'Compound inhibition of TrxR1'!$BU$1</c:f>
              <c:strCache>
                <c:ptCount val="1"/>
                <c:pt idx="0">
                  <c:v>6575926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BU$2:$BU$33</c:f>
              <c:numCache>
                <c:formatCode>General</c:formatCode>
                <c:ptCount val="32"/>
                <c:pt idx="0">
                  <c:v>0.28839999999999999</c:v>
                </c:pt>
                <c:pt idx="1">
                  <c:v>0.39006669999999999</c:v>
                </c:pt>
                <c:pt idx="2">
                  <c:v>0.4889</c:v>
                </c:pt>
                <c:pt idx="3">
                  <c:v>0.58666660000000004</c:v>
                </c:pt>
                <c:pt idx="4">
                  <c:v>0.67993329999999996</c:v>
                </c:pt>
                <c:pt idx="5">
                  <c:v>0.76490000000000002</c:v>
                </c:pt>
                <c:pt idx="6">
                  <c:v>0.85796669999999997</c:v>
                </c:pt>
                <c:pt idx="7">
                  <c:v>0.93916670000000002</c:v>
                </c:pt>
                <c:pt idx="8">
                  <c:v>1.0089330000000001</c:v>
                </c:pt>
                <c:pt idx="9">
                  <c:v>1.090233</c:v>
                </c:pt>
                <c:pt idx="10">
                  <c:v>1.1510670000000001</c:v>
                </c:pt>
                <c:pt idx="11">
                  <c:v>1.2136670000000001</c:v>
                </c:pt>
                <c:pt idx="12">
                  <c:v>1.2776000000000001</c:v>
                </c:pt>
                <c:pt idx="13">
                  <c:v>1.3313999999999999</c:v>
                </c:pt>
                <c:pt idx="14">
                  <c:v>1.3860669999999999</c:v>
                </c:pt>
                <c:pt idx="15">
                  <c:v>1.4413670000000001</c:v>
                </c:pt>
                <c:pt idx="16">
                  <c:v>1.4868330000000001</c:v>
                </c:pt>
                <c:pt idx="17">
                  <c:v>1.534233</c:v>
                </c:pt>
                <c:pt idx="18">
                  <c:v>1.570967</c:v>
                </c:pt>
                <c:pt idx="19">
                  <c:v>1.614933</c:v>
                </c:pt>
                <c:pt idx="20">
                  <c:v>1.6597329999999999</c:v>
                </c:pt>
                <c:pt idx="21">
                  <c:v>1.691767</c:v>
                </c:pt>
                <c:pt idx="22">
                  <c:v>1.7230669999999999</c:v>
                </c:pt>
                <c:pt idx="23">
                  <c:v>1.755233</c:v>
                </c:pt>
                <c:pt idx="24">
                  <c:v>1.7826329999999999</c:v>
                </c:pt>
                <c:pt idx="25">
                  <c:v>1.8120000000000001</c:v>
                </c:pt>
                <c:pt idx="26">
                  <c:v>1.8425670000000001</c:v>
                </c:pt>
                <c:pt idx="27">
                  <c:v>1.863467</c:v>
                </c:pt>
                <c:pt idx="28">
                  <c:v>1.8888</c:v>
                </c:pt>
                <c:pt idx="29">
                  <c:v>1.913333</c:v>
                </c:pt>
                <c:pt idx="30">
                  <c:v>1.930267</c:v>
                </c:pt>
                <c:pt idx="31">
                  <c:v>1.949832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4F9-0346-8643-B1C4519492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8460968"/>
        <c:axId val="-2104214072"/>
      </c:scatterChart>
      <c:valAx>
        <c:axId val="-2118460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4214072"/>
        <c:crosses val="autoZero"/>
        <c:crossBetween val="midCat"/>
      </c:valAx>
      <c:valAx>
        <c:axId val="-21042140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84609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BV$1</c:f>
              <c:strCache>
                <c:ptCount val="1"/>
                <c:pt idx="0">
                  <c:v>6677147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BV$2:$BV$33</c:f>
              <c:numCache>
                <c:formatCode>General</c:formatCode>
                <c:ptCount val="32"/>
                <c:pt idx="0">
                  <c:v>0.4018333</c:v>
                </c:pt>
                <c:pt idx="1">
                  <c:v>0.50043329999999997</c:v>
                </c:pt>
                <c:pt idx="2">
                  <c:v>0.59699999999999998</c:v>
                </c:pt>
                <c:pt idx="3">
                  <c:v>0.69210000000000005</c:v>
                </c:pt>
                <c:pt idx="4">
                  <c:v>0.77833330000000001</c:v>
                </c:pt>
                <c:pt idx="5">
                  <c:v>0.86280000000000001</c:v>
                </c:pt>
                <c:pt idx="6">
                  <c:v>0.93989999999999996</c:v>
                </c:pt>
                <c:pt idx="7">
                  <c:v>1.0143</c:v>
                </c:pt>
                <c:pt idx="8">
                  <c:v>1.0863</c:v>
                </c:pt>
                <c:pt idx="9">
                  <c:v>1.1538330000000001</c:v>
                </c:pt>
                <c:pt idx="10">
                  <c:v>1.223633</c:v>
                </c:pt>
                <c:pt idx="11">
                  <c:v>1.283833</c:v>
                </c:pt>
                <c:pt idx="12">
                  <c:v>1.3414330000000001</c:v>
                </c:pt>
                <c:pt idx="13">
                  <c:v>1.401467</c:v>
                </c:pt>
                <c:pt idx="14">
                  <c:v>1.453533</c:v>
                </c:pt>
                <c:pt idx="15">
                  <c:v>1.503833</c:v>
                </c:pt>
                <c:pt idx="16">
                  <c:v>1.5497000000000001</c:v>
                </c:pt>
                <c:pt idx="17">
                  <c:v>1.590033</c:v>
                </c:pt>
                <c:pt idx="18">
                  <c:v>1.6320669999999999</c:v>
                </c:pt>
                <c:pt idx="19">
                  <c:v>1.6694</c:v>
                </c:pt>
                <c:pt idx="20">
                  <c:v>1.705667</c:v>
                </c:pt>
                <c:pt idx="21">
                  <c:v>1.7420329999999999</c:v>
                </c:pt>
                <c:pt idx="22">
                  <c:v>1.774567</c:v>
                </c:pt>
                <c:pt idx="23">
                  <c:v>1.8053330000000001</c:v>
                </c:pt>
                <c:pt idx="24">
                  <c:v>1.8363</c:v>
                </c:pt>
                <c:pt idx="25">
                  <c:v>1.863567</c:v>
                </c:pt>
                <c:pt idx="26">
                  <c:v>1.8939330000000001</c:v>
                </c:pt>
                <c:pt idx="27">
                  <c:v>1.9207000000000001</c:v>
                </c:pt>
                <c:pt idx="28">
                  <c:v>1.945333</c:v>
                </c:pt>
                <c:pt idx="29">
                  <c:v>1.9623999999999999</c:v>
                </c:pt>
                <c:pt idx="30">
                  <c:v>1.9876670000000001</c:v>
                </c:pt>
                <c:pt idx="31">
                  <c:v>2.0080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B4-8445-87E6-B288F234438E}"/>
            </c:ext>
          </c:extLst>
        </c:ser>
        <c:ser>
          <c:idx val="1"/>
          <c:order val="1"/>
          <c:tx>
            <c:strRef>
              <c:f>'Compound inhibition of TrxR1'!$BW$1</c:f>
              <c:strCache>
                <c:ptCount val="1"/>
                <c:pt idx="0">
                  <c:v>6586217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BW$2:$BW$33</c:f>
              <c:numCache>
                <c:formatCode>General</c:formatCode>
                <c:ptCount val="32"/>
                <c:pt idx="0">
                  <c:v>0.36093330000000001</c:v>
                </c:pt>
                <c:pt idx="1">
                  <c:v>0.47839999999999999</c:v>
                </c:pt>
                <c:pt idx="2">
                  <c:v>0.57320000000000004</c:v>
                </c:pt>
                <c:pt idx="3">
                  <c:v>0.67686670000000004</c:v>
                </c:pt>
                <c:pt idx="4">
                  <c:v>0.75453340000000002</c:v>
                </c:pt>
                <c:pt idx="5">
                  <c:v>0.84656670000000001</c:v>
                </c:pt>
                <c:pt idx="6">
                  <c:v>0.93010000000000004</c:v>
                </c:pt>
                <c:pt idx="7">
                  <c:v>1.023733</c:v>
                </c:pt>
                <c:pt idx="8">
                  <c:v>1.0982000000000001</c:v>
                </c:pt>
                <c:pt idx="9">
                  <c:v>1.1652</c:v>
                </c:pt>
                <c:pt idx="10">
                  <c:v>1.242367</c:v>
                </c:pt>
                <c:pt idx="11">
                  <c:v>1.3073330000000001</c:v>
                </c:pt>
                <c:pt idx="12">
                  <c:v>1.3735329999999999</c:v>
                </c:pt>
                <c:pt idx="13">
                  <c:v>1.4359</c:v>
                </c:pt>
                <c:pt idx="14">
                  <c:v>1.4889330000000001</c:v>
                </c:pt>
                <c:pt idx="15">
                  <c:v>1.5412330000000001</c:v>
                </c:pt>
                <c:pt idx="16">
                  <c:v>1.5810329999999999</c:v>
                </c:pt>
                <c:pt idx="17">
                  <c:v>1.625567</c:v>
                </c:pt>
                <c:pt idx="18">
                  <c:v>1.6677</c:v>
                </c:pt>
                <c:pt idx="19">
                  <c:v>1.712467</c:v>
                </c:pt>
                <c:pt idx="20">
                  <c:v>1.7466330000000001</c:v>
                </c:pt>
                <c:pt idx="21">
                  <c:v>1.7857000000000001</c:v>
                </c:pt>
                <c:pt idx="22">
                  <c:v>1.8214669999999999</c:v>
                </c:pt>
                <c:pt idx="23">
                  <c:v>1.8599330000000001</c:v>
                </c:pt>
                <c:pt idx="24">
                  <c:v>1.8983000000000001</c:v>
                </c:pt>
                <c:pt idx="25">
                  <c:v>1.926067</c:v>
                </c:pt>
                <c:pt idx="26">
                  <c:v>1.960933</c:v>
                </c:pt>
                <c:pt idx="27">
                  <c:v>1.983867</c:v>
                </c:pt>
                <c:pt idx="28">
                  <c:v>2.0130669999999999</c:v>
                </c:pt>
                <c:pt idx="29">
                  <c:v>2.0371670000000002</c:v>
                </c:pt>
                <c:pt idx="30">
                  <c:v>2.0659670000000001</c:v>
                </c:pt>
                <c:pt idx="31">
                  <c:v>2.084267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1B4-8445-87E6-B288F234438E}"/>
            </c:ext>
          </c:extLst>
        </c:ser>
        <c:ser>
          <c:idx val="2"/>
          <c:order val="2"/>
          <c:tx>
            <c:strRef>
              <c:f>'Compound inhibition of TrxR1'!$BX$1</c:f>
              <c:strCache>
                <c:ptCount val="1"/>
                <c:pt idx="0">
                  <c:v>6598666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BX$2:$BX$33</c:f>
              <c:numCache>
                <c:formatCode>General</c:formatCode>
                <c:ptCount val="32"/>
                <c:pt idx="0">
                  <c:v>0.33026670000000002</c:v>
                </c:pt>
                <c:pt idx="1">
                  <c:v>0.4395</c:v>
                </c:pt>
                <c:pt idx="2">
                  <c:v>0.5445333</c:v>
                </c:pt>
                <c:pt idx="3">
                  <c:v>0.63483330000000004</c:v>
                </c:pt>
                <c:pt idx="4">
                  <c:v>0.73353330000000005</c:v>
                </c:pt>
                <c:pt idx="5">
                  <c:v>0.81286670000000005</c:v>
                </c:pt>
                <c:pt idx="6">
                  <c:v>0.88873329999999995</c:v>
                </c:pt>
                <c:pt idx="7">
                  <c:v>0.96846659999999996</c:v>
                </c:pt>
                <c:pt idx="8">
                  <c:v>1.0405</c:v>
                </c:pt>
                <c:pt idx="9">
                  <c:v>1.1055999999999999</c:v>
                </c:pt>
                <c:pt idx="10">
                  <c:v>1.1781330000000001</c:v>
                </c:pt>
                <c:pt idx="11">
                  <c:v>1.2395670000000001</c:v>
                </c:pt>
                <c:pt idx="12">
                  <c:v>1.2997000000000001</c:v>
                </c:pt>
                <c:pt idx="13">
                  <c:v>1.3563000000000001</c:v>
                </c:pt>
                <c:pt idx="14">
                  <c:v>1.4077999999999999</c:v>
                </c:pt>
                <c:pt idx="15">
                  <c:v>1.4577</c:v>
                </c:pt>
                <c:pt idx="16">
                  <c:v>1.5001329999999999</c:v>
                </c:pt>
                <c:pt idx="17">
                  <c:v>1.5469999999999999</c:v>
                </c:pt>
                <c:pt idx="18">
                  <c:v>1.588967</c:v>
                </c:pt>
                <c:pt idx="19">
                  <c:v>1.6309670000000001</c:v>
                </c:pt>
                <c:pt idx="20">
                  <c:v>1.6652</c:v>
                </c:pt>
                <c:pt idx="21">
                  <c:v>1.702067</c:v>
                </c:pt>
                <c:pt idx="22">
                  <c:v>1.7341</c:v>
                </c:pt>
                <c:pt idx="23">
                  <c:v>1.771433</c:v>
                </c:pt>
                <c:pt idx="24">
                  <c:v>1.7989999999999999</c:v>
                </c:pt>
                <c:pt idx="25">
                  <c:v>1.828767</c:v>
                </c:pt>
                <c:pt idx="26">
                  <c:v>1.854533</c:v>
                </c:pt>
                <c:pt idx="27">
                  <c:v>1.8827</c:v>
                </c:pt>
                <c:pt idx="28">
                  <c:v>1.9047670000000001</c:v>
                </c:pt>
                <c:pt idx="29">
                  <c:v>1.919667</c:v>
                </c:pt>
                <c:pt idx="30">
                  <c:v>1.947767</c:v>
                </c:pt>
                <c:pt idx="31">
                  <c:v>1.9641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1B4-8445-87E6-B288F234438E}"/>
            </c:ext>
          </c:extLst>
        </c:ser>
        <c:ser>
          <c:idx val="3"/>
          <c:order val="3"/>
          <c:tx>
            <c:strRef>
              <c:f>'Compound inhibition of TrxR1'!$BY$1</c:f>
              <c:strCache>
                <c:ptCount val="1"/>
                <c:pt idx="0">
                  <c:v>6997829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BY$2:$BY$33</c:f>
              <c:numCache>
                <c:formatCode>General</c:formatCode>
                <c:ptCount val="32"/>
                <c:pt idx="0">
                  <c:v>0.40870000000000001</c:v>
                </c:pt>
                <c:pt idx="1">
                  <c:v>0.53373329999999997</c:v>
                </c:pt>
                <c:pt idx="2">
                  <c:v>0.6510667</c:v>
                </c:pt>
                <c:pt idx="3">
                  <c:v>0.76646669999999995</c:v>
                </c:pt>
                <c:pt idx="4">
                  <c:v>0.88100000000000001</c:v>
                </c:pt>
                <c:pt idx="5">
                  <c:v>0.98406669999999996</c:v>
                </c:pt>
                <c:pt idx="6">
                  <c:v>1.0847329999999999</c:v>
                </c:pt>
                <c:pt idx="7">
                  <c:v>1.1798999999999999</c:v>
                </c:pt>
                <c:pt idx="8">
                  <c:v>1.2688999999999999</c:v>
                </c:pt>
                <c:pt idx="9">
                  <c:v>1.357</c:v>
                </c:pt>
                <c:pt idx="10">
                  <c:v>1.4352</c:v>
                </c:pt>
                <c:pt idx="11">
                  <c:v>1.5108330000000001</c:v>
                </c:pt>
                <c:pt idx="12">
                  <c:v>1.5786</c:v>
                </c:pt>
                <c:pt idx="13">
                  <c:v>1.641467</c:v>
                </c:pt>
                <c:pt idx="14">
                  <c:v>1.699133</c:v>
                </c:pt>
                <c:pt idx="15">
                  <c:v>1.7553669999999999</c:v>
                </c:pt>
                <c:pt idx="16">
                  <c:v>1.802667</c:v>
                </c:pt>
                <c:pt idx="17">
                  <c:v>1.8481669999999999</c:v>
                </c:pt>
                <c:pt idx="18">
                  <c:v>1.8924669999999999</c:v>
                </c:pt>
                <c:pt idx="19">
                  <c:v>1.931867</c:v>
                </c:pt>
                <c:pt idx="20">
                  <c:v>1.9654670000000001</c:v>
                </c:pt>
                <c:pt idx="21">
                  <c:v>1.9969330000000001</c:v>
                </c:pt>
                <c:pt idx="22">
                  <c:v>2.0255999999999998</c:v>
                </c:pt>
                <c:pt idx="23">
                  <c:v>2.0516329999999998</c:v>
                </c:pt>
                <c:pt idx="24">
                  <c:v>2.0708329999999999</c:v>
                </c:pt>
                <c:pt idx="25">
                  <c:v>2.0994999999999999</c:v>
                </c:pt>
                <c:pt idx="26">
                  <c:v>2.1217000000000001</c:v>
                </c:pt>
                <c:pt idx="27">
                  <c:v>2.1320329999999998</c:v>
                </c:pt>
                <c:pt idx="28">
                  <c:v>2.1524999999999999</c:v>
                </c:pt>
                <c:pt idx="29">
                  <c:v>2.1627670000000001</c:v>
                </c:pt>
                <c:pt idx="30">
                  <c:v>2.1745999999999999</c:v>
                </c:pt>
                <c:pt idx="31">
                  <c:v>2.1855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1B4-8445-87E6-B288F23443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3909816"/>
        <c:axId val="-2103904056"/>
      </c:scatterChart>
      <c:valAx>
        <c:axId val="-2103909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3904056"/>
        <c:crosses val="autoZero"/>
        <c:crossBetween val="midCat"/>
      </c:valAx>
      <c:valAx>
        <c:axId val="-21039040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39098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J$1</c:f>
              <c:strCache>
                <c:ptCount val="1"/>
                <c:pt idx="0">
                  <c:v>763501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J$2:$J$33</c:f>
              <c:numCache>
                <c:formatCode>General</c:formatCode>
                <c:ptCount val="32"/>
                <c:pt idx="0">
                  <c:v>0.47889999999999999</c:v>
                </c:pt>
                <c:pt idx="1">
                  <c:v>0.59766699999999995</c:v>
                </c:pt>
                <c:pt idx="2">
                  <c:v>0.72666699999999995</c:v>
                </c:pt>
                <c:pt idx="3">
                  <c:v>0.84819999999999995</c:v>
                </c:pt>
                <c:pt idx="4">
                  <c:v>0.96306700000000001</c:v>
                </c:pt>
                <c:pt idx="5">
                  <c:v>1.0668</c:v>
                </c:pt>
                <c:pt idx="6">
                  <c:v>1.167567</c:v>
                </c:pt>
                <c:pt idx="7">
                  <c:v>1.2575000000000001</c:v>
                </c:pt>
                <c:pt idx="8">
                  <c:v>1.340733</c:v>
                </c:pt>
                <c:pt idx="9">
                  <c:v>1.4219329999999999</c:v>
                </c:pt>
                <c:pt idx="10">
                  <c:v>1.4935</c:v>
                </c:pt>
                <c:pt idx="11">
                  <c:v>1.5615669999999999</c:v>
                </c:pt>
                <c:pt idx="12">
                  <c:v>1.629</c:v>
                </c:pt>
                <c:pt idx="13">
                  <c:v>1.681867</c:v>
                </c:pt>
                <c:pt idx="14">
                  <c:v>1.741233</c:v>
                </c:pt>
                <c:pt idx="15">
                  <c:v>1.7886329999999999</c:v>
                </c:pt>
                <c:pt idx="16">
                  <c:v>1.836233</c:v>
                </c:pt>
                <c:pt idx="17">
                  <c:v>1.8779669999999999</c:v>
                </c:pt>
                <c:pt idx="18">
                  <c:v>1.9161330000000001</c:v>
                </c:pt>
                <c:pt idx="19">
                  <c:v>1.947667</c:v>
                </c:pt>
                <c:pt idx="20">
                  <c:v>1.9783999999999999</c:v>
                </c:pt>
                <c:pt idx="21">
                  <c:v>2.0109669999999999</c:v>
                </c:pt>
                <c:pt idx="22">
                  <c:v>2.0382669999999998</c:v>
                </c:pt>
                <c:pt idx="23">
                  <c:v>2.0579000000000001</c:v>
                </c:pt>
                <c:pt idx="24">
                  <c:v>2.0819670000000001</c:v>
                </c:pt>
                <c:pt idx="25">
                  <c:v>2.0956999999999999</c:v>
                </c:pt>
                <c:pt idx="26">
                  <c:v>2.1138330000000001</c:v>
                </c:pt>
                <c:pt idx="27">
                  <c:v>2.1219329999999998</c:v>
                </c:pt>
                <c:pt idx="28">
                  <c:v>2.142833</c:v>
                </c:pt>
                <c:pt idx="29">
                  <c:v>2.1542330000000001</c:v>
                </c:pt>
                <c:pt idx="30">
                  <c:v>2.1674000000000002</c:v>
                </c:pt>
                <c:pt idx="31">
                  <c:v>2.177233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F6-F549-BB44-72045F07ED61}"/>
            </c:ext>
          </c:extLst>
        </c:ser>
        <c:ser>
          <c:idx val="1"/>
          <c:order val="1"/>
          <c:tx>
            <c:strRef>
              <c:f>'Compound inhibition of TrxR1'!$K$1</c:f>
              <c:strCache>
                <c:ptCount val="1"/>
                <c:pt idx="0">
                  <c:v>7466934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K$2:$K$33</c:f>
              <c:numCache>
                <c:formatCode>General</c:formatCode>
                <c:ptCount val="32"/>
                <c:pt idx="0">
                  <c:v>0.31919999999999998</c:v>
                </c:pt>
                <c:pt idx="1">
                  <c:v>0.41566700000000001</c:v>
                </c:pt>
                <c:pt idx="2">
                  <c:v>0.50819999999999999</c:v>
                </c:pt>
                <c:pt idx="3">
                  <c:v>0.59840000000000004</c:v>
                </c:pt>
                <c:pt idx="4">
                  <c:v>0.68153300000000006</c:v>
                </c:pt>
                <c:pt idx="5">
                  <c:v>0.76506700000000005</c:v>
                </c:pt>
                <c:pt idx="6">
                  <c:v>0.8488</c:v>
                </c:pt>
                <c:pt idx="7">
                  <c:v>0.91656700000000002</c:v>
                </c:pt>
                <c:pt idx="8">
                  <c:v>0.98850000000000005</c:v>
                </c:pt>
                <c:pt idx="9">
                  <c:v>1.0535330000000001</c:v>
                </c:pt>
                <c:pt idx="10">
                  <c:v>1.117167</c:v>
                </c:pt>
                <c:pt idx="11">
                  <c:v>1.1749000000000001</c:v>
                </c:pt>
                <c:pt idx="12">
                  <c:v>1.230467</c:v>
                </c:pt>
                <c:pt idx="13">
                  <c:v>1.2819670000000001</c:v>
                </c:pt>
                <c:pt idx="14">
                  <c:v>1.332767</c:v>
                </c:pt>
                <c:pt idx="15">
                  <c:v>1.379</c:v>
                </c:pt>
                <c:pt idx="16">
                  <c:v>1.423233</c:v>
                </c:pt>
                <c:pt idx="17">
                  <c:v>1.4655670000000001</c:v>
                </c:pt>
                <c:pt idx="18">
                  <c:v>1.5054000000000001</c:v>
                </c:pt>
                <c:pt idx="19">
                  <c:v>1.5428329999999999</c:v>
                </c:pt>
                <c:pt idx="20">
                  <c:v>1.5784670000000001</c:v>
                </c:pt>
                <c:pt idx="21">
                  <c:v>1.6153</c:v>
                </c:pt>
                <c:pt idx="22">
                  <c:v>1.647033</c:v>
                </c:pt>
                <c:pt idx="23">
                  <c:v>1.6768670000000001</c:v>
                </c:pt>
                <c:pt idx="24">
                  <c:v>1.7066669999999999</c:v>
                </c:pt>
                <c:pt idx="25">
                  <c:v>1.7305999999999999</c:v>
                </c:pt>
                <c:pt idx="26">
                  <c:v>1.7584</c:v>
                </c:pt>
                <c:pt idx="27">
                  <c:v>1.7799670000000001</c:v>
                </c:pt>
                <c:pt idx="28">
                  <c:v>1.803267</c:v>
                </c:pt>
                <c:pt idx="29">
                  <c:v>1.821067</c:v>
                </c:pt>
                <c:pt idx="30">
                  <c:v>1.8433330000000001</c:v>
                </c:pt>
                <c:pt idx="31">
                  <c:v>1.8601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1F6-F549-BB44-72045F07ED61}"/>
            </c:ext>
          </c:extLst>
        </c:ser>
        <c:ser>
          <c:idx val="2"/>
          <c:order val="2"/>
          <c:tx>
            <c:strRef>
              <c:f>'Compound inhibition of TrxR1'!$L$1</c:f>
              <c:strCache>
                <c:ptCount val="1"/>
                <c:pt idx="0">
                  <c:v>7271090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L$2:$L$33</c:f>
              <c:numCache>
                <c:formatCode>General</c:formatCode>
                <c:ptCount val="32"/>
                <c:pt idx="0">
                  <c:v>0.53683329999999996</c:v>
                </c:pt>
                <c:pt idx="1">
                  <c:v>0.67806670000000002</c:v>
                </c:pt>
                <c:pt idx="2">
                  <c:v>0.80630000000000002</c:v>
                </c:pt>
                <c:pt idx="3">
                  <c:v>0.9284</c:v>
                </c:pt>
                <c:pt idx="4">
                  <c:v>1.0535000000000001</c:v>
                </c:pt>
                <c:pt idx="5">
                  <c:v>1.1586000000000001</c:v>
                </c:pt>
                <c:pt idx="6">
                  <c:v>1.2645329999999999</c:v>
                </c:pt>
                <c:pt idx="7">
                  <c:v>1.3574999999999999</c:v>
                </c:pt>
                <c:pt idx="8">
                  <c:v>1.437967</c:v>
                </c:pt>
                <c:pt idx="9">
                  <c:v>1.5135000000000001</c:v>
                </c:pt>
                <c:pt idx="10">
                  <c:v>1.5928329999999999</c:v>
                </c:pt>
                <c:pt idx="11">
                  <c:v>1.6533</c:v>
                </c:pt>
                <c:pt idx="12">
                  <c:v>1.7570669999999999</c:v>
                </c:pt>
                <c:pt idx="13">
                  <c:v>1.7712330000000001</c:v>
                </c:pt>
                <c:pt idx="14">
                  <c:v>1.828967</c:v>
                </c:pt>
                <c:pt idx="15">
                  <c:v>1.8724670000000001</c:v>
                </c:pt>
                <c:pt idx="16">
                  <c:v>1.9138329999999999</c:v>
                </c:pt>
                <c:pt idx="17">
                  <c:v>1.953133</c:v>
                </c:pt>
                <c:pt idx="18">
                  <c:v>1.995933</c:v>
                </c:pt>
                <c:pt idx="19">
                  <c:v>2.0212330000000001</c:v>
                </c:pt>
                <c:pt idx="20">
                  <c:v>2.051733</c:v>
                </c:pt>
                <c:pt idx="21">
                  <c:v>2.078033</c:v>
                </c:pt>
                <c:pt idx="22">
                  <c:v>2.1042670000000001</c:v>
                </c:pt>
                <c:pt idx="23">
                  <c:v>2.116933</c:v>
                </c:pt>
                <c:pt idx="24">
                  <c:v>2.137267</c:v>
                </c:pt>
                <c:pt idx="25">
                  <c:v>2.1473330000000002</c:v>
                </c:pt>
                <c:pt idx="26">
                  <c:v>2.1587999999999998</c:v>
                </c:pt>
                <c:pt idx="27">
                  <c:v>2.1676329999999999</c:v>
                </c:pt>
                <c:pt idx="28">
                  <c:v>2.1858330000000001</c:v>
                </c:pt>
                <c:pt idx="29">
                  <c:v>2.1974999999999998</c:v>
                </c:pt>
                <c:pt idx="30">
                  <c:v>2.2100330000000001</c:v>
                </c:pt>
                <c:pt idx="31">
                  <c:v>2.207167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1F6-F549-BB44-72045F07ED61}"/>
            </c:ext>
          </c:extLst>
        </c:ser>
        <c:ser>
          <c:idx val="3"/>
          <c:order val="3"/>
          <c:tx>
            <c:strRef>
              <c:f>'Compound inhibition of TrxR1'!$M$1</c:f>
              <c:strCache>
                <c:ptCount val="1"/>
                <c:pt idx="0">
                  <c:v>7229651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M$2:$M$33</c:f>
              <c:numCache>
                <c:formatCode>General</c:formatCode>
                <c:ptCount val="32"/>
                <c:pt idx="0">
                  <c:v>0.12683330000000001</c:v>
                </c:pt>
                <c:pt idx="1">
                  <c:v>0.12553329999999999</c:v>
                </c:pt>
                <c:pt idx="2">
                  <c:v>0.12653329999999999</c:v>
                </c:pt>
                <c:pt idx="3">
                  <c:v>0.13303329999999999</c:v>
                </c:pt>
                <c:pt idx="4">
                  <c:v>0.1317333</c:v>
                </c:pt>
                <c:pt idx="5">
                  <c:v>0.1354667</c:v>
                </c:pt>
                <c:pt idx="6">
                  <c:v>0.13600000000000001</c:v>
                </c:pt>
                <c:pt idx="7">
                  <c:v>0.1438333</c:v>
                </c:pt>
                <c:pt idx="8">
                  <c:v>0.1427667</c:v>
                </c:pt>
                <c:pt idx="9">
                  <c:v>0.14466670000000001</c:v>
                </c:pt>
                <c:pt idx="10">
                  <c:v>0.14666670000000001</c:v>
                </c:pt>
                <c:pt idx="11">
                  <c:v>0.14873330000000001</c:v>
                </c:pt>
                <c:pt idx="12">
                  <c:v>0.15129999999999999</c:v>
                </c:pt>
                <c:pt idx="13">
                  <c:v>0.15423329999999999</c:v>
                </c:pt>
                <c:pt idx="14">
                  <c:v>0.15590000000000001</c:v>
                </c:pt>
                <c:pt idx="15">
                  <c:v>0.15609999999999999</c:v>
                </c:pt>
                <c:pt idx="16">
                  <c:v>0.15753329999999999</c:v>
                </c:pt>
                <c:pt idx="17">
                  <c:v>0.1573667</c:v>
                </c:pt>
                <c:pt idx="18">
                  <c:v>0.15816669999999999</c:v>
                </c:pt>
                <c:pt idx="19">
                  <c:v>0.15673329999999999</c:v>
                </c:pt>
                <c:pt idx="20">
                  <c:v>0.16059999999999999</c:v>
                </c:pt>
                <c:pt idx="21">
                  <c:v>0.16033330000000001</c:v>
                </c:pt>
                <c:pt idx="22">
                  <c:v>0.15983330000000001</c:v>
                </c:pt>
                <c:pt idx="23">
                  <c:v>0.1631667</c:v>
                </c:pt>
                <c:pt idx="24">
                  <c:v>0.16296669999999999</c:v>
                </c:pt>
                <c:pt idx="25">
                  <c:v>0.16569999999999999</c:v>
                </c:pt>
                <c:pt idx="26">
                  <c:v>0.1657333</c:v>
                </c:pt>
                <c:pt idx="27">
                  <c:v>0.16700000000000001</c:v>
                </c:pt>
                <c:pt idx="28">
                  <c:v>0.1699</c:v>
                </c:pt>
                <c:pt idx="29">
                  <c:v>0.17180000000000001</c:v>
                </c:pt>
                <c:pt idx="30">
                  <c:v>0.17043330000000001</c:v>
                </c:pt>
                <c:pt idx="31">
                  <c:v>0.1704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1F6-F549-BB44-72045F07ED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921896"/>
        <c:axId val="-2117055464"/>
      </c:scatterChart>
      <c:valAx>
        <c:axId val="-2116921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7055464"/>
        <c:crosses val="autoZero"/>
        <c:crossBetween val="midCat"/>
      </c:valAx>
      <c:valAx>
        <c:axId val="-21170554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69218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BZ$1</c:f>
              <c:strCache>
                <c:ptCount val="1"/>
                <c:pt idx="0">
                  <c:v>6997829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BZ$2:$BZ$33</c:f>
              <c:numCache>
                <c:formatCode>General</c:formatCode>
                <c:ptCount val="32"/>
                <c:pt idx="0">
                  <c:v>0.40870000000000001</c:v>
                </c:pt>
                <c:pt idx="1">
                  <c:v>0.53373329999999997</c:v>
                </c:pt>
                <c:pt idx="2">
                  <c:v>0.6510667</c:v>
                </c:pt>
                <c:pt idx="3">
                  <c:v>0.76646669999999995</c:v>
                </c:pt>
                <c:pt idx="4">
                  <c:v>0.88100000000000001</c:v>
                </c:pt>
                <c:pt idx="5">
                  <c:v>0.98406669999999996</c:v>
                </c:pt>
                <c:pt idx="6">
                  <c:v>1.0847329999999999</c:v>
                </c:pt>
                <c:pt idx="7">
                  <c:v>1.1798999999999999</c:v>
                </c:pt>
                <c:pt idx="8">
                  <c:v>1.2688999999999999</c:v>
                </c:pt>
                <c:pt idx="9">
                  <c:v>1.357</c:v>
                </c:pt>
                <c:pt idx="10">
                  <c:v>1.4352</c:v>
                </c:pt>
                <c:pt idx="11">
                  <c:v>1.5108330000000001</c:v>
                </c:pt>
                <c:pt idx="12">
                  <c:v>1.5786</c:v>
                </c:pt>
                <c:pt idx="13">
                  <c:v>1.641467</c:v>
                </c:pt>
                <c:pt idx="14">
                  <c:v>1.699133</c:v>
                </c:pt>
                <c:pt idx="15">
                  <c:v>1.7553669999999999</c:v>
                </c:pt>
                <c:pt idx="16">
                  <c:v>1.802667</c:v>
                </c:pt>
                <c:pt idx="17">
                  <c:v>1.8481669999999999</c:v>
                </c:pt>
                <c:pt idx="18">
                  <c:v>1.8924669999999999</c:v>
                </c:pt>
                <c:pt idx="19">
                  <c:v>1.931867</c:v>
                </c:pt>
                <c:pt idx="20">
                  <c:v>1.9654670000000001</c:v>
                </c:pt>
                <c:pt idx="21">
                  <c:v>1.9969330000000001</c:v>
                </c:pt>
                <c:pt idx="22">
                  <c:v>2.0255999999999998</c:v>
                </c:pt>
                <c:pt idx="23">
                  <c:v>2.0516329999999998</c:v>
                </c:pt>
                <c:pt idx="24">
                  <c:v>2.0708329999999999</c:v>
                </c:pt>
                <c:pt idx="25">
                  <c:v>2.0994999999999999</c:v>
                </c:pt>
                <c:pt idx="26">
                  <c:v>2.1217000000000001</c:v>
                </c:pt>
                <c:pt idx="27">
                  <c:v>2.1320329999999998</c:v>
                </c:pt>
                <c:pt idx="28">
                  <c:v>2.1524999999999999</c:v>
                </c:pt>
                <c:pt idx="29">
                  <c:v>2.1627670000000001</c:v>
                </c:pt>
                <c:pt idx="30">
                  <c:v>2.1745999999999999</c:v>
                </c:pt>
                <c:pt idx="31">
                  <c:v>2.1855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72-7645-AEB2-614103E0BC53}"/>
            </c:ext>
          </c:extLst>
        </c:ser>
        <c:ser>
          <c:idx val="1"/>
          <c:order val="1"/>
          <c:tx>
            <c:strRef>
              <c:f>'Compound inhibition of TrxR1'!$CA$1</c:f>
              <c:strCache>
                <c:ptCount val="1"/>
                <c:pt idx="0">
                  <c:v>7778951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CA$2:$CA$33</c:f>
              <c:numCache>
                <c:formatCode>General</c:formatCode>
                <c:ptCount val="32"/>
                <c:pt idx="0">
                  <c:v>0.27973330000000002</c:v>
                </c:pt>
                <c:pt idx="1">
                  <c:v>0.37943329999999997</c:v>
                </c:pt>
                <c:pt idx="2">
                  <c:v>0.46879999999999999</c:v>
                </c:pt>
                <c:pt idx="3">
                  <c:v>0.54736669999999998</c:v>
                </c:pt>
                <c:pt idx="4">
                  <c:v>0.63349999999999995</c:v>
                </c:pt>
                <c:pt idx="5">
                  <c:v>0.71913329999999998</c:v>
                </c:pt>
                <c:pt idx="6">
                  <c:v>0.79930000000000001</c:v>
                </c:pt>
                <c:pt idx="7">
                  <c:v>0.88229999999999997</c:v>
                </c:pt>
                <c:pt idx="8">
                  <c:v>0.95923329999999996</c:v>
                </c:pt>
                <c:pt idx="9">
                  <c:v>1.0351999999999999</c:v>
                </c:pt>
                <c:pt idx="10">
                  <c:v>1.1091329999999999</c:v>
                </c:pt>
                <c:pt idx="11">
                  <c:v>1.180267</c:v>
                </c:pt>
                <c:pt idx="12">
                  <c:v>1.246767</c:v>
                </c:pt>
                <c:pt idx="13">
                  <c:v>1.3117000000000001</c:v>
                </c:pt>
                <c:pt idx="14">
                  <c:v>1.370633</c:v>
                </c:pt>
                <c:pt idx="15">
                  <c:v>1.4262330000000001</c:v>
                </c:pt>
                <c:pt idx="16">
                  <c:v>1.4795</c:v>
                </c:pt>
                <c:pt idx="17">
                  <c:v>1.5249999999999999</c:v>
                </c:pt>
                <c:pt idx="18">
                  <c:v>1.5679670000000001</c:v>
                </c:pt>
                <c:pt idx="19">
                  <c:v>1.607167</c:v>
                </c:pt>
                <c:pt idx="20">
                  <c:v>1.6486000000000001</c:v>
                </c:pt>
                <c:pt idx="21">
                  <c:v>1.6852</c:v>
                </c:pt>
                <c:pt idx="22">
                  <c:v>1.7167330000000001</c:v>
                </c:pt>
                <c:pt idx="23">
                  <c:v>1.7467330000000001</c:v>
                </c:pt>
                <c:pt idx="24">
                  <c:v>1.774033</c:v>
                </c:pt>
                <c:pt idx="25">
                  <c:v>1.7965329999999999</c:v>
                </c:pt>
                <c:pt idx="26">
                  <c:v>1.8247</c:v>
                </c:pt>
                <c:pt idx="27">
                  <c:v>1.851667</c:v>
                </c:pt>
                <c:pt idx="28">
                  <c:v>1.8751329999999999</c:v>
                </c:pt>
                <c:pt idx="29">
                  <c:v>1.8967670000000001</c:v>
                </c:pt>
                <c:pt idx="30">
                  <c:v>1.9252</c:v>
                </c:pt>
                <c:pt idx="31">
                  <c:v>1.9399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72-7645-AEB2-614103E0BC53}"/>
            </c:ext>
          </c:extLst>
        </c:ser>
        <c:ser>
          <c:idx val="2"/>
          <c:order val="2"/>
          <c:tx>
            <c:strRef>
              <c:f>'Compound inhibition of TrxR1'!$CB$1</c:f>
              <c:strCache>
                <c:ptCount val="1"/>
                <c:pt idx="0">
                  <c:v>7137337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CB$2:$CB$33</c:f>
              <c:numCache>
                <c:formatCode>General</c:formatCode>
                <c:ptCount val="32"/>
                <c:pt idx="0">
                  <c:v>0.25893329999999998</c:v>
                </c:pt>
                <c:pt idx="1">
                  <c:v>0.37506669999999998</c:v>
                </c:pt>
                <c:pt idx="2">
                  <c:v>0.47653329999999999</c:v>
                </c:pt>
                <c:pt idx="3">
                  <c:v>0.57350000000000001</c:v>
                </c:pt>
                <c:pt idx="4">
                  <c:v>0.66623339999999998</c:v>
                </c:pt>
                <c:pt idx="5">
                  <c:v>0.75053329999999996</c:v>
                </c:pt>
                <c:pt idx="6">
                  <c:v>0.83513329999999997</c:v>
                </c:pt>
                <c:pt idx="7">
                  <c:v>0.91300000000000003</c:v>
                </c:pt>
                <c:pt idx="8">
                  <c:v>0.98666670000000001</c:v>
                </c:pt>
                <c:pt idx="9">
                  <c:v>1.0570329999999999</c:v>
                </c:pt>
                <c:pt idx="10">
                  <c:v>1.1224670000000001</c:v>
                </c:pt>
                <c:pt idx="11">
                  <c:v>1.1865000000000001</c:v>
                </c:pt>
                <c:pt idx="12">
                  <c:v>1.250267</c:v>
                </c:pt>
                <c:pt idx="13">
                  <c:v>1.3031330000000001</c:v>
                </c:pt>
                <c:pt idx="14">
                  <c:v>1.3533999999999999</c:v>
                </c:pt>
                <c:pt idx="15">
                  <c:v>1.4054329999999999</c:v>
                </c:pt>
                <c:pt idx="16">
                  <c:v>1.4558</c:v>
                </c:pt>
                <c:pt idx="17">
                  <c:v>1.4986999999999999</c:v>
                </c:pt>
                <c:pt idx="18">
                  <c:v>1.542667</c:v>
                </c:pt>
                <c:pt idx="19">
                  <c:v>1.5821000000000001</c:v>
                </c:pt>
                <c:pt idx="20">
                  <c:v>1.618333</c:v>
                </c:pt>
                <c:pt idx="21">
                  <c:v>1.651267</c:v>
                </c:pt>
                <c:pt idx="22">
                  <c:v>1.6794</c:v>
                </c:pt>
                <c:pt idx="23">
                  <c:v>1.7098329999999999</c:v>
                </c:pt>
                <c:pt idx="24">
                  <c:v>1.7331000000000001</c:v>
                </c:pt>
                <c:pt idx="25">
                  <c:v>1.7579670000000001</c:v>
                </c:pt>
                <c:pt idx="26">
                  <c:v>1.7850330000000001</c:v>
                </c:pt>
                <c:pt idx="27">
                  <c:v>1.8095330000000001</c:v>
                </c:pt>
                <c:pt idx="28">
                  <c:v>1.8368329999999999</c:v>
                </c:pt>
                <c:pt idx="29">
                  <c:v>1.858433</c:v>
                </c:pt>
                <c:pt idx="30">
                  <c:v>1.8792329999999999</c:v>
                </c:pt>
                <c:pt idx="31">
                  <c:v>1.8970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B72-7645-AEB2-614103E0BC53}"/>
            </c:ext>
          </c:extLst>
        </c:ser>
        <c:ser>
          <c:idx val="3"/>
          <c:order val="3"/>
          <c:tx>
            <c:strRef>
              <c:f>'Compound inhibition of TrxR1'!$CC$1</c:f>
              <c:strCache>
                <c:ptCount val="1"/>
                <c:pt idx="0">
                  <c:v>5221597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CC$2:$CC$33</c:f>
              <c:numCache>
                <c:formatCode>General</c:formatCode>
                <c:ptCount val="32"/>
                <c:pt idx="0">
                  <c:v>8.9466669999999998E-2</c:v>
                </c:pt>
                <c:pt idx="1">
                  <c:v>9.0866669999999997E-2</c:v>
                </c:pt>
                <c:pt idx="2">
                  <c:v>9.0399999999999994E-2</c:v>
                </c:pt>
                <c:pt idx="3">
                  <c:v>9.1166670000000005E-2</c:v>
                </c:pt>
                <c:pt idx="4">
                  <c:v>9.1433329999999993E-2</c:v>
                </c:pt>
                <c:pt idx="5">
                  <c:v>9.1833330000000005E-2</c:v>
                </c:pt>
                <c:pt idx="6">
                  <c:v>9.2700000000000005E-2</c:v>
                </c:pt>
                <c:pt idx="7">
                  <c:v>9.4E-2</c:v>
                </c:pt>
                <c:pt idx="8">
                  <c:v>9.4799999999999995E-2</c:v>
                </c:pt>
                <c:pt idx="9">
                  <c:v>9.5833329999999994E-2</c:v>
                </c:pt>
                <c:pt idx="10">
                  <c:v>9.7699999999999995E-2</c:v>
                </c:pt>
                <c:pt idx="11">
                  <c:v>9.8500000000000004E-2</c:v>
                </c:pt>
                <c:pt idx="12">
                  <c:v>0.1011</c:v>
                </c:pt>
                <c:pt idx="13">
                  <c:v>0.1022333</c:v>
                </c:pt>
                <c:pt idx="14">
                  <c:v>0.1016667</c:v>
                </c:pt>
                <c:pt idx="15">
                  <c:v>0.1047333</c:v>
                </c:pt>
                <c:pt idx="16">
                  <c:v>0.1050667</c:v>
                </c:pt>
                <c:pt idx="17">
                  <c:v>0.1061</c:v>
                </c:pt>
                <c:pt idx="18">
                  <c:v>0.1075667</c:v>
                </c:pt>
                <c:pt idx="19">
                  <c:v>0.10966670000000001</c:v>
                </c:pt>
                <c:pt idx="20">
                  <c:v>0.10879999999999999</c:v>
                </c:pt>
                <c:pt idx="21">
                  <c:v>0.1108667</c:v>
                </c:pt>
                <c:pt idx="22">
                  <c:v>0.1123</c:v>
                </c:pt>
                <c:pt idx="23">
                  <c:v>0.11310000000000001</c:v>
                </c:pt>
                <c:pt idx="24">
                  <c:v>0.11456669999999999</c:v>
                </c:pt>
                <c:pt idx="25">
                  <c:v>0.1167</c:v>
                </c:pt>
                <c:pt idx="26">
                  <c:v>0.1171667</c:v>
                </c:pt>
                <c:pt idx="27">
                  <c:v>0.11840000000000001</c:v>
                </c:pt>
                <c:pt idx="28">
                  <c:v>0.1207667</c:v>
                </c:pt>
                <c:pt idx="29">
                  <c:v>0.1242</c:v>
                </c:pt>
                <c:pt idx="30">
                  <c:v>0.1255667</c:v>
                </c:pt>
                <c:pt idx="31">
                  <c:v>0.1271666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B72-7645-AEB2-614103E0BC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3860088"/>
        <c:axId val="-2103854328"/>
      </c:scatterChart>
      <c:valAx>
        <c:axId val="-21038600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3854328"/>
        <c:crosses val="autoZero"/>
        <c:crossBetween val="midCat"/>
      </c:valAx>
      <c:valAx>
        <c:axId val="-21038543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38600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CD$1</c:f>
              <c:strCache>
                <c:ptCount val="1"/>
                <c:pt idx="0">
                  <c:v>7972237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CD$2:$CD$33</c:f>
              <c:numCache>
                <c:formatCode>General</c:formatCode>
                <c:ptCount val="32"/>
                <c:pt idx="0">
                  <c:v>0.25090000000000001</c:v>
                </c:pt>
                <c:pt idx="1">
                  <c:v>0.33116669999999998</c:v>
                </c:pt>
                <c:pt idx="2">
                  <c:v>0.40753329999999999</c:v>
                </c:pt>
                <c:pt idx="3">
                  <c:v>0.48026669999999999</c:v>
                </c:pt>
                <c:pt idx="4">
                  <c:v>0.54830000000000001</c:v>
                </c:pt>
                <c:pt idx="5">
                  <c:v>0.61836670000000005</c:v>
                </c:pt>
                <c:pt idx="6">
                  <c:v>0.68343339999999997</c:v>
                </c:pt>
                <c:pt idx="7">
                  <c:v>0.74623329999999999</c:v>
                </c:pt>
                <c:pt idx="8">
                  <c:v>0.80679999999999996</c:v>
                </c:pt>
                <c:pt idx="9">
                  <c:v>0.86343340000000002</c:v>
                </c:pt>
                <c:pt idx="10">
                  <c:v>0.91790000000000005</c:v>
                </c:pt>
                <c:pt idx="11">
                  <c:v>0.97523329999999997</c:v>
                </c:pt>
                <c:pt idx="12">
                  <c:v>1.025533</c:v>
                </c:pt>
                <c:pt idx="13">
                  <c:v>1.0716000000000001</c:v>
                </c:pt>
                <c:pt idx="14">
                  <c:v>1.1234329999999999</c:v>
                </c:pt>
                <c:pt idx="15">
                  <c:v>1.173967</c:v>
                </c:pt>
                <c:pt idx="16">
                  <c:v>1.217333</c:v>
                </c:pt>
                <c:pt idx="17">
                  <c:v>1.2619</c:v>
                </c:pt>
                <c:pt idx="18">
                  <c:v>1.306967</c:v>
                </c:pt>
                <c:pt idx="19">
                  <c:v>1.3457330000000001</c:v>
                </c:pt>
                <c:pt idx="20">
                  <c:v>1.3847</c:v>
                </c:pt>
                <c:pt idx="21">
                  <c:v>1.423767</c:v>
                </c:pt>
                <c:pt idx="22">
                  <c:v>1.4599</c:v>
                </c:pt>
                <c:pt idx="23">
                  <c:v>1.4962</c:v>
                </c:pt>
                <c:pt idx="24">
                  <c:v>1.5322</c:v>
                </c:pt>
                <c:pt idx="25">
                  <c:v>1.5627</c:v>
                </c:pt>
                <c:pt idx="26">
                  <c:v>1.5956999999999999</c:v>
                </c:pt>
                <c:pt idx="27">
                  <c:v>1.6272</c:v>
                </c:pt>
                <c:pt idx="28">
                  <c:v>1.660833</c:v>
                </c:pt>
                <c:pt idx="29">
                  <c:v>1.689233</c:v>
                </c:pt>
                <c:pt idx="30">
                  <c:v>1.717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1B-964E-9304-01D5E404B3F3}"/>
            </c:ext>
          </c:extLst>
        </c:ser>
        <c:ser>
          <c:idx val="1"/>
          <c:order val="1"/>
          <c:tx>
            <c:strRef>
              <c:f>'Compound inhibition of TrxR1'!$CE$1</c:f>
              <c:strCache>
                <c:ptCount val="1"/>
                <c:pt idx="0">
                  <c:v>7401270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CE$2:$CE$33</c:f>
              <c:numCache>
                <c:formatCode>General</c:formatCode>
                <c:ptCount val="32"/>
                <c:pt idx="0">
                  <c:v>0.31569999999999998</c:v>
                </c:pt>
                <c:pt idx="1">
                  <c:v>0.43430000000000002</c:v>
                </c:pt>
                <c:pt idx="2">
                  <c:v>0.53746660000000002</c:v>
                </c:pt>
                <c:pt idx="3">
                  <c:v>0.63706669999999999</c:v>
                </c:pt>
                <c:pt idx="4">
                  <c:v>0.73286660000000003</c:v>
                </c:pt>
                <c:pt idx="5">
                  <c:v>0.82769999999999999</c:v>
                </c:pt>
                <c:pt idx="6">
                  <c:v>0.91690000000000005</c:v>
                </c:pt>
                <c:pt idx="7">
                  <c:v>1.0016</c:v>
                </c:pt>
                <c:pt idx="8">
                  <c:v>1.0811329999999999</c:v>
                </c:pt>
                <c:pt idx="9">
                  <c:v>1.153767</c:v>
                </c:pt>
                <c:pt idx="10">
                  <c:v>1.224933</c:v>
                </c:pt>
                <c:pt idx="11">
                  <c:v>1.292</c:v>
                </c:pt>
                <c:pt idx="12">
                  <c:v>1.350733</c:v>
                </c:pt>
                <c:pt idx="13">
                  <c:v>1.4056999999999999</c:v>
                </c:pt>
                <c:pt idx="14">
                  <c:v>1.4676670000000001</c:v>
                </c:pt>
                <c:pt idx="15">
                  <c:v>1.518867</c:v>
                </c:pt>
                <c:pt idx="16">
                  <c:v>1.5663670000000001</c:v>
                </c:pt>
                <c:pt idx="17">
                  <c:v>1.610433</c:v>
                </c:pt>
                <c:pt idx="18">
                  <c:v>1.6528670000000001</c:v>
                </c:pt>
                <c:pt idx="19">
                  <c:v>1.691133</c:v>
                </c:pt>
                <c:pt idx="20">
                  <c:v>1.7295</c:v>
                </c:pt>
                <c:pt idx="21">
                  <c:v>1.7700670000000001</c:v>
                </c:pt>
                <c:pt idx="22">
                  <c:v>1.799167</c:v>
                </c:pt>
                <c:pt idx="23">
                  <c:v>1.8317330000000001</c:v>
                </c:pt>
                <c:pt idx="24">
                  <c:v>1.8705000000000001</c:v>
                </c:pt>
                <c:pt idx="25">
                  <c:v>1.893467</c:v>
                </c:pt>
                <c:pt idx="26">
                  <c:v>1.9212</c:v>
                </c:pt>
                <c:pt idx="27">
                  <c:v>1.944367</c:v>
                </c:pt>
                <c:pt idx="28">
                  <c:v>1.965533</c:v>
                </c:pt>
                <c:pt idx="29">
                  <c:v>1.990667</c:v>
                </c:pt>
                <c:pt idx="30">
                  <c:v>2.0098669999999998</c:v>
                </c:pt>
                <c:pt idx="31">
                  <c:v>2.0215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1B-964E-9304-01D5E404B3F3}"/>
            </c:ext>
          </c:extLst>
        </c:ser>
        <c:ser>
          <c:idx val="2"/>
          <c:order val="2"/>
          <c:tx>
            <c:strRef>
              <c:f>'Compound inhibition of TrxR1'!$CF$1</c:f>
              <c:strCache>
                <c:ptCount val="1"/>
                <c:pt idx="0">
                  <c:v>5235209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CF$2:$CF$33</c:f>
              <c:numCache>
                <c:formatCode>General</c:formatCode>
                <c:ptCount val="32"/>
                <c:pt idx="0">
                  <c:v>0.23449999999999999</c:v>
                </c:pt>
                <c:pt idx="1">
                  <c:v>0.34649999999999997</c:v>
                </c:pt>
                <c:pt idx="2">
                  <c:v>0.44276670000000001</c:v>
                </c:pt>
                <c:pt idx="3">
                  <c:v>0.53873329999999997</c:v>
                </c:pt>
                <c:pt idx="4">
                  <c:v>0.63043329999999997</c:v>
                </c:pt>
                <c:pt idx="5">
                  <c:v>0.72153339999999999</c:v>
                </c:pt>
                <c:pt idx="6">
                  <c:v>0.80773329999999999</c:v>
                </c:pt>
                <c:pt idx="7">
                  <c:v>0.88636669999999995</c:v>
                </c:pt>
                <c:pt idx="8">
                  <c:v>0.96719999999999995</c:v>
                </c:pt>
                <c:pt idx="9">
                  <c:v>1.04</c:v>
                </c:pt>
                <c:pt idx="10">
                  <c:v>1.113567</c:v>
                </c:pt>
                <c:pt idx="11">
                  <c:v>1.1860999999999999</c:v>
                </c:pt>
                <c:pt idx="12">
                  <c:v>1.254767</c:v>
                </c:pt>
                <c:pt idx="13">
                  <c:v>1.3044</c:v>
                </c:pt>
                <c:pt idx="14">
                  <c:v>1.3666670000000001</c:v>
                </c:pt>
                <c:pt idx="15">
                  <c:v>1.4232670000000001</c:v>
                </c:pt>
                <c:pt idx="16">
                  <c:v>1.4683330000000001</c:v>
                </c:pt>
                <c:pt idx="17">
                  <c:v>1.503233</c:v>
                </c:pt>
                <c:pt idx="18">
                  <c:v>1.545633</c:v>
                </c:pt>
                <c:pt idx="19">
                  <c:v>1.569933</c:v>
                </c:pt>
                <c:pt idx="20">
                  <c:v>1.5994999999999999</c:v>
                </c:pt>
                <c:pt idx="21">
                  <c:v>1.634933</c:v>
                </c:pt>
                <c:pt idx="22">
                  <c:v>1.657967</c:v>
                </c:pt>
                <c:pt idx="23">
                  <c:v>1.6888000000000001</c:v>
                </c:pt>
                <c:pt idx="24">
                  <c:v>1.7222999999999999</c:v>
                </c:pt>
                <c:pt idx="25">
                  <c:v>1.7549330000000001</c:v>
                </c:pt>
                <c:pt idx="26">
                  <c:v>1.7709330000000001</c:v>
                </c:pt>
                <c:pt idx="27">
                  <c:v>1.792767</c:v>
                </c:pt>
                <c:pt idx="28">
                  <c:v>1.8178669999999999</c:v>
                </c:pt>
                <c:pt idx="29">
                  <c:v>1.8438669999999999</c:v>
                </c:pt>
                <c:pt idx="30">
                  <c:v>1.8651</c:v>
                </c:pt>
                <c:pt idx="31">
                  <c:v>1.876266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F1B-964E-9304-01D5E404B3F3}"/>
            </c:ext>
          </c:extLst>
        </c:ser>
        <c:ser>
          <c:idx val="3"/>
          <c:order val="3"/>
          <c:tx>
            <c:strRef>
              <c:f>'Compound inhibition of TrxR1'!$CG$1</c:f>
              <c:strCache>
                <c:ptCount val="1"/>
                <c:pt idx="0">
                  <c:v>7670140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CG$2:$CG$33</c:f>
              <c:numCache>
                <c:formatCode>General</c:formatCode>
                <c:ptCount val="32"/>
                <c:pt idx="0">
                  <c:v>0.2659667</c:v>
                </c:pt>
                <c:pt idx="1">
                  <c:v>0.35596670000000002</c:v>
                </c:pt>
                <c:pt idx="2">
                  <c:v>0.42916670000000001</c:v>
                </c:pt>
                <c:pt idx="3">
                  <c:v>0.50413330000000001</c:v>
                </c:pt>
                <c:pt idx="4">
                  <c:v>0.57293329999999998</c:v>
                </c:pt>
                <c:pt idx="5">
                  <c:v>0.65839999999999999</c:v>
                </c:pt>
                <c:pt idx="6">
                  <c:v>0.72753330000000005</c:v>
                </c:pt>
                <c:pt idx="7">
                  <c:v>0.80320000000000003</c:v>
                </c:pt>
                <c:pt idx="8">
                  <c:v>0.87653329999999996</c:v>
                </c:pt>
                <c:pt idx="9">
                  <c:v>0.95016659999999997</c:v>
                </c:pt>
                <c:pt idx="10">
                  <c:v>1.0200670000000001</c:v>
                </c:pt>
                <c:pt idx="11">
                  <c:v>1.0917330000000001</c:v>
                </c:pt>
                <c:pt idx="12">
                  <c:v>1.1580999999999999</c:v>
                </c:pt>
                <c:pt idx="13">
                  <c:v>1.2269669999999999</c:v>
                </c:pt>
                <c:pt idx="14">
                  <c:v>1.2890999999999999</c:v>
                </c:pt>
                <c:pt idx="15">
                  <c:v>1.3506670000000001</c:v>
                </c:pt>
                <c:pt idx="16">
                  <c:v>1.4101669999999999</c:v>
                </c:pt>
                <c:pt idx="17">
                  <c:v>1.4684330000000001</c:v>
                </c:pt>
                <c:pt idx="18">
                  <c:v>1.5237000000000001</c:v>
                </c:pt>
                <c:pt idx="19">
                  <c:v>1.5790999999999999</c:v>
                </c:pt>
                <c:pt idx="20">
                  <c:v>1.629167</c:v>
                </c:pt>
                <c:pt idx="21">
                  <c:v>1.6819329999999999</c:v>
                </c:pt>
                <c:pt idx="22">
                  <c:v>1.725867</c:v>
                </c:pt>
                <c:pt idx="23">
                  <c:v>1.766967</c:v>
                </c:pt>
                <c:pt idx="24">
                  <c:v>1.809067</c:v>
                </c:pt>
                <c:pt idx="25">
                  <c:v>1.8448</c:v>
                </c:pt>
                <c:pt idx="26">
                  <c:v>1.8836999999999999</c:v>
                </c:pt>
                <c:pt idx="27">
                  <c:v>1.917033</c:v>
                </c:pt>
                <c:pt idx="28">
                  <c:v>1.950267</c:v>
                </c:pt>
                <c:pt idx="29">
                  <c:v>1.977333</c:v>
                </c:pt>
                <c:pt idx="30">
                  <c:v>2.0011999999999999</c:v>
                </c:pt>
                <c:pt idx="31">
                  <c:v>2.020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F1B-964E-9304-01D5E404B3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3814360"/>
        <c:axId val="-2103808600"/>
      </c:scatterChart>
      <c:valAx>
        <c:axId val="-2103814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3808600"/>
        <c:crosses val="autoZero"/>
        <c:crossBetween val="midCat"/>
      </c:valAx>
      <c:valAx>
        <c:axId val="-21038086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38143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CH$1</c:f>
              <c:strCache>
                <c:ptCount val="1"/>
                <c:pt idx="0">
                  <c:v>7404762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CH$2:$CH$33</c:f>
              <c:numCache>
                <c:formatCode>General</c:formatCode>
                <c:ptCount val="32"/>
                <c:pt idx="0">
                  <c:v>0.37176670000000001</c:v>
                </c:pt>
                <c:pt idx="1">
                  <c:v>0.50873330000000005</c:v>
                </c:pt>
                <c:pt idx="2">
                  <c:v>0.63219999999999998</c:v>
                </c:pt>
                <c:pt idx="3">
                  <c:v>0.75883330000000004</c:v>
                </c:pt>
                <c:pt idx="4">
                  <c:v>0.87580000000000002</c:v>
                </c:pt>
                <c:pt idx="5">
                  <c:v>0.98796669999999998</c:v>
                </c:pt>
                <c:pt idx="6">
                  <c:v>1.0909329999999999</c:v>
                </c:pt>
                <c:pt idx="7">
                  <c:v>1.189767</c:v>
                </c:pt>
                <c:pt idx="8">
                  <c:v>1.2812330000000001</c:v>
                </c:pt>
                <c:pt idx="9">
                  <c:v>1.3713329999999999</c:v>
                </c:pt>
                <c:pt idx="10">
                  <c:v>1.4521999999999999</c:v>
                </c:pt>
                <c:pt idx="11">
                  <c:v>1.5328999999999999</c:v>
                </c:pt>
                <c:pt idx="12">
                  <c:v>1.600633</c:v>
                </c:pt>
                <c:pt idx="13">
                  <c:v>1.670067</c:v>
                </c:pt>
                <c:pt idx="14">
                  <c:v>1.7351669999999999</c:v>
                </c:pt>
                <c:pt idx="15">
                  <c:v>1.7916000000000001</c:v>
                </c:pt>
                <c:pt idx="16">
                  <c:v>1.8441000000000001</c:v>
                </c:pt>
                <c:pt idx="17">
                  <c:v>1.8942330000000001</c:v>
                </c:pt>
                <c:pt idx="18">
                  <c:v>1.945433</c:v>
                </c:pt>
                <c:pt idx="19">
                  <c:v>1.987967</c:v>
                </c:pt>
                <c:pt idx="20">
                  <c:v>2.0277669999999999</c:v>
                </c:pt>
                <c:pt idx="21">
                  <c:v>2.0655670000000002</c:v>
                </c:pt>
                <c:pt idx="22">
                  <c:v>2.0975670000000002</c:v>
                </c:pt>
                <c:pt idx="23">
                  <c:v>2.1273330000000001</c:v>
                </c:pt>
                <c:pt idx="24">
                  <c:v>2.1530330000000002</c:v>
                </c:pt>
                <c:pt idx="25">
                  <c:v>2.1716669999999998</c:v>
                </c:pt>
                <c:pt idx="26">
                  <c:v>2.196733</c:v>
                </c:pt>
                <c:pt idx="27">
                  <c:v>2.2063999999999999</c:v>
                </c:pt>
                <c:pt idx="28">
                  <c:v>2.2311670000000001</c:v>
                </c:pt>
                <c:pt idx="29">
                  <c:v>2.2408000000000001</c:v>
                </c:pt>
                <c:pt idx="30">
                  <c:v>2.2541669999999998</c:v>
                </c:pt>
                <c:pt idx="31">
                  <c:v>2.25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4D-434A-8CA2-F4672C717133}"/>
            </c:ext>
          </c:extLst>
        </c:ser>
        <c:ser>
          <c:idx val="1"/>
          <c:order val="1"/>
          <c:tx>
            <c:strRef>
              <c:f>'Compound inhibition of TrxR1'!$CI$1</c:f>
              <c:strCache>
                <c:ptCount val="1"/>
                <c:pt idx="0">
                  <c:v>5351900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CI$2:$CI$33</c:f>
              <c:numCache>
                <c:formatCode>General</c:formatCode>
                <c:ptCount val="32"/>
                <c:pt idx="0">
                  <c:v>0.24349999999999999</c:v>
                </c:pt>
                <c:pt idx="1">
                  <c:v>0.35</c:v>
                </c:pt>
                <c:pt idx="2">
                  <c:v>0.44919999999999999</c:v>
                </c:pt>
                <c:pt idx="3">
                  <c:v>0.54683329999999997</c:v>
                </c:pt>
                <c:pt idx="4">
                  <c:v>0.64246669999999995</c:v>
                </c:pt>
                <c:pt idx="5">
                  <c:v>0.73346670000000003</c:v>
                </c:pt>
                <c:pt idx="6">
                  <c:v>0.82056669999999998</c:v>
                </c:pt>
                <c:pt idx="7">
                  <c:v>0.9003333</c:v>
                </c:pt>
                <c:pt idx="8">
                  <c:v>0.97956670000000001</c:v>
                </c:pt>
                <c:pt idx="9">
                  <c:v>1.0555330000000001</c:v>
                </c:pt>
                <c:pt idx="10">
                  <c:v>1.1266</c:v>
                </c:pt>
                <c:pt idx="11">
                  <c:v>1.1962330000000001</c:v>
                </c:pt>
                <c:pt idx="12">
                  <c:v>1.258667</c:v>
                </c:pt>
                <c:pt idx="13">
                  <c:v>1.3234669999999999</c:v>
                </c:pt>
                <c:pt idx="14">
                  <c:v>1.3829670000000001</c:v>
                </c:pt>
                <c:pt idx="15">
                  <c:v>1.437433</c:v>
                </c:pt>
                <c:pt idx="16">
                  <c:v>1.489933</c:v>
                </c:pt>
                <c:pt idx="17">
                  <c:v>1.5373330000000001</c:v>
                </c:pt>
                <c:pt idx="18">
                  <c:v>1.5915330000000001</c:v>
                </c:pt>
                <c:pt idx="19">
                  <c:v>1.6345000000000001</c:v>
                </c:pt>
                <c:pt idx="20">
                  <c:v>1.6813</c:v>
                </c:pt>
                <c:pt idx="21">
                  <c:v>1.726667</c:v>
                </c:pt>
                <c:pt idx="22">
                  <c:v>1.765933</c:v>
                </c:pt>
                <c:pt idx="23">
                  <c:v>1.808867</c:v>
                </c:pt>
                <c:pt idx="24">
                  <c:v>1.845367</c:v>
                </c:pt>
                <c:pt idx="25">
                  <c:v>1.8764670000000001</c:v>
                </c:pt>
                <c:pt idx="26">
                  <c:v>1.9069</c:v>
                </c:pt>
                <c:pt idx="27">
                  <c:v>1.939133</c:v>
                </c:pt>
                <c:pt idx="28">
                  <c:v>1.9714670000000001</c:v>
                </c:pt>
                <c:pt idx="29">
                  <c:v>1.9928999999999999</c:v>
                </c:pt>
                <c:pt idx="30">
                  <c:v>2.019333</c:v>
                </c:pt>
                <c:pt idx="31">
                  <c:v>2.0390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44D-434A-8CA2-F4672C717133}"/>
            </c:ext>
          </c:extLst>
        </c:ser>
        <c:ser>
          <c:idx val="2"/>
          <c:order val="2"/>
          <c:tx>
            <c:strRef>
              <c:f>'Compound inhibition of TrxR1'!$CJ$1</c:f>
              <c:strCache>
                <c:ptCount val="1"/>
                <c:pt idx="0">
                  <c:v>7338495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CJ$2:$CJ$33</c:f>
              <c:numCache>
                <c:formatCode>General</c:formatCode>
                <c:ptCount val="32"/>
                <c:pt idx="0">
                  <c:v>0.46029999999999999</c:v>
                </c:pt>
                <c:pt idx="1">
                  <c:v>0.59360000000000002</c:v>
                </c:pt>
                <c:pt idx="2">
                  <c:v>0.73143329999999995</c:v>
                </c:pt>
                <c:pt idx="3">
                  <c:v>0.86383330000000003</c:v>
                </c:pt>
                <c:pt idx="4">
                  <c:v>0.99573330000000004</c:v>
                </c:pt>
                <c:pt idx="5">
                  <c:v>1.1079330000000001</c:v>
                </c:pt>
                <c:pt idx="6">
                  <c:v>1.2091670000000001</c:v>
                </c:pt>
                <c:pt idx="7">
                  <c:v>1.3089</c:v>
                </c:pt>
                <c:pt idx="8">
                  <c:v>1.407567</c:v>
                </c:pt>
                <c:pt idx="9">
                  <c:v>1.494267</c:v>
                </c:pt>
                <c:pt idx="10">
                  <c:v>1.576033</c:v>
                </c:pt>
                <c:pt idx="11">
                  <c:v>1.651233</c:v>
                </c:pt>
                <c:pt idx="12">
                  <c:v>1.7168669999999999</c:v>
                </c:pt>
                <c:pt idx="13">
                  <c:v>1.7846329999999999</c:v>
                </c:pt>
                <c:pt idx="14">
                  <c:v>1.844233</c:v>
                </c:pt>
                <c:pt idx="15">
                  <c:v>1.8976329999999999</c:v>
                </c:pt>
                <c:pt idx="16">
                  <c:v>1.9485330000000001</c:v>
                </c:pt>
                <c:pt idx="17">
                  <c:v>1.9962</c:v>
                </c:pt>
                <c:pt idx="18">
                  <c:v>2.0332669999999999</c:v>
                </c:pt>
                <c:pt idx="19">
                  <c:v>2.0649999999999999</c:v>
                </c:pt>
                <c:pt idx="20">
                  <c:v>2.1002999999999998</c:v>
                </c:pt>
                <c:pt idx="21">
                  <c:v>2.1284329999999998</c:v>
                </c:pt>
                <c:pt idx="22">
                  <c:v>2.1491669999999998</c:v>
                </c:pt>
                <c:pt idx="23">
                  <c:v>2.1723669999999999</c:v>
                </c:pt>
                <c:pt idx="24">
                  <c:v>2.1911999999999998</c:v>
                </c:pt>
                <c:pt idx="25">
                  <c:v>2.1999</c:v>
                </c:pt>
                <c:pt idx="26">
                  <c:v>2.215433</c:v>
                </c:pt>
                <c:pt idx="27">
                  <c:v>2.223633</c:v>
                </c:pt>
                <c:pt idx="28">
                  <c:v>2.2375669999999999</c:v>
                </c:pt>
                <c:pt idx="29">
                  <c:v>2.2437999999999998</c:v>
                </c:pt>
                <c:pt idx="30">
                  <c:v>2.2512669999999999</c:v>
                </c:pt>
                <c:pt idx="31">
                  <c:v>2.252232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44D-434A-8CA2-F4672C717133}"/>
            </c:ext>
          </c:extLst>
        </c:ser>
        <c:ser>
          <c:idx val="3"/>
          <c:order val="3"/>
          <c:tx>
            <c:strRef>
              <c:f>'Compound inhibition of TrxR1'!$CK$1</c:f>
              <c:strCache>
                <c:ptCount val="1"/>
                <c:pt idx="0">
                  <c:v>7407997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CK$2:$CK$33</c:f>
              <c:numCache>
                <c:formatCode>General</c:formatCode>
                <c:ptCount val="32"/>
                <c:pt idx="0">
                  <c:v>0.32366669999999997</c:v>
                </c:pt>
                <c:pt idx="1">
                  <c:v>0.43316670000000002</c:v>
                </c:pt>
                <c:pt idx="2">
                  <c:v>0.54023330000000003</c:v>
                </c:pt>
                <c:pt idx="3">
                  <c:v>0.64439999999999997</c:v>
                </c:pt>
                <c:pt idx="4">
                  <c:v>0.74550000000000005</c:v>
                </c:pt>
                <c:pt idx="5">
                  <c:v>0.83893329999999999</c:v>
                </c:pt>
                <c:pt idx="6">
                  <c:v>0.92503329999999995</c:v>
                </c:pt>
                <c:pt idx="7">
                  <c:v>1.0087330000000001</c:v>
                </c:pt>
                <c:pt idx="8">
                  <c:v>1.0923</c:v>
                </c:pt>
                <c:pt idx="9">
                  <c:v>1.1641330000000001</c:v>
                </c:pt>
                <c:pt idx="10">
                  <c:v>1.2389330000000001</c:v>
                </c:pt>
                <c:pt idx="11">
                  <c:v>1.3015000000000001</c:v>
                </c:pt>
                <c:pt idx="12">
                  <c:v>1.360433</c:v>
                </c:pt>
                <c:pt idx="13">
                  <c:v>1.419467</c:v>
                </c:pt>
                <c:pt idx="14">
                  <c:v>1.4769330000000001</c:v>
                </c:pt>
                <c:pt idx="15">
                  <c:v>1.5236000000000001</c:v>
                </c:pt>
                <c:pt idx="16">
                  <c:v>1.5779000000000001</c:v>
                </c:pt>
                <c:pt idx="17">
                  <c:v>1.6268670000000001</c:v>
                </c:pt>
                <c:pt idx="18">
                  <c:v>1.6635329999999999</c:v>
                </c:pt>
                <c:pt idx="19">
                  <c:v>1.703233</c:v>
                </c:pt>
                <c:pt idx="20">
                  <c:v>1.7451000000000001</c:v>
                </c:pt>
                <c:pt idx="21">
                  <c:v>1.7843</c:v>
                </c:pt>
                <c:pt idx="22">
                  <c:v>1.8145</c:v>
                </c:pt>
                <c:pt idx="23">
                  <c:v>1.8477330000000001</c:v>
                </c:pt>
                <c:pt idx="24">
                  <c:v>1.8792329999999999</c:v>
                </c:pt>
                <c:pt idx="25">
                  <c:v>1.902833</c:v>
                </c:pt>
                <c:pt idx="26">
                  <c:v>1.930733</c:v>
                </c:pt>
                <c:pt idx="27">
                  <c:v>1.953433</c:v>
                </c:pt>
                <c:pt idx="28">
                  <c:v>1.9788330000000001</c:v>
                </c:pt>
                <c:pt idx="29">
                  <c:v>1.9997670000000001</c:v>
                </c:pt>
                <c:pt idx="30">
                  <c:v>2.0148999999999999</c:v>
                </c:pt>
                <c:pt idx="31">
                  <c:v>2.030867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44D-434A-8CA2-F4672C7171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3766072"/>
        <c:axId val="-2103760312"/>
      </c:scatterChart>
      <c:valAx>
        <c:axId val="-2103766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3760312"/>
        <c:crosses val="autoZero"/>
        <c:crossBetween val="midCat"/>
      </c:valAx>
      <c:valAx>
        <c:axId val="-21037603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37660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CL$1</c:f>
              <c:strCache>
                <c:ptCount val="1"/>
                <c:pt idx="0">
                  <c:v>5276688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CL$2:$CL$33</c:f>
              <c:numCache>
                <c:formatCode>General</c:formatCode>
                <c:ptCount val="32"/>
                <c:pt idx="0">
                  <c:v>0.26543329999999998</c:v>
                </c:pt>
                <c:pt idx="1">
                  <c:v>0.38513330000000001</c:v>
                </c:pt>
                <c:pt idx="2">
                  <c:v>0.48336669999999998</c:v>
                </c:pt>
                <c:pt idx="3">
                  <c:v>0.59713329999999998</c:v>
                </c:pt>
                <c:pt idx="4">
                  <c:v>0.69903329999999997</c:v>
                </c:pt>
                <c:pt idx="5">
                  <c:v>0.80136669999999999</c:v>
                </c:pt>
                <c:pt idx="6">
                  <c:v>0.90723339999999997</c:v>
                </c:pt>
                <c:pt idx="7">
                  <c:v>0.99343329999999996</c:v>
                </c:pt>
                <c:pt idx="8">
                  <c:v>1.0922670000000001</c:v>
                </c:pt>
                <c:pt idx="9">
                  <c:v>1.175233</c:v>
                </c:pt>
                <c:pt idx="10">
                  <c:v>1.256</c:v>
                </c:pt>
                <c:pt idx="11">
                  <c:v>1.3292330000000001</c:v>
                </c:pt>
                <c:pt idx="12">
                  <c:v>1.399467</c:v>
                </c:pt>
                <c:pt idx="13">
                  <c:v>1.4718329999999999</c:v>
                </c:pt>
                <c:pt idx="14">
                  <c:v>1.5362</c:v>
                </c:pt>
                <c:pt idx="15">
                  <c:v>1.5889</c:v>
                </c:pt>
                <c:pt idx="16">
                  <c:v>1.649267</c:v>
                </c:pt>
                <c:pt idx="17">
                  <c:v>1.703133</c:v>
                </c:pt>
                <c:pt idx="18">
                  <c:v>1.7451000000000001</c:v>
                </c:pt>
                <c:pt idx="19">
                  <c:v>1.7881</c:v>
                </c:pt>
                <c:pt idx="20">
                  <c:v>1.8320000000000001</c:v>
                </c:pt>
                <c:pt idx="21">
                  <c:v>1.8752329999999999</c:v>
                </c:pt>
                <c:pt idx="22">
                  <c:v>1.9070670000000001</c:v>
                </c:pt>
                <c:pt idx="23">
                  <c:v>1.9431</c:v>
                </c:pt>
                <c:pt idx="24">
                  <c:v>1.9740329999999999</c:v>
                </c:pt>
                <c:pt idx="25">
                  <c:v>2.0008330000000001</c:v>
                </c:pt>
                <c:pt idx="26">
                  <c:v>2.0274670000000001</c:v>
                </c:pt>
                <c:pt idx="27">
                  <c:v>2.0485000000000002</c:v>
                </c:pt>
                <c:pt idx="28">
                  <c:v>2.0727669999999998</c:v>
                </c:pt>
                <c:pt idx="29">
                  <c:v>2.0933999999999999</c:v>
                </c:pt>
                <c:pt idx="30">
                  <c:v>2.1110000000000002</c:v>
                </c:pt>
                <c:pt idx="31">
                  <c:v>2.121866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A60-A54F-B1B7-C1CC4435999A}"/>
            </c:ext>
          </c:extLst>
        </c:ser>
        <c:ser>
          <c:idx val="1"/>
          <c:order val="1"/>
          <c:tx>
            <c:strRef>
              <c:f>'Compound inhibition of TrxR1'!$CM$1</c:f>
              <c:strCache>
                <c:ptCount val="1"/>
                <c:pt idx="0">
                  <c:v>7377360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CM$2:$CM$33</c:f>
              <c:numCache>
                <c:formatCode>General</c:formatCode>
                <c:ptCount val="32"/>
                <c:pt idx="0">
                  <c:v>0.4677</c:v>
                </c:pt>
                <c:pt idx="1">
                  <c:v>0.58676669999999997</c:v>
                </c:pt>
                <c:pt idx="2">
                  <c:v>0.69996670000000005</c:v>
                </c:pt>
                <c:pt idx="3">
                  <c:v>0.81053330000000001</c:v>
                </c:pt>
                <c:pt idx="4">
                  <c:v>0.92</c:v>
                </c:pt>
                <c:pt idx="5">
                  <c:v>1.0186999999999999</c:v>
                </c:pt>
                <c:pt idx="6">
                  <c:v>1.114733</c:v>
                </c:pt>
                <c:pt idx="7">
                  <c:v>1.2073</c:v>
                </c:pt>
                <c:pt idx="8">
                  <c:v>1.2894000000000001</c:v>
                </c:pt>
                <c:pt idx="9">
                  <c:v>1.370633</c:v>
                </c:pt>
                <c:pt idx="10">
                  <c:v>1.4473</c:v>
                </c:pt>
                <c:pt idx="11">
                  <c:v>1.5220670000000001</c:v>
                </c:pt>
                <c:pt idx="12">
                  <c:v>1.5881670000000001</c:v>
                </c:pt>
                <c:pt idx="13">
                  <c:v>1.6564000000000001</c:v>
                </c:pt>
                <c:pt idx="14">
                  <c:v>1.714067</c:v>
                </c:pt>
                <c:pt idx="15">
                  <c:v>1.7750330000000001</c:v>
                </c:pt>
                <c:pt idx="16">
                  <c:v>1.8265670000000001</c:v>
                </c:pt>
                <c:pt idx="17">
                  <c:v>1.8797999999999999</c:v>
                </c:pt>
                <c:pt idx="18">
                  <c:v>1.927433</c:v>
                </c:pt>
                <c:pt idx="19">
                  <c:v>1.9727669999999999</c:v>
                </c:pt>
                <c:pt idx="20">
                  <c:v>2.0182329999999999</c:v>
                </c:pt>
                <c:pt idx="21">
                  <c:v>2.0546329999999999</c:v>
                </c:pt>
                <c:pt idx="22">
                  <c:v>2.0870000000000002</c:v>
                </c:pt>
                <c:pt idx="23">
                  <c:v>2.1194000000000002</c:v>
                </c:pt>
                <c:pt idx="24">
                  <c:v>2.1478000000000002</c:v>
                </c:pt>
                <c:pt idx="25">
                  <c:v>2.1699670000000002</c:v>
                </c:pt>
                <c:pt idx="26">
                  <c:v>2.1964000000000001</c:v>
                </c:pt>
                <c:pt idx="27">
                  <c:v>2.2115670000000001</c:v>
                </c:pt>
                <c:pt idx="28">
                  <c:v>2.2400000000000002</c:v>
                </c:pt>
                <c:pt idx="29">
                  <c:v>2.2521330000000002</c:v>
                </c:pt>
                <c:pt idx="30">
                  <c:v>2.2652329999999998</c:v>
                </c:pt>
                <c:pt idx="31">
                  <c:v>2.274033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A60-A54F-B1B7-C1CC4435999A}"/>
            </c:ext>
          </c:extLst>
        </c:ser>
        <c:ser>
          <c:idx val="2"/>
          <c:order val="2"/>
          <c:tx>
            <c:strRef>
              <c:f>'Compound inhibition of TrxR1'!$CN$1</c:f>
              <c:strCache>
                <c:ptCount val="1"/>
                <c:pt idx="0">
                  <c:v>7214729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CN$2:$CN$33</c:f>
              <c:numCache>
                <c:formatCode>General</c:formatCode>
                <c:ptCount val="32"/>
                <c:pt idx="0">
                  <c:v>0.2965333</c:v>
                </c:pt>
                <c:pt idx="1">
                  <c:v>0.37619999999999998</c:v>
                </c:pt>
                <c:pt idx="2">
                  <c:v>0.45553329999999997</c:v>
                </c:pt>
                <c:pt idx="3">
                  <c:v>0.53420000000000001</c:v>
                </c:pt>
                <c:pt idx="4">
                  <c:v>0.60386669999999998</c:v>
                </c:pt>
                <c:pt idx="5">
                  <c:v>0.6704</c:v>
                </c:pt>
                <c:pt idx="6">
                  <c:v>0.73686669999999999</c:v>
                </c:pt>
                <c:pt idx="7">
                  <c:v>0.80023330000000004</c:v>
                </c:pt>
                <c:pt idx="8">
                  <c:v>0.85360000000000003</c:v>
                </c:pt>
                <c:pt idx="9">
                  <c:v>0.91546669999999997</c:v>
                </c:pt>
                <c:pt idx="10">
                  <c:v>0.96743330000000005</c:v>
                </c:pt>
                <c:pt idx="11">
                  <c:v>1.0195000000000001</c:v>
                </c:pt>
                <c:pt idx="12">
                  <c:v>1.064967</c:v>
                </c:pt>
                <c:pt idx="13">
                  <c:v>1.1213329999999999</c:v>
                </c:pt>
                <c:pt idx="14">
                  <c:v>1.1617329999999999</c:v>
                </c:pt>
                <c:pt idx="15">
                  <c:v>1.2084330000000001</c:v>
                </c:pt>
                <c:pt idx="16">
                  <c:v>1.2536670000000001</c:v>
                </c:pt>
                <c:pt idx="17">
                  <c:v>1.295633</c:v>
                </c:pt>
                <c:pt idx="18">
                  <c:v>1.3381000000000001</c:v>
                </c:pt>
                <c:pt idx="19">
                  <c:v>1.378833</c:v>
                </c:pt>
                <c:pt idx="20">
                  <c:v>1.4180330000000001</c:v>
                </c:pt>
                <c:pt idx="21">
                  <c:v>1.4573</c:v>
                </c:pt>
                <c:pt idx="22">
                  <c:v>1.492567</c:v>
                </c:pt>
                <c:pt idx="23">
                  <c:v>1.5306999999999999</c:v>
                </c:pt>
                <c:pt idx="24">
                  <c:v>1.5656330000000001</c:v>
                </c:pt>
                <c:pt idx="25">
                  <c:v>1.594533</c:v>
                </c:pt>
                <c:pt idx="26">
                  <c:v>1.6281000000000001</c:v>
                </c:pt>
                <c:pt idx="27">
                  <c:v>1.6596</c:v>
                </c:pt>
                <c:pt idx="28">
                  <c:v>1.6904330000000001</c:v>
                </c:pt>
                <c:pt idx="29">
                  <c:v>1.7201</c:v>
                </c:pt>
                <c:pt idx="30">
                  <c:v>1.747433</c:v>
                </c:pt>
                <c:pt idx="31">
                  <c:v>1.77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A60-A54F-B1B7-C1CC4435999A}"/>
            </c:ext>
          </c:extLst>
        </c:ser>
        <c:ser>
          <c:idx val="3"/>
          <c:order val="3"/>
          <c:tx>
            <c:strRef>
              <c:f>'Compound inhibition of TrxR1'!$CO$1</c:f>
              <c:strCache>
                <c:ptCount val="1"/>
                <c:pt idx="0">
                  <c:v>5402065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CO$2:$CO$33</c:f>
              <c:numCache>
                <c:formatCode>General</c:formatCode>
                <c:ptCount val="32"/>
                <c:pt idx="0">
                  <c:v>0.29156670000000001</c:v>
                </c:pt>
                <c:pt idx="1">
                  <c:v>0.39523330000000001</c:v>
                </c:pt>
                <c:pt idx="2">
                  <c:v>0.49969999999999998</c:v>
                </c:pt>
                <c:pt idx="3">
                  <c:v>0.60343329999999995</c:v>
                </c:pt>
                <c:pt idx="4">
                  <c:v>0.70673330000000001</c:v>
                </c:pt>
                <c:pt idx="5">
                  <c:v>0.80086670000000004</c:v>
                </c:pt>
                <c:pt idx="6">
                  <c:v>0.88966670000000003</c:v>
                </c:pt>
                <c:pt idx="7">
                  <c:v>0.97953330000000005</c:v>
                </c:pt>
                <c:pt idx="8">
                  <c:v>1.0593330000000001</c:v>
                </c:pt>
                <c:pt idx="9">
                  <c:v>1.1415999999999999</c:v>
                </c:pt>
                <c:pt idx="10">
                  <c:v>1.2087669999999999</c:v>
                </c:pt>
                <c:pt idx="11">
                  <c:v>1.284133</c:v>
                </c:pt>
                <c:pt idx="12">
                  <c:v>1.3453329999999999</c:v>
                </c:pt>
                <c:pt idx="13">
                  <c:v>1.4165669999999999</c:v>
                </c:pt>
                <c:pt idx="14">
                  <c:v>1.4765330000000001</c:v>
                </c:pt>
                <c:pt idx="15">
                  <c:v>1.5252669999999999</c:v>
                </c:pt>
                <c:pt idx="16">
                  <c:v>1.5812999999999999</c:v>
                </c:pt>
                <c:pt idx="17">
                  <c:v>1.627567</c:v>
                </c:pt>
                <c:pt idx="18">
                  <c:v>1.6771</c:v>
                </c:pt>
                <c:pt idx="19">
                  <c:v>1.7206999999999999</c:v>
                </c:pt>
                <c:pt idx="20">
                  <c:v>1.7687330000000001</c:v>
                </c:pt>
                <c:pt idx="21">
                  <c:v>1.807633</c:v>
                </c:pt>
                <c:pt idx="22">
                  <c:v>1.843467</c:v>
                </c:pt>
                <c:pt idx="23">
                  <c:v>1.8803669999999999</c:v>
                </c:pt>
                <c:pt idx="24">
                  <c:v>1.9137999999999999</c:v>
                </c:pt>
                <c:pt idx="25">
                  <c:v>1.9384330000000001</c:v>
                </c:pt>
                <c:pt idx="26">
                  <c:v>1.967867</c:v>
                </c:pt>
                <c:pt idx="27">
                  <c:v>1.988267</c:v>
                </c:pt>
                <c:pt idx="28">
                  <c:v>2.0172669999999999</c:v>
                </c:pt>
                <c:pt idx="29">
                  <c:v>2.0356000000000001</c:v>
                </c:pt>
                <c:pt idx="30">
                  <c:v>2.0529999999999999</c:v>
                </c:pt>
                <c:pt idx="31">
                  <c:v>2.0651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A60-A54F-B1B7-C1CC443599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3721208"/>
        <c:axId val="-2103715448"/>
      </c:scatterChart>
      <c:valAx>
        <c:axId val="-2103721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3715448"/>
        <c:crosses val="autoZero"/>
        <c:crossBetween val="midCat"/>
      </c:valAx>
      <c:valAx>
        <c:axId val="-21037154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37212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CP$1</c:f>
              <c:strCache>
                <c:ptCount val="1"/>
                <c:pt idx="0">
                  <c:v>7121239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CP$2:$CP$33</c:f>
              <c:numCache>
                <c:formatCode>General</c:formatCode>
                <c:ptCount val="32"/>
                <c:pt idx="0">
                  <c:v>0.1404</c:v>
                </c:pt>
                <c:pt idx="1">
                  <c:v>0.1483333</c:v>
                </c:pt>
                <c:pt idx="2">
                  <c:v>0.14753330000000001</c:v>
                </c:pt>
                <c:pt idx="3">
                  <c:v>0.1539333</c:v>
                </c:pt>
                <c:pt idx="4">
                  <c:v>0.15190000000000001</c:v>
                </c:pt>
                <c:pt idx="5">
                  <c:v>0.15210000000000001</c:v>
                </c:pt>
                <c:pt idx="6">
                  <c:v>0.15770000000000001</c:v>
                </c:pt>
                <c:pt idx="7">
                  <c:v>0.15959999999999999</c:v>
                </c:pt>
                <c:pt idx="8">
                  <c:v>0.15616669999999999</c:v>
                </c:pt>
                <c:pt idx="9">
                  <c:v>0.15783330000000001</c:v>
                </c:pt>
                <c:pt idx="10">
                  <c:v>0.16009999999999999</c:v>
                </c:pt>
                <c:pt idx="11">
                  <c:v>0.15676670000000001</c:v>
                </c:pt>
                <c:pt idx="12">
                  <c:v>0.1578667</c:v>
                </c:pt>
                <c:pt idx="13">
                  <c:v>0.1588</c:v>
                </c:pt>
                <c:pt idx="14">
                  <c:v>0.1574333</c:v>
                </c:pt>
                <c:pt idx="15">
                  <c:v>0.15870000000000001</c:v>
                </c:pt>
                <c:pt idx="16">
                  <c:v>0.1578</c:v>
                </c:pt>
                <c:pt idx="17">
                  <c:v>0.157</c:v>
                </c:pt>
                <c:pt idx="18">
                  <c:v>0.15529999999999999</c:v>
                </c:pt>
                <c:pt idx="19">
                  <c:v>0.15770000000000001</c:v>
                </c:pt>
                <c:pt idx="20">
                  <c:v>0.15820000000000001</c:v>
                </c:pt>
                <c:pt idx="21">
                  <c:v>0.15883330000000001</c:v>
                </c:pt>
                <c:pt idx="22">
                  <c:v>0.15963330000000001</c:v>
                </c:pt>
                <c:pt idx="23">
                  <c:v>0.15909999999999999</c:v>
                </c:pt>
                <c:pt idx="24">
                  <c:v>0.1619333</c:v>
                </c:pt>
                <c:pt idx="25">
                  <c:v>0.1624333</c:v>
                </c:pt>
                <c:pt idx="26">
                  <c:v>0.1622333</c:v>
                </c:pt>
                <c:pt idx="27">
                  <c:v>0.1637333</c:v>
                </c:pt>
                <c:pt idx="28">
                  <c:v>0.16503329999999999</c:v>
                </c:pt>
                <c:pt idx="29">
                  <c:v>0.1670333</c:v>
                </c:pt>
                <c:pt idx="30">
                  <c:v>0.1671667</c:v>
                </c:pt>
                <c:pt idx="31">
                  <c:v>0.16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96-014E-A976-DE9C4EF81A80}"/>
            </c:ext>
          </c:extLst>
        </c:ser>
        <c:ser>
          <c:idx val="1"/>
          <c:order val="1"/>
          <c:tx>
            <c:strRef>
              <c:f>'Compound inhibition of TrxR1'!$CQ$1</c:f>
              <c:strCache>
                <c:ptCount val="1"/>
                <c:pt idx="0">
                  <c:v>5213883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CQ$2:$CQ$33</c:f>
              <c:numCache>
                <c:formatCode>General</c:formatCode>
                <c:ptCount val="32"/>
                <c:pt idx="0">
                  <c:v>0.1234333</c:v>
                </c:pt>
                <c:pt idx="1">
                  <c:v>0.1498333</c:v>
                </c:pt>
                <c:pt idx="2">
                  <c:v>0.16613330000000001</c:v>
                </c:pt>
                <c:pt idx="3">
                  <c:v>0.19120000000000001</c:v>
                </c:pt>
                <c:pt idx="4">
                  <c:v>0.20406669999999999</c:v>
                </c:pt>
                <c:pt idx="5">
                  <c:v>0.2183667</c:v>
                </c:pt>
                <c:pt idx="6">
                  <c:v>0.24066670000000001</c:v>
                </c:pt>
                <c:pt idx="7">
                  <c:v>0.2562333</c:v>
                </c:pt>
                <c:pt idx="8">
                  <c:v>0.26666669999999998</c:v>
                </c:pt>
                <c:pt idx="9">
                  <c:v>0.2829333</c:v>
                </c:pt>
                <c:pt idx="10">
                  <c:v>0.29873339999999998</c:v>
                </c:pt>
                <c:pt idx="11">
                  <c:v>0.30733329999999998</c:v>
                </c:pt>
                <c:pt idx="12">
                  <c:v>0.3224667</c:v>
                </c:pt>
                <c:pt idx="13">
                  <c:v>0.33643329999999999</c:v>
                </c:pt>
                <c:pt idx="14">
                  <c:v>0.34789999999999999</c:v>
                </c:pt>
                <c:pt idx="15">
                  <c:v>0.35986669999999998</c:v>
                </c:pt>
                <c:pt idx="16">
                  <c:v>0.37083329999999998</c:v>
                </c:pt>
                <c:pt idx="17">
                  <c:v>0.38193329999999998</c:v>
                </c:pt>
                <c:pt idx="18">
                  <c:v>0.39050000000000001</c:v>
                </c:pt>
                <c:pt idx="19">
                  <c:v>0.40386670000000002</c:v>
                </c:pt>
                <c:pt idx="20">
                  <c:v>0.41460000000000002</c:v>
                </c:pt>
                <c:pt idx="21">
                  <c:v>0.42543330000000001</c:v>
                </c:pt>
                <c:pt idx="22">
                  <c:v>0.4345</c:v>
                </c:pt>
                <c:pt idx="23">
                  <c:v>0.44319999999999998</c:v>
                </c:pt>
                <c:pt idx="24">
                  <c:v>0.45436670000000001</c:v>
                </c:pt>
                <c:pt idx="25">
                  <c:v>0.46376669999999998</c:v>
                </c:pt>
                <c:pt idx="26">
                  <c:v>0.47226669999999998</c:v>
                </c:pt>
                <c:pt idx="27">
                  <c:v>0.48046670000000002</c:v>
                </c:pt>
                <c:pt idx="28">
                  <c:v>0.48863329999999999</c:v>
                </c:pt>
                <c:pt idx="29">
                  <c:v>0.49943330000000002</c:v>
                </c:pt>
                <c:pt idx="30">
                  <c:v>0.5048667</c:v>
                </c:pt>
                <c:pt idx="31">
                  <c:v>0.5147665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196-014E-A976-DE9C4EF81A80}"/>
            </c:ext>
          </c:extLst>
        </c:ser>
        <c:ser>
          <c:idx val="2"/>
          <c:order val="2"/>
          <c:tx>
            <c:strRef>
              <c:f>'Compound inhibition of TrxR1'!$CR$1</c:f>
              <c:strCache>
                <c:ptCount val="1"/>
                <c:pt idx="0">
                  <c:v>5365169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CR$2:$CR$33</c:f>
              <c:numCache>
                <c:formatCode>General</c:formatCode>
                <c:ptCount val="32"/>
                <c:pt idx="0">
                  <c:v>0.24883330000000001</c:v>
                </c:pt>
                <c:pt idx="1">
                  <c:v>0.33853329999999998</c:v>
                </c:pt>
                <c:pt idx="2">
                  <c:v>0.41996670000000003</c:v>
                </c:pt>
                <c:pt idx="3">
                  <c:v>0.50353340000000002</c:v>
                </c:pt>
                <c:pt idx="4">
                  <c:v>0.5796</c:v>
                </c:pt>
                <c:pt idx="5">
                  <c:v>0.65223339999999996</c:v>
                </c:pt>
                <c:pt idx="6">
                  <c:v>0.72943340000000001</c:v>
                </c:pt>
                <c:pt idx="7">
                  <c:v>0.79990000000000006</c:v>
                </c:pt>
                <c:pt idx="8">
                  <c:v>0.85963330000000004</c:v>
                </c:pt>
                <c:pt idx="9">
                  <c:v>0.92556669999999996</c:v>
                </c:pt>
                <c:pt idx="10">
                  <c:v>0.98340000000000005</c:v>
                </c:pt>
                <c:pt idx="11">
                  <c:v>1.0308999999999999</c:v>
                </c:pt>
                <c:pt idx="12">
                  <c:v>1.0856669999999999</c:v>
                </c:pt>
                <c:pt idx="13">
                  <c:v>1.1400669999999999</c:v>
                </c:pt>
                <c:pt idx="14">
                  <c:v>1.1872</c:v>
                </c:pt>
                <c:pt idx="15">
                  <c:v>1.235867</c:v>
                </c:pt>
                <c:pt idx="16">
                  <c:v>1.2769999999999999</c:v>
                </c:pt>
                <c:pt idx="17">
                  <c:v>1.3168329999999999</c:v>
                </c:pt>
                <c:pt idx="18">
                  <c:v>1.3484670000000001</c:v>
                </c:pt>
                <c:pt idx="19">
                  <c:v>1.391267</c:v>
                </c:pt>
                <c:pt idx="20">
                  <c:v>1.4235</c:v>
                </c:pt>
                <c:pt idx="21">
                  <c:v>1.4583330000000001</c:v>
                </c:pt>
                <c:pt idx="22">
                  <c:v>1.4887330000000001</c:v>
                </c:pt>
                <c:pt idx="23">
                  <c:v>1.5194000000000001</c:v>
                </c:pt>
                <c:pt idx="24">
                  <c:v>1.5513669999999999</c:v>
                </c:pt>
                <c:pt idx="25">
                  <c:v>1.578767</c:v>
                </c:pt>
                <c:pt idx="26">
                  <c:v>1.607567</c:v>
                </c:pt>
                <c:pt idx="27">
                  <c:v>1.630533</c:v>
                </c:pt>
                <c:pt idx="28">
                  <c:v>1.6539330000000001</c:v>
                </c:pt>
                <c:pt idx="29">
                  <c:v>1.6801999999999999</c:v>
                </c:pt>
                <c:pt idx="30">
                  <c:v>1.696833</c:v>
                </c:pt>
                <c:pt idx="31">
                  <c:v>1.7191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196-014E-A976-DE9C4EF81A80}"/>
            </c:ext>
          </c:extLst>
        </c:ser>
        <c:ser>
          <c:idx val="3"/>
          <c:order val="3"/>
          <c:tx>
            <c:strRef>
              <c:f>'Compound inhibition of TrxR1'!$CS$1</c:f>
              <c:strCache>
                <c:ptCount val="1"/>
                <c:pt idx="0">
                  <c:v>7120320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CS$2:$CS$33</c:f>
              <c:numCache>
                <c:formatCode>General</c:formatCode>
                <c:ptCount val="32"/>
                <c:pt idx="0">
                  <c:v>0.50666670000000003</c:v>
                </c:pt>
                <c:pt idx="1">
                  <c:v>0.62626669999999995</c:v>
                </c:pt>
                <c:pt idx="2">
                  <c:v>0.7437667</c:v>
                </c:pt>
                <c:pt idx="3">
                  <c:v>0.86263330000000005</c:v>
                </c:pt>
                <c:pt idx="4">
                  <c:v>0.97736670000000003</c:v>
                </c:pt>
                <c:pt idx="5">
                  <c:v>1.0871329999999999</c:v>
                </c:pt>
                <c:pt idx="6">
                  <c:v>1.1952</c:v>
                </c:pt>
                <c:pt idx="7">
                  <c:v>1.2958670000000001</c:v>
                </c:pt>
                <c:pt idx="8">
                  <c:v>1.387567</c:v>
                </c:pt>
                <c:pt idx="9">
                  <c:v>1.4785330000000001</c:v>
                </c:pt>
                <c:pt idx="10">
                  <c:v>1.5619670000000001</c:v>
                </c:pt>
                <c:pt idx="11">
                  <c:v>1.6437999999999999</c:v>
                </c:pt>
                <c:pt idx="12">
                  <c:v>1.7153</c:v>
                </c:pt>
                <c:pt idx="13">
                  <c:v>1.7856000000000001</c:v>
                </c:pt>
                <c:pt idx="14">
                  <c:v>1.8474999999999999</c:v>
                </c:pt>
                <c:pt idx="15">
                  <c:v>1.9068670000000001</c:v>
                </c:pt>
                <c:pt idx="16">
                  <c:v>1.951667</c:v>
                </c:pt>
                <c:pt idx="17">
                  <c:v>2.0047999999999999</c:v>
                </c:pt>
                <c:pt idx="18">
                  <c:v>2.0495000000000001</c:v>
                </c:pt>
                <c:pt idx="19">
                  <c:v>2.0861329999999998</c:v>
                </c:pt>
                <c:pt idx="20">
                  <c:v>2.1164670000000001</c:v>
                </c:pt>
                <c:pt idx="21">
                  <c:v>2.1523669999999999</c:v>
                </c:pt>
                <c:pt idx="22">
                  <c:v>2.1766329999999998</c:v>
                </c:pt>
                <c:pt idx="23">
                  <c:v>2.2008329999999998</c:v>
                </c:pt>
                <c:pt idx="24">
                  <c:v>2.2276669999999998</c:v>
                </c:pt>
                <c:pt idx="25">
                  <c:v>2.2389670000000002</c:v>
                </c:pt>
                <c:pt idx="26">
                  <c:v>2.2558669999999998</c:v>
                </c:pt>
                <c:pt idx="27">
                  <c:v>2.2654999999999998</c:v>
                </c:pt>
                <c:pt idx="28">
                  <c:v>2.2811330000000001</c:v>
                </c:pt>
                <c:pt idx="29">
                  <c:v>2.2864330000000002</c:v>
                </c:pt>
                <c:pt idx="30">
                  <c:v>2.2953670000000002</c:v>
                </c:pt>
                <c:pt idx="31">
                  <c:v>2.2940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196-014E-A976-DE9C4EF81A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3671928"/>
        <c:axId val="-2103666168"/>
      </c:scatterChart>
      <c:valAx>
        <c:axId val="-2103671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3666168"/>
        <c:crosses val="autoZero"/>
        <c:crossBetween val="midCat"/>
      </c:valAx>
      <c:valAx>
        <c:axId val="-21036661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36719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CT$1</c:f>
              <c:strCache>
                <c:ptCount val="1"/>
                <c:pt idx="0">
                  <c:v>5249652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CT$2:$CT$33</c:f>
              <c:numCache>
                <c:formatCode>General</c:formatCode>
                <c:ptCount val="32"/>
                <c:pt idx="0">
                  <c:v>0.37823329999999999</c:v>
                </c:pt>
                <c:pt idx="1">
                  <c:v>0.46123330000000001</c:v>
                </c:pt>
                <c:pt idx="2">
                  <c:v>0.54473329999999998</c:v>
                </c:pt>
                <c:pt idx="3">
                  <c:v>0.6267334</c:v>
                </c:pt>
                <c:pt idx="4">
                  <c:v>0.70936670000000002</c:v>
                </c:pt>
                <c:pt idx="5">
                  <c:v>0.78979999999999995</c:v>
                </c:pt>
                <c:pt idx="6">
                  <c:v>0.87016669999999996</c:v>
                </c:pt>
                <c:pt idx="7">
                  <c:v>0.93769999999999998</c:v>
                </c:pt>
                <c:pt idx="8">
                  <c:v>1.008867</c:v>
                </c:pt>
                <c:pt idx="9">
                  <c:v>1.0714330000000001</c:v>
                </c:pt>
                <c:pt idx="10">
                  <c:v>1.1366000000000001</c:v>
                </c:pt>
                <c:pt idx="11">
                  <c:v>1.201033</c:v>
                </c:pt>
                <c:pt idx="12">
                  <c:v>1.2563</c:v>
                </c:pt>
                <c:pt idx="13">
                  <c:v>1.3141670000000001</c:v>
                </c:pt>
                <c:pt idx="14">
                  <c:v>1.3643670000000001</c:v>
                </c:pt>
                <c:pt idx="15">
                  <c:v>1.4177999999999999</c:v>
                </c:pt>
                <c:pt idx="16">
                  <c:v>1.4631670000000001</c:v>
                </c:pt>
                <c:pt idx="17">
                  <c:v>1.5149330000000001</c:v>
                </c:pt>
                <c:pt idx="18">
                  <c:v>1.5641</c:v>
                </c:pt>
                <c:pt idx="19">
                  <c:v>1.607667</c:v>
                </c:pt>
                <c:pt idx="20">
                  <c:v>1.644633</c:v>
                </c:pt>
                <c:pt idx="21">
                  <c:v>1.6885330000000001</c:v>
                </c:pt>
                <c:pt idx="22">
                  <c:v>1.7264999999999999</c:v>
                </c:pt>
                <c:pt idx="23">
                  <c:v>1.7605</c:v>
                </c:pt>
                <c:pt idx="24">
                  <c:v>1.7996000000000001</c:v>
                </c:pt>
                <c:pt idx="25">
                  <c:v>1.8257669999999999</c:v>
                </c:pt>
                <c:pt idx="26">
                  <c:v>1.8579669999999999</c:v>
                </c:pt>
                <c:pt idx="27">
                  <c:v>1.8834329999999999</c:v>
                </c:pt>
                <c:pt idx="28">
                  <c:v>1.909767</c:v>
                </c:pt>
                <c:pt idx="29">
                  <c:v>1.935033</c:v>
                </c:pt>
                <c:pt idx="30">
                  <c:v>1.957667</c:v>
                </c:pt>
                <c:pt idx="31">
                  <c:v>1.977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09-BD45-8960-82958C75A4EA}"/>
            </c:ext>
          </c:extLst>
        </c:ser>
        <c:ser>
          <c:idx val="1"/>
          <c:order val="1"/>
          <c:tx>
            <c:strRef>
              <c:f>'Compound inhibition of TrxR1'!$CU$1</c:f>
              <c:strCache>
                <c:ptCount val="1"/>
                <c:pt idx="0">
                  <c:v>5467940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CU$2:$CU$33</c:f>
              <c:numCache>
                <c:formatCode>General</c:formatCode>
                <c:ptCount val="32"/>
                <c:pt idx="0">
                  <c:v>8.6400000000000005E-2</c:v>
                </c:pt>
                <c:pt idx="1">
                  <c:v>9.7666669999999997E-2</c:v>
                </c:pt>
                <c:pt idx="2">
                  <c:v>0.10336670000000001</c:v>
                </c:pt>
                <c:pt idx="3">
                  <c:v>0.1062</c:v>
                </c:pt>
                <c:pt idx="4">
                  <c:v>0.1148</c:v>
                </c:pt>
                <c:pt idx="5">
                  <c:v>0.1163667</c:v>
                </c:pt>
                <c:pt idx="6">
                  <c:v>0.12540000000000001</c:v>
                </c:pt>
                <c:pt idx="7">
                  <c:v>0.1208</c:v>
                </c:pt>
                <c:pt idx="8">
                  <c:v>0.12909999999999999</c:v>
                </c:pt>
                <c:pt idx="9">
                  <c:v>0.12926670000000001</c:v>
                </c:pt>
                <c:pt idx="10">
                  <c:v>0.13089999999999999</c:v>
                </c:pt>
                <c:pt idx="11">
                  <c:v>0.1381</c:v>
                </c:pt>
                <c:pt idx="12">
                  <c:v>0.13733329999999999</c:v>
                </c:pt>
                <c:pt idx="13">
                  <c:v>0.1460333</c:v>
                </c:pt>
                <c:pt idx="14">
                  <c:v>0.1435333</c:v>
                </c:pt>
                <c:pt idx="15">
                  <c:v>0.14836669999999999</c:v>
                </c:pt>
                <c:pt idx="16">
                  <c:v>0.14630000000000001</c:v>
                </c:pt>
                <c:pt idx="17">
                  <c:v>0.1505667</c:v>
                </c:pt>
                <c:pt idx="18">
                  <c:v>0.15583330000000001</c:v>
                </c:pt>
                <c:pt idx="19">
                  <c:v>0.15679999999999999</c:v>
                </c:pt>
                <c:pt idx="20">
                  <c:v>0.15293329999999999</c:v>
                </c:pt>
                <c:pt idx="21">
                  <c:v>0.157</c:v>
                </c:pt>
                <c:pt idx="22">
                  <c:v>0.15840000000000001</c:v>
                </c:pt>
                <c:pt idx="23">
                  <c:v>0.15906670000000001</c:v>
                </c:pt>
                <c:pt idx="24">
                  <c:v>0.16389999999999999</c:v>
                </c:pt>
                <c:pt idx="25">
                  <c:v>0.16203329999999999</c:v>
                </c:pt>
                <c:pt idx="26">
                  <c:v>0.16183330000000001</c:v>
                </c:pt>
                <c:pt idx="27">
                  <c:v>0.1637333</c:v>
                </c:pt>
                <c:pt idx="28">
                  <c:v>0.16489999999999999</c:v>
                </c:pt>
                <c:pt idx="29">
                  <c:v>0.1666667</c:v>
                </c:pt>
                <c:pt idx="30">
                  <c:v>0.16733329999999999</c:v>
                </c:pt>
                <c:pt idx="31">
                  <c:v>0.1693332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09-BD45-8960-82958C75A4EA}"/>
            </c:ext>
          </c:extLst>
        </c:ser>
        <c:ser>
          <c:idx val="2"/>
          <c:order val="2"/>
          <c:tx>
            <c:strRef>
              <c:f>'Compound inhibition of TrxR1'!$CV$1</c:f>
              <c:strCache>
                <c:ptCount val="1"/>
                <c:pt idx="0">
                  <c:v>7137104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CV$2:$CV$33</c:f>
              <c:numCache>
                <c:formatCode>General</c:formatCode>
                <c:ptCount val="32"/>
                <c:pt idx="0">
                  <c:v>0.33623330000000001</c:v>
                </c:pt>
                <c:pt idx="1">
                  <c:v>0.40100000000000002</c:v>
                </c:pt>
                <c:pt idx="2">
                  <c:v>0.42733330000000003</c:v>
                </c:pt>
                <c:pt idx="3">
                  <c:v>0.48</c:v>
                </c:pt>
                <c:pt idx="4">
                  <c:v>0.52136669999999996</c:v>
                </c:pt>
                <c:pt idx="5">
                  <c:v>0.56556669999999998</c:v>
                </c:pt>
                <c:pt idx="6">
                  <c:v>0.61329999999999996</c:v>
                </c:pt>
                <c:pt idx="7">
                  <c:v>0.65069999999999995</c:v>
                </c:pt>
                <c:pt idx="8">
                  <c:v>0.69489999999999996</c:v>
                </c:pt>
                <c:pt idx="9">
                  <c:v>0.73380000000000001</c:v>
                </c:pt>
                <c:pt idx="10">
                  <c:v>0.77253340000000004</c:v>
                </c:pt>
                <c:pt idx="11">
                  <c:v>0.81216670000000002</c:v>
                </c:pt>
                <c:pt idx="12">
                  <c:v>0.84703329999999999</c:v>
                </c:pt>
                <c:pt idx="13">
                  <c:v>0.88270000000000004</c:v>
                </c:pt>
                <c:pt idx="14">
                  <c:v>0.92053339999999995</c:v>
                </c:pt>
                <c:pt idx="15">
                  <c:v>0.95006659999999998</c:v>
                </c:pt>
                <c:pt idx="16">
                  <c:v>0.98406669999999996</c:v>
                </c:pt>
                <c:pt idx="17">
                  <c:v>1.0138670000000001</c:v>
                </c:pt>
                <c:pt idx="18">
                  <c:v>1.042333</c:v>
                </c:pt>
                <c:pt idx="19">
                  <c:v>1.0688329999999999</c:v>
                </c:pt>
                <c:pt idx="20">
                  <c:v>1.1002670000000001</c:v>
                </c:pt>
                <c:pt idx="21">
                  <c:v>1.1249</c:v>
                </c:pt>
                <c:pt idx="22">
                  <c:v>1.1503000000000001</c:v>
                </c:pt>
                <c:pt idx="23">
                  <c:v>1.1773670000000001</c:v>
                </c:pt>
                <c:pt idx="24">
                  <c:v>1.1992670000000001</c:v>
                </c:pt>
                <c:pt idx="25">
                  <c:v>1.2229000000000001</c:v>
                </c:pt>
                <c:pt idx="26">
                  <c:v>1.2471669999999999</c:v>
                </c:pt>
                <c:pt idx="27">
                  <c:v>1.2693669999999999</c:v>
                </c:pt>
                <c:pt idx="28">
                  <c:v>1.2947329999999999</c:v>
                </c:pt>
                <c:pt idx="29">
                  <c:v>1.314867</c:v>
                </c:pt>
                <c:pt idx="30">
                  <c:v>1.3359669999999999</c:v>
                </c:pt>
                <c:pt idx="31">
                  <c:v>1.3552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709-BD45-8960-82958C75A4EA}"/>
            </c:ext>
          </c:extLst>
        </c:ser>
        <c:ser>
          <c:idx val="3"/>
          <c:order val="3"/>
          <c:tx>
            <c:strRef>
              <c:f>'Compound inhibition of TrxR1'!$CW$1</c:f>
              <c:strCache>
                <c:ptCount val="1"/>
                <c:pt idx="0">
                  <c:v>5215686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CW$2:$CW$33</c:f>
              <c:numCache>
                <c:formatCode>General</c:formatCode>
                <c:ptCount val="32"/>
                <c:pt idx="0">
                  <c:v>0.45963330000000002</c:v>
                </c:pt>
                <c:pt idx="1">
                  <c:v>0.58203329999999998</c:v>
                </c:pt>
                <c:pt idx="2">
                  <c:v>0.71056660000000005</c:v>
                </c:pt>
                <c:pt idx="3">
                  <c:v>0.83836670000000002</c:v>
                </c:pt>
                <c:pt idx="4">
                  <c:v>0.96213329999999997</c:v>
                </c:pt>
                <c:pt idx="5">
                  <c:v>1.0698000000000001</c:v>
                </c:pt>
                <c:pt idx="6">
                  <c:v>1.1781330000000001</c:v>
                </c:pt>
                <c:pt idx="7">
                  <c:v>1.2695000000000001</c:v>
                </c:pt>
                <c:pt idx="8">
                  <c:v>1.3665</c:v>
                </c:pt>
                <c:pt idx="9">
                  <c:v>1.4462330000000001</c:v>
                </c:pt>
                <c:pt idx="10">
                  <c:v>1.534667</c:v>
                </c:pt>
                <c:pt idx="11">
                  <c:v>1.6050329999999999</c:v>
                </c:pt>
                <c:pt idx="12">
                  <c:v>1.671667</c:v>
                </c:pt>
                <c:pt idx="13">
                  <c:v>1.734267</c:v>
                </c:pt>
                <c:pt idx="14">
                  <c:v>1.7923</c:v>
                </c:pt>
                <c:pt idx="15">
                  <c:v>1.842967</c:v>
                </c:pt>
                <c:pt idx="16">
                  <c:v>1.8919999999999999</c:v>
                </c:pt>
                <c:pt idx="17">
                  <c:v>1.936067</c:v>
                </c:pt>
                <c:pt idx="18">
                  <c:v>1.9708330000000001</c:v>
                </c:pt>
                <c:pt idx="19">
                  <c:v>2.0022329999999999</c:v>
                </c:pt>
                <c:pt idx="20">
                  <c:v>2.0377329999999998</c:v>
                </c:pt>
                <c:pt idx="21">
                  <c:v>2.0614330000000001</c:v>
                </c:pt>
                <c:pt idx="22">
                  <c:v>2.0815670000000002</c:v>
                </c:pt>
                <c:pt idx="23">
                  <c:v>2.1003669999999999</c:v>
                </c:pt>
                <c:pt idx="24">
                  <c:v>2.115367</c:v>
                </c:pt>
                <c:pt idx="25">
                  <c:v>2.1208670000000001</c:v>
                </c:pt>
                <c:pt idx="26">
                  <c:v>2.1344669999999999</c:v>
                </c:pt>
                <c:pt idx="27">
                  <c:v>2.1386669999999999</c:v>
                </c:pt>
                <c:pt idx="28">
                  <c:v>2.1496330000000001</c:v>
                </c:pt>
                <c:pt idx="29">
                  <c:v>2.1490330000000002</c:v>
                </c:pt>
                <c:pt idx="30">
                  <c:v>2.1576330000000001</c:v>
                </c:pt>
                <c:pt idx="31">
                  <c:v>2.152867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709-BD45-8960-82958C75A4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3626040"/>
        <c:axId val="-2103620280"/>
      </c:scatterChart>
      <c:valAx>
        <c:axId val="-2103626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3620280"/>
        <c:crosses val="autoZero"/>
        <c:crossBetween val="midCat"/>
      </c:valAx>
      <c:valAx>
        <c:axId val="-21036202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362604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CX$1</c:f>
              <c:strCache>
                <c:ptCount val="1"/>
                <c:pt idx="0">
                  <c:v>5522742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CX$2:$CX$33</c:f>
              <c:numCache>
                <c:formatCode>General</c:formatCode>
                <c:ptCount val="32"/>
                <c:pt idx="0">
                  <c:v>0.31273329999999999</c:v>
                </c:pt>
                <c:pt idx="1">
                  <c:v>0.40276669999999998</c:v>
                </c:pt>
                <c:pt idx="2">
                  <c:v>0.50806669999999998</c:v>
                </c:pt>
                <c:pt idx="3">
                  <c:v>0.61193339999999996</c:v>
                </c:pt>
                <c:pt idx="4">
                  <c:v>0.71060000000000001</c:v>
                </c:pt>
                <c:pt idx="5">
                  <c:v>0.80163329999999999</c:v>
                </c:pt>
                <c:pt idx="6">
                  <c:v>0.89566670000000004</c:v>
                </c:pt>
                <c:pt idx="7">
                  <c:v>0.97596660000000002</c:v>
                </c:pt>
                <c:pt idx="8">
                  <c:v>1.0562670000000001</c:v>
                </c:pt>
                <c:pt idx="9">
                  <c:v>1.1279669999999999</c:v>
                </c:pt>
                <c:pt idx="10">
                  <c:v>1.2073670000000001</c:v>
                </c:pt>
                <c:pt idx="11">
                  <c:v>1.271533</c:v>
                </c:pt>
                <c:pt idx="12">
                  <c:v>1.3340669999999999</c:v>
                </c:pt>
                <c:pt idx="13">
                  <c:v>1.388733</c:v>
                </c:pt>
                <c:pt idx="14">
                  <c:v>1.443867</c:v>
                </c:pt>
                <c:pt idx="15">
                  <c:v>1.4970000000000001</c:v>
                </c:pt>
                <c:pt idx="16">
                  <c:v>1.5427</c:v>
                </c:pt>
                <c:pt idx="17">
                  <c:v>1.588533</c:v>
                </c:pt>
                <c:pt idx="18">
                  <c:v>1.6309</c:v>
                </c:pt>
                <c:pt idx="19">
                  <c:v>1.6745669999999999</c:v>
                </c:pt>
                <c:pt idx="20">
                  <c:v>1.7089669999999999</c:v>
                </c:pt>
                <c:pt idx="21">
                  <c:v>1.7518</c:v>
                </c:pt>
                <c:pt idx="22">
                  <c:v>1.7857670000000001</c:v>
                </c:pt>
                <c:pt idx="23">
                  <c:v>1.814867</c:v>
                </c:pt>
                <c:pt idx="24">
                  <c:v>1.8481669999999999</c:v>
                </c:pt>
                <c:pt idx="25">
                  <c:v>1.8677999999999999</c:v>
                </c:pt>
                <c:pt idx="26">
                  <c:v>1.8936999999999999</c:v>
                </c:pt>
                <c:pt idx="27">
                  <c:v>1.9123669999999999</c:v>
                </c:pt>
                <c:pt idx="28">
                  <c:v>1.9361330000000001</c:v>
                </c:pt>
                <c:pt idx="29">
                  <c:v>1.957133</c:v>
                </c:pt>
                <c:pt idx="30">
                  <c:v>1.9727669999999999</c:v>
                </c:pt>
                <c:pt idx="31">
                  <c:v>1.988032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06-834A-BF71-A174EFA2C5DA}"/>
            </c:ext>
          </c:extLst>
        </c:ser>
        <c:ser>
          <c:idx val="1"/>
          <c:order val="1"/>
          <c:tx>
            <c:strRef>
              <c:f>'Compound inhibition of TrxR1'!$CY$1</c:f>
              <c:strCache>
                <c:ptCount val="1"/>
                <c:pt idx="0">
                  <c:v>5550131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CY$2:$CY$33</c:f>
              <c:numCache>
                <c:formatCode>General</c:formatCode>
                <c:ptCount val="32"/>
                <c:pt idx="0">
                  <c:v>8.003333E-2</c:v>
                </c:pt>
                <c:pt idx="1">
                  <c:v>9.2466670000000001E-2</c:v>
                </c:pt>
                <c:pt idx="2">
                  <c:v>9.9666660000000004E-2</c:v>
                </c:pt>
                <c:pt idx="3">
                  <c:v>0.10586669999999999</c:v>
                </c:pt>
                <c:pt idx="4">
                  <c:v>0.11223329999999999</c:v>
                </c:pt>
                <c:pt idx="5">
                  <c:v>0.1186667</c:v>
                </c:pt>
                <c:pt idx="6">
                  <c:v>0.1242</c:v>
                </c:pt>
                <c:pt idx="7">
                  <c:v>0.1298667</c:v>
                </c:pt>
                <c:pt idx="8">
                  <c:v>0.13519999999999999</c:v>
                </c:pt>
                <c:pt idx="9">
                  <c:v>0.14106669999999999</c:v>
                </c:pt>
                <c:pt idx="10">
                  <c:v>0.14606669999999999</c:v>
                </c:pt>
                <c:pt idx="11">
                  <c:v>0.1502667</c:v>
                </c:pt>
                <c:pt idx="12">
                  <c:v>0.15526670000000001</c:v>
                </c:pt>
                <c:pt idx="13">
                  <c:v>0.15996669999999999</c:v>
                </c:pt>
                <c:pt idx="14">
                  <c:v>0.1648667</c:v>
                </c:pt>
                <c:pt idx="15">
                  <c:v>0.16886670000000001</c:v>
                </c:pt>
                <c:pt idx="16">
                  <c:v>0.1733333</c:v>
                </c:pt>
                <c:pt idx="17">
                  <c:v>0.17706669999999999</c:v>
                </c:pt>
                <c:pt idx="18">
                  <c:v>0.18140000000000001</c:v>
                </c:pt>
                <c:pt idx="19">
                  <c:v>0.18579999999999999</c:v>
                </c:pt>
                <c:pt idx="20">
                  <c:v>0.18959999999999999</c:v>
                </c:pt>
                <c:pt idx="21">
                  <c:v>0.193</c:v>
                </c:pt>
                <c:pt idx="22">
                  <c:v>0.19656670000000001</c:v>
                </c:pt>
                <c:pt idx="23">
                  <c:v>0.2001667</c:v>
                </c:pt>
                <c:pt idx="24">
                  <c:v>0.2044</c:v>
                </c:pt>
                <c:pt idx="25">
                  <c:v>0.20816670000000001</c:v>
                </c:pt>
                <c:pt idx="26">
                  <c:v>0.21286669999999999</c:v>
                </c:pt>
                <c:pt idx="27">
                  <c:v>0.21629999999999999</c:v>
                </c:pt>
                <c:pt idx="28">
                  <c:v>0.22</c:v>
                </c:pt>
                <c:pt idx="29">
                  <c:v>0.2239333</c:v>
                </c:pt>
                <c:pt idx="30">
                  <c:v>0.22770000000000001</c:v>
                </c:pt>
                <c:pt idx="31">
                  <c:v>0.2313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106-834A-BF71-A174EFA2C5DA}"/>
            </c:ext>
          </c:extLst>
        </c:ser>
        <c:ser>
          <c:idx val="2"/>
          <c:order val="2"/>
          <c:tx>
            <c:strRef>
              <c:f>'Compound inhibition of TrxR1'!$CZ$1</c:f>
              <c:strCache>
                <c:ptCount val="1"/>
                <c:pt idx="0">
                  <c:v>5815614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CZ$2:$CZ$33</c:f>
              <c:numCache>
                <c:formatCode>General</c:formatCode>
                <c:ptCount val="32"/>
                <c:pt idx="0">
                  <c:v>0.22589999999999999</c:v>
                </c:pt>
                <c:pt idx="1">
                  <c:v>0.30780000000000002</c:v>
                </c:pt>
                <c:pt idx="2">
                  <c:v>0.37333329999999998</c:v>
                </c:pt>
                <c:pt idx="3">
                  <c:v>0.43753330000000001</c:v>
                </c:pt>
                <c:pt idx="4">
                  <c:v>0.49773329999999999</c:v>
                </c:pt>
                <c:pt idx="5">
                  <c:v>0.55893329999999997</c:v>
                </c:pt>
                <c:pt idx="6">
                  <c:v>0.61343340000000002</c:v>
                </c:pt>
                <c:pt idx="7">
                  <c:v>0.66766669999999995</c:v>
                </c:pt>
                <c:pt idx="8">
                  <c:v>0.71743330000000005</c:v>
                </c:pt>
                <c:pt idx="9">
                  <c:v>0.76763329999999996</c:v>
                </c:pt>
                <c:pt idx="10">
                  <c:v>0.81630000000000003</c:v>
                </c:pt>
                <c:pt idx="11">
                  <c:v>0.85986669999999998</c:v>
                </c:pt>
                <c:pt idx="12">
                  <c:v>0.90500000000000003</c:v>
                </c:pt>
                <c:pt idx="13">
                  <c:v>0.94730000000000003</c:v>
                </c:pt>
                <c:pt idx="14">
                  <c:v>0.98653329999999995</c:v>
                </c:pt>
                <c:pt idx="15">
                  <c:v>1.0253669999999999</c:v>
                </c:pt>
                <c:pt idx="16">
                  <c:v>1.0607</c:v>
                </c:pt>
                <c:pt idx="17">
                  <c:v>1.0972329999999999</c:v>
                </c:pt>
                <c:pt idx="18">
                  <c:v>1.1336329999999999</c:v>
                </c:pt>
                <c:pt idx="19">
                  <c:v>1.168733</c:v>
                </c:pt>
                <c:pt idx="20">
                  <c:v>1.2008000000000001</c:v>
                </c:pt>
                <c:pt idx="21">
                  <c:v>1.2304330000000001</c:v>
                </c:pt>
                <c:pt idx="22">
                  <c:v>1.261633</c:v>
                </c:pt>
                <c:pt idx="23">
                  <c:v>1.2914000000000001</c:v>
                </c:pt>
                <c:pt idx="24">
                  <c:v>1.318867</c:v>
                </c:pt>
                <c:pt idx="25">
                  <c:v>1.349167</c:v>
                </c:pt>
                <c:pt idx="26">
                  <c:v>1.3760330000000001</c:v>
                </c:pt>
                <c:pt idx="27">
                  <c:v>1.4010670000000001</c:v>
                </c:pt>
                <c:pt idx="28">
                  <c:v>1.421233</c:v>
                </c:pt>
                <c:pt idx="29">
                  <c:v>1.4467669999999999</c:v>
                </c:pt>
                <c:pt idx="30">
                  <c:v>1.469233</c:v>
                </c:pt>
                <c:pt idx="31">
                  <c:v>1.4886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106-834A-BF71-A174EFA2C5DA}"/>
            </c:ext>
          </c:extLst>
        </c:ser>
        <c:ser>
          <c:idx val="3"/>
          <c:order val="3"/>
          <c:tx>
            <c:strRef>
              <c:f>'Compound inhibition of TrxR1'!$DA$1</c:f>
              <c:strCache>
                <c:ptCount val="1"/>
                <c:pt idx="0">
                  <c:v>6013894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DA$2:$DA$33</c:f>
              <c:numCache>
                <c:formatCode>General</c:formatCode>
                <c:ptCount val="32"/>
                <c:pt idx="0">
                  <c:v>0.1695333</c:v>
                </c:pt>
                <c:pt idx="1">
                  <c:v>0.2649667</c:v>
                </c:pt>
                <c:pt idx="2">
                  <c:v>0.3476667</c:v>
                </c:pt>
                <c:pt idx="3">
                  <c:v>0.4265333</c:v>
                </c:pt>
                <c:pt idx="4">
                  <c:v>0.50239999999999996</c:v>
                </c:pt>
                <c:pt idx="5">
                  <c:v>0.57733330000000005</c:v>
                </c:pt>
                <c:pt idx="6">
                  <c:v>0.64990000000000003</c:v>
                </c:pt>
                <c:pt idx="7">
                  <c:v>0.71666660000000004</c:v>
                </c:pt>
                <c:pt idx="8">
                  <c:v>0.77916660000000004</c:v>
                </c:pt>
                <c:pt idx="9">
                  <c:v>0.84089999999999998</c:v>
                </c:pt>
                <c:pt idx="10">
                  <c:v>0.90266670000000004</c:v>
                </c:pt>
                <c:pt idx="11">
                  <c:v>0.95793329999999999</c:v>
                </c:pt>
                <c:pt idx="12">
                  <c:v>1.010033</c:v>
                </c:pt>
                <c:pt idx="13">
                  <c:v>1.0621</c:v>
                </c:pt>
                <c:pt idx="14">
                  <c:v>1.1077669999999999</c:v>
                </c:pt>
                <c:pt idx="15">
                  <c:v>1.1569670000000001</c:v>
                </c:pt>
                <c:pt idx="16">
                  <c:v>1.1954</c:v>
                </c:pt>
                <c:pt idx="17">
                  <c:v>1.242467</c:v>
                </c:pt>
                <c:pt idx="18">
                  <c:v>1.286367</c:v>
                </c:pt>
                <c:pt idx="19">
                  <c:v>1.3197000000000001</c:v>
                </c:pt>
                <c:pt idx="20">
                  <c:v>1.3559669999999999</c:v>
                </c:pt>
                <c:pt idx="21">
                  <c:v>1.395767</c:v>
                </c:pt>
                <c:pt idx="22">
                  <c:v>1.427</c:v>
                </c:pt>
                <c:pt idx="23">
                  <c:v>1.462</c:v>
                </c:pt>
                <c:pt idx="24">
                  <c:v>1.4910000000000001</c:v>
                </c:pt>
                <c:pt idx="25">
                  <c:v>1.522467</c:v>
                </c:pt>
                <c:pt idx="26">
                  <c:v>1.555733</c:v>
                </c:pt>
                <c:pt idx="27">
                  <c:v>1.5802</c:v>
                </c:pt>
                <c:pt idx="28">
                  <c:v>1.606833</c:v>
                </c:pt>
                <c:pt idx="29">
                  <c:v>1.6249</c:v>
                </c:pt>
                <c:pt idx="30">
                  <c:v>1.6521669999999999</c:v>
                </c:pt>
                <c:pt idx="31">
                  <c:v>1.666466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106-834A-BF71-A174EFA2C5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3577736"/>
        <c:axId val="-2103571976"/>
      </c:scatterChart>
      <c:valAx>
        <c:axId val="-2103577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3571976"/>
        <c:crosses val="autoZero"/>
        <c:crossBetween val="midCat"/>
      </c:valAx>
      <c:valAx>
        <c:axId val="-21035719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35777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DB$1</c:f>
              <c:strCache>
                <c:ptCount val="1"/>
                <c:pt idx="0">
                  <c:v>5552328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DB$2:$DB$33</c:f>
              <c:numCache>
                <c:formatCode>General</c:formatCode>
                <c:ptCount val="32"/>
                <c:pt idx="0">
                  <c:v>0.25840000000000002</c:v>
                </c:pt>
                <c:pt idx="1">
                  <c:v>0.34003329999999998</c:v>
                </c:pt>
                <c:pt idx="2">
                  <c:v>0.4131667</c:v>
                </c:pt>
                <c:pt idx="3">
                  <c:v>0.48089999999999999</c:v>
                </c:pt>
                <c:pt idx="4">
                  <c:v>0.5446666</c:v>
                </c:pt>
                <c:pt idx="5">
                  <c:v>0.60623329999999997</c:v>
                </c:pt>
                <c:pt idx="6">
                  <c:v>0.66559999999999997</c:v>
                </c:pt>
                <c:pt idx="7">
                  <c:v>0.72319999999999995</c:v>
                </c:pt>
                <c:pt idx="8">
                  <c:v>0.77653329999999998</c:v>
                </c:pt>
                <c:pt idx="9">
                  <c:v>0.82533339999999999</c:v>
                </c:pt>
                <c:pt idx="10">
                  <c:v>0.87606669999999998</c:v>
                </c:pt>
                <c:pt idx="11">
                  <c:v>0.92056669999999996</c:v>
                </c:pt>
                <c:pt idx="12">
                  <c:v>0.96716670000000005</c:v>
                </c:pt>
                <c:pt idx="13">
                  <c:v>1.010067</c:v>
                </c:pt>
                <c:pt idx="14">
                  <c:v>1.045633</c:v>
                </c:pt>
                <c:pt idx="15">
                  <c:v>1.0864</c:v>
                </c:pt>
                <c:pt idx="16">
                  <c:v>1.1185670000000001</c:v>
                </c:pt>
                <c:pt idx="17">
                  <c:v>1.1516</c:v>
                </c:pt>
                <c:pt idx="18">
                  <c:v>1.1874</c:v>
                </c:pt>
                <c:pt idx="19">
                  <c:v>1.218067</c:v>
                </c:pt>
                <c:pt idx="20">
                  <c:v>1.249233</c:v>
                </c:pt>
                <c:pt idx="21">
                  <c:v>1.2766999999999999</c:v>
                </c:pt>
                <c:pt idx="22">
                  <c:v>1.3063670000000001</c:v>
                </c:pt>
                <c:pt idx="23">
                  <c:v>1.3304670000000001</c:v>
                </c:pt>
                <c:pt idx="24">
                  <c:v>1.361367</c:v>
                </c:pt>
                <c:pt idx="25">
                  <c:v>1.3858999999999999</c:v>
                </c:pt>
                <c:pt idx="26">
                  <c:v>1.411033</c:v>
                </c:pt>
                <c:pt idx="27">
                  <c:v>1.4367000000000001</c:v>
                </c:pt>
                <c:pt idx="28">
                  <c:v>1.463633</c:v>
                </c:pt>
                <c:pt idx="29">
                  <c:v>1.4825999999999999</c:v>
                </c:pt>
                <c:pt idx="30">
                  <c:v>1.508867</c:v>
                </c:pt>
                <c:pt idx="31">
                  <c:v>1.5275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C7D-214E-94F9-1B166B9E4798}"/>
            </c:ext>
          </c:extLst>
        </c:ser>
        <c:ser>
          <c:idx val="1"/>
          <c:order val="1"/>
          <c:tx>
            <c:strRef>
              <c:f>'Compound inhibition of TrxR1'!$DC$1</c:f>
              <c:strCache>
                <c:ptCount val="1"/>
                <c:pt idx="0">
                  <c:v>5862541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DC$2:$DC$33</c:f>
              <c:numCache>
                <c:formatCode>General</c:formatCode>
                <c:ptCount val="32"/>
                <c:pt idx="0">
                  <c:v>0.31523329999999999</c:v>
                </c:pt>
                <c:pt idx="1">
                  <c:v>0.4220333</c:v>
                </c:pt>
                <c:pt idx="2">
                  <c:v>0.52146669999999995</c:v>
                </c:pt>
                <c:pt idx="3">
                  <c:v>0.61396660000000003</c:v>
                </c:pt>
                <c:pt idx="4">
                  <c:v>0.7024667</c:v>
                </c:pt>
                <c:pt idx="5">
                  <c:v>0.78773329999999997</c:v>
                </c:pt>
                <c:pt idx="6">
                  <c:v>0.87006669999999997</c:v>
                </c:pt>
                <c:pt idx="7">
                  <c:v>0.94269999999999998</c:v>
                </c:pt>
                <c:pt idx="8">
                  <c:v>1.0149999999999999</c:v>
                </c:pt>
                <c:pt idx="9">
                  <c:v>1.0834999999999999</c:v>
                </c:pt>
                <c:pt idx="10">
                  <c:v>1.1535329999999999</c:v>
                </c:pt>
                <c:pt idx="11">
                  <c:v>1.216</c:v>
                </c:pt>
                <c:pt idx="12">
                  <c:v>1.2769999999999999</c:v>
                </c:pt>
                <c:pt idx="13">
                  <c:v>1.333933</c:v>
                </c:pt>
                <c:pt idx="14">
                  <c:v>1.3881330000000001</c:v>
                </c:pt>
                <c:pt idx="15">
                  <c:v>1.4418</c:v>
                </c:pt>
                <c:pt idx="16">
                  <c:v>1.491433</c:v>
                </c:pt>
                <c:pt idx="17">
                  <c:v>1.540567</c:v>
                </c:pt>
                <c:pt idx="18">
                  <c:v>1.5853999999999999</c:v>
                </c:pt>
                <c:pt idx="19">
                  <c:v>1.6265000000000001</c:v>
                </c:pt>
                <c:pt idx="20">
                  <c:v>1.667333</c:v>
                </c:pt>
                <c:pt idx="21">
                  <c:v>1.7077329999999999</c:v>
                </c:pt>
                <c:pt idx="22">
                  <c:v>1.7445329999999999</c:v>
                </c:pt>
                <c:pt idx="23">
                  <c:v>1.7813000000000001</c:v>
                </c:pt>
                <c:pt idx="24">
                  <c:v>1.7893669999999999</c:v>
                </c:pt>
                <c:pt idx="25">
                  <c:v>1.8290329999999999</c:v>
                </c:pt>
                <c:pt idx="26">
                  <c:v>1.8519330000000001</c:v>
                </c:pt>
                <c:pt idx="27">
                  <c:v>1.883867</c:v>
                </c:pt>
                <c:pt idx="28">
                  <c:v>1.9127670000000001</c:v>
                </c:pt>
                <c:pt idx="29">
                  <c:v>1.9323669999999999</c:v>
                </c:pt>
                <c:pt idx="30">
                  <c:v>1.9591000000000001</c:v>
                </c:pt>
                <c:pt idx="31">
                  <c:v>1.981467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C7D-214E-94F9-1B166B9E4798}"/>
            </c:ext>
          </c:extLst>
        </c:ser>
        <c:ser>
          <c:idx val="2"/>
          <c:order val="2"/>
          <c:tx>
            <c:strRef>
              <c:f>'Compound inhibition of TrxR1'!$DD$1</c:f>
              <c:strCache>
                <c:ptCount val="1"/>
                <c:pt idx="0">
                  <c:v>5884464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DD$2:$DD$33</c:f>
              <c:numCache>
                <c:formatCode>General</c:formatCode>
                <c:ptCount val="32"/>
                <c:pt idx="0">
                  <c:v>0.19983329999999999</c:v>
                </c:pt>
                <c:pt idx="1">
                  <c:v>0.2810667</c:v>
                </c:pt>
                <c:pt idx="2">
                  <c:v>0.3581667</c:v>
                </c:pt>
                <c:pt idx="3">
                  <c:v>0.42683330000000003</c:v>
                </c:pt>
                <c:pt idx="4">
                  <c:v>0.49223329999999998</c:v>
                </c:pt>
                <c:pt idx="5">
                  <c:v>0.55523339999999999</c:v>
                </c:pt>
                <c:pt idx="6">
                  <c:v>0.61586669999999999</c:v>
                </c:pt>
                <c:pt idx="7">
                  <c:v>0.67103330000000005</c:v>
                </c:pt>
                <c:pt idx="8">
                  <c:v>0.72030000000000005</c:v>
                </c:pt>
                <c:pt idx="9">
                  <c:v>0.7689667</c:v>
                </c:pt>
                <c:pt idx="10">
                  <c:v>0.81556669999999998</c:v>
                </c:pt>
                <c:pt idx="11">
                  <c:v>0.85973330000000003</c:v>
                </c:pt>
                <c:pt idx="12">
                  <c:v>0.90226660000000003</c:v>
                </c:pt>
                <c:pt idx="13">
                  <c:v>0.94240000000000002</c:v>
                </c:pt>
                <c:pt idx="14">
                  <c:v>0.97953330000000005</c:v>
                </c:pt>
                <c:pt idx="15">
                  <c:v>1.0152330000000001</c:v>
                </c:pt>
                <c:pt idx="16">
                  <c:v>1.0485</c:v>
                </c:pt>
                <c:pt idx="17">
                  <c:v>1.080867</c:v>
                </c:pt>
                <c:pt idx="18">
                  <c:v>1.113267</c:v>
                </c:pt>
                <c:pt idx="19">
                  <c:v>1.1419999999999999</c:v>
                </c:pt>
                <c:pt idx="20">
                  <c:v>1.172833</c:v>
                </c:pt>
                <c:pt idx="21">
                  <c:v>1.2007000000000001</c:v>
                </c:pt>
                <c:pt idx="22">
                  <c:v>1.2302</c:v>
                </c:pt>
                <c:pt idx="23">
                  <c:v>1.2548999999999999</c:v>
                </c:pt>
                <c:pt idx="24">
                  <c:v>1.280233</c:v>
                </c:pt>
                <c:pt idx="25">
                  <c:v>1.3043670000000001</c:v>
                </c:pt>
                <c:pt idx="26">
                  <c:v>1.328767</c:v>
                </c:pt>
                <c:pt idx="27">
                  <c:v>1.349367</c:v>
                </c:pt>
                <c:pt idx="28">
                  <c:v>1.3727</c:v>
                </c:pt>
                <c:pt idx="29">
                  <c:v>1.391667</c:v>
                </c:pt>
                <c:pt idx="30">
                  <c:v>1.4120330000000001</c:v>
                </c:pt>
                <c:pt idx="31">
                  <c:v>1.4342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C7D-214E-94F9-1B166B9E4798}"/>
            </c:ext>
          </c:extLst>
        </c:ser>
        <c:ser>
          <c:idx val="3"/>
          <c:order val="3"/>
          <c:tx>
            <c:strRef>
              <c:f>'Compound inhibition of TrxR1'!$DE$1</c:f>
              <c:strCache>
                <c:ptCount val="1"/>
                <c:pt idx="0">
                  <c:v>5784561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DE$2:$DE$33</c:f>
              <c:numCache>
                <c:formatCode>General</c:formatCode>
                <c:ptCount val="32"/>
                <c:pt idx="0">
                  <c:v>0.19983329999999999</c:v>
                </c:pt>
                <c:pt idx="1">
                  <c:v>0.2810667</c:v>
                </c:pt>
                <c:pt idx="2">
                  <c:v>0.3581667</c:v>
                </c:pt>
                <c:pt idx="3">
                  <c:v>0.42683330000000003</c:v>
                </c:pt>
                <c:pt idx="4">
                  <c:v>0.49223329999999998</c:v>
                </c:pt>
                <c:pt idx="5">
                  <c:v>0.55523339999999999</c:v>
                </c:pt>
                <c:pt idx="6">
                  <c:v>0.61586669999999999</c:v>
                </c:pt>
                <c:pt idx="7">
                  <c:v>0.67103330000000005</c:v>
                </c:pt>
                <c:pt idx="8">
                  <c:v>0.72030000000000005</c:v>
                </c:pt>
                <c:pt idx="9">
                  <c:v>0.7689667</c:v>
                </c:pt>
                <c:pt idx="10">
                  <c:v>0.81556669999999998</c:v>
                </c:pt>
                <c:pt idx="11">
                  <c:v>0.85973330000000003</c:v>
                </c:pt>
                <c:pt idx="12">
                  <c:v>0.90226660000000003</c:v>
                </c:pt>
                <c:pt idx="13">
                  <c:v>0.94240000000000002</c:v>
                </c:pt>
                <c:pt idx="14">
                  <c:v>0.97953330000000005</c:v>
                </c:pt>
                <c:pt idx="15">
                  <c:v>1.0152330000000001</c:v>
                </c:pt>
                <c:pt idx="16">
                  <c:v>1.0485</c:v>
                </c:pt>
                <c:pt idx="17">
                  <c:v>1.080867</c:v>
                </c:pt>
                <c:pt idx="18">
                  <c:v>1.113267</c:v>
                </c:pt>
                <c:pt idx="19">
                  <c:v>1.1419999999999999</c:v>
                </c:pt>
                <c:pt idx="20">
                  <c:v>1.172833</c:v>
                </c:pt>
                <c:pt idx="21">
                  <c:v>1.2007000000000001</c:v>
                </c:pt>
                <c:pt idx="22">
                  <c:v>1.2302</c:v>
                </c:pt>
                <c:pt idx="23">
                  <c:v>1.2548999999999999</c:v>
                </c:pt>
                <c:pt idx="24">
                  <c:v>1.280233</c:v>
                </c:pt>
                <c:pt idx="25">
                  <c:v>1.3043670000000001</c:v>
                </c:pt>
                <c:pt idx="26">
                  <c:v>1.328767</c:v>
                </c:pt>
                <c:pt idx="27">
                  <c:v>1.349367</c:v>
                </c:pt>
                <c:pt idx="28">
                  <c:v>1.3727</c:v>
                </c:pt>
                <c:pt idx="29">
                  <c:v>1.391667</c:v>
                </c:pt>
                <c:pt idx="30">
                  <c:v>1.4120330000000001</c:v>
                </c:pt>
                <c:pt idx="31">
                  <c:v>1.4342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C7D-214E-94F9-1B166B9E47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0269464"/>
        <c:axId val="-2104921880"/>
      </c:scatterChart>
      <c:valAx>
        <c:axId val="-2130269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4921880"/>
        <c:crosses val="autoZero"/>
        <c:crossBetween val="midCat"/>
      </c:valAx>
      <c:valAx>
        <c:axId val="-21049218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02694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DF$1</c:f>
              <c:strCache>
                <c:ptCount val="1"/>
                <c:pt idx="0">
                  <c:v>5477925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DF$2:$DF$33</c:f>
              <c:numCache>
                <c:formatCode>General</c:formatCode>
                <c:ptCount val="32"/>
                <c:pt idx="0">
                  <c:v>0.25783329999999999</c:v>
                </c:pt>
                <c:pt idx="1">
                  <c:v>0.34313329999999997</c:v>
                </c:pt>
                <c:pt idx="2">
                  <c:v>0.41496670000000002</c:v>
                </c:pt>
                <c:pt idx="3">
                  <c:v>0.48230000000000001</c:v>
                </c:pt>
                <c:pt idx="4">
                  <c:v>0.5446666</c:v>
                </c:pt>
                <c:pt idx="5">
                  <c:v>0.60763339999999999</c:v>
                </c:pt>
                <c:pt idx="6">
                  <c:v>0.66539999999999999</c:v>
                </c:pt>
                <c:pt idx="7">
                  <c:v>0.72513329999999998</c:v>
                </c:pt>
                <c:pt idx="8">
                  <c:v>0.77303330000000003</c:v>
                </c:pt>
                <c:pt idx="9">
                  <c:v>0.82440000000000002</c:v>
                </c:pt>
                <c:pt idx="10">
                  <c:v>0.8741333</c:v>
                </c:pt>
                <c:pt idx="11">
                  <c:v>0.9180334</c:v>
                </c:pt>
                <c:pt idx="12">
                  <c:v>0.95986660000000001</c:v>
                </c:pt>
                <c:pt idx="13">
                  <c:v>1.0030669999999999</c:v>
                </c:pt>
                <c:pt idx="14">
                  <c:v>1.0396669999999999</c:v>
                </c:pt>
                <c:pt idx="15">
                  <c:v>1.0762</c:v>
                </c:pt>
                <c:pt idx="16">
                  <c:v>1.110533</c:v>
                </c:pt>
                <c:pt idx="17">
                  <c:v>1.1416999999999999</c:v>
                </c:pt>
                <c:pt idx="18">
                  <c:v>1.174067</c:v>
                </c:pt>
                <c:pt idx="19">
                  <c:v>1.2046330000000001</c:v>
                </c:pt>
                <c:pt idx="20">
                  <c:v>1.2324999999999999</c:v>
                </c:pt>
                <c:pt idx="21">
                  <c:v>1.257833</c:v>
                </c:pt>
                <c:pt idx="22">
                  <c:v>1.2861</c:v>
                </c:pt>
                <c:pt idx="23">
                  <c:v>1.3125</c:v>
                </c:pt>
                <c:pt idx="24">
                  <c:v>1.337167</c:v>
                </c:pt>
                <c:pt idx="25">
                  <c:v>1.3618669999999999</c:v>
                </c:pt>
                <c:pt idx="26">
                  <c:v>1.386833</c:v>
                </c:pt>
                <c:pt idx="27">
                  <c:v>1.409233</c:v>
                </c:pt>
                <c:pt idx="28">
                  <c:v>1.4320329999999999</c:v>
                </c:pt>
                <c:pt idx="29">
                  <c:v>1.4595670000000001</c:v>
                </c:pt>
                <c:pt idx="30">
                  <c:v>1.4809000000000001</c:v>
                </c:pt>
                <c:pt idx="31">
                  <c:v>1.5042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90-2742-AF51-8A91336D9246}"/>
            </c:ext>
          </c:extLst>
        </c:ser>
        <c:ser>
          <c:idx val="1"/>
          <c:order val="1"/>
          <c:tx>
            <c:strRef>
              <c:f>'Compound inhibition of TrxR1'!$DG$1</c:f>
              <c:strCache>
                <c:ptCount val="1"/>
                <c:pt idx="0">
                  <c:v>6240591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DG$2:$DG$33</c:f>
              <c:numCache>
                <c:formatCode>General</c:formatCode>
                <c:ptCount val="32"/>
                <c:pt idx="0">
                  <c:v>0.3254667</c:v>
                </c:pt>
                <c:pt idx="1">
                  <c:v>0.42530000000000001</c:v>
                </c:pt>
                <c:pt idx="2">
                  <c:v>0.52113330000000002</c:v>
                </c:pt>
                <c:pt idx="3">
                  <c:v>0.61146659999999997</c:v>
                </c:pt>
                <c:pt idx="4">
                  <c:v>0.69520000000000004</c:v>
                </c:pt>
                <c:pt idx="5">
                  <c:v>0.77749999999999997</c:v>
                </c:pt>
                <c:pt idx="6">
                  <c:v>0.85556670000000001</c:v>
                </c:pt>
                <c:pt idx="7">
                  <c:v>0.93089999999999995</c:v>
                </c:pt>
                <c:pt idx="8">
                  <c:v>0.99903330000000001</c:v>
                </c:pt>
                <c:pt idx="9">
                  <c:v>1.0679670000000001</c:v>
                </c:pt>
                <c:pt idx="10">
                  <c:v>1.1300330000000001</c:v>
                </c:pt>
                <c:pt idx="11">
                  <c:v>1.1926330000000001</c:v>
                </c:pt>
                <c:pt idx="12">
                  <c:v>1.2514000000000001</c:v>
                </c:pt>
                <c:pt idx="13">
                  <c:v>1.3067329999999999</c:v>
                </c:pt>
                <c:pt idx="14">
                  <c:v>1.3586670000000001</c:v>
                </c:pt>
                <c:pt idx="15">
                  <c:v>1.4129</c:v>
                </c:pt>
                <c:pt idx="16">
                  <c:v>1.4612000000000001</c:v>
                </c:pt>
                <c:pt idx="17">
                  <c:v>1.5009669999999999</c:v>
                </c:pt>
                <c:pt idx="18">
                  <c:v>1.5449329999999999</c:v>
                </c:pt>
                <c:pt idx="19">
                  <c:v>1.5869329999999999</c:v>
                </c:pt>
                <c:pt idx="20">
                  <c:v>1.624133</c:v>
                </c:pt>
                <c:pt idx="21">
                  <c:v>1.661233</c:v>
                </c:pt>
                <c:pt idx="22">
                  <c:v>1.6946669999999999</c:v>
                </c:pt>
                <c:pt idx="23">
                  <c:v>1.7253670000000001</c:v>
                </c:pt>
                <c:pt idx="24">
                  <c:v>1.7562329999999999</c:v>
                </c:pt>
                <c:pt idx="25">
                  <c:v>1.787167</c:v>
                </c:pt>
                <c:pt idx="26">
                  <c:v>1.811933</c:v>
                </c:pt>
                <c:pt idx="27">
                  <c:v>1.8327329999999999</c:v>
                </c:pt>
                <c:pt idx="28">
                  <c:v>1.8585</c:v>
                </c:pt>
                <c:pt idx="29">
                  <c:v>1.8892</c:v>
                </c:pt>
                <c:pt idx="30">
                  <c:v>1.9024669999999999</c:v>
                </c:pt>
                <c:pt idx="31">
                  <c:v>1.9251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90-2742-AF51-8A91336D9246}"/>
            </c:ext>
          </c:extLst>
        </c:ser>
        <c:ser>
          <c:idx val="2"/>
          <c:order val="2"/>
          <c:tx>
            <c:strRef>
              <c:f>'Compound inhibition of TrxR1'!$DH$1</c:f>
              <c:strCache>
                <c:ptCount val="1"/>
                <c:pt idx="0">
                  <c:v>5986133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DH$2:$DH$33</c:f>
              <c:numCache>
                <c:formatCode>General</c:formatCode>
                <c:ptCount val="32"/>
                <c:pt idx="0">
                  <c:v>0.1770333</c:v>
                </c:pt>
                <c:pt idx="1">
                  <c:v>0.23713329999999999</c:v>
                </c:pt>
                <c:pt idx="2">
                  <c:v>0.29583330000000002</c:v>
                </c:pt>
                <c:pt idx="3">
                  <c:v>0.34876669999999999</c:v>
                </c:pt>
                <c:pt idx="4">
                  <c:v>0.40289999999999998</c:v>
                </c:pt>
                <c:pt idx="5">
                  <c:v>0.4481</c:v>
                </c:pt>
                <c:pt idx="6">
                  <c:v>0.4914</c:v>
                </c:pt>
                <c:pt idx="7">
                  <c:v>0.53580000000000005</c:v>
                </c:pt>
                <c:pt idx="8">
                  <c:v>0.57416670000000003</c:v>
                </c:pt>
                <c:pt idx="9">
                  <c:v>0.61433329999999997</c:v>
                </c:pt>
                <c:pt idx="10">
                  <c:v>0.65139999999999998</c:v>
                </c:pt>
                <c:pt idx="11">
                  <c:v>0.68423330000000004</c:v>
                </c:pt>
                <c:pt idx="12">
                  <c:v>0.71646670000000001</c:v>
                </c:pt>
                <c:pt idx="13">
                  <c:v>0.74966670000000002</c:v>
                </c:pt>
                <c:pt idx="14">
                  <c:v>0.77856669999999994</c:v>
                </c:pt>
                <c:pt idx="15">
                  <c:v>0.80893329999999997</c:v>
                </c:pt>
                <c:pt idx="16">
                  <c:v>0.83743330000000005</c:v>
                </c:pt>
                <c:pt idx="17">
                  <c:v>0.86073330000000003</c:v>
                </c:pt>
                <c:pt idx="18">
                  <c:v>0.88876659999999996</c:v>
                </c:pt>
                <c:pt idx="19">
                  <c:v>0.91210000000000002</c:v>
                </c:pt>
                <c:pt idx="20">
                  <c:v>0.93293329999999997</c:v>
                </c:pt>
                <c:pt idx="21">
                  <c:v>0.9568333</c:v>
                </c:pt>
                <c:pt idx="22">
                  <c:v>0.97840000000000005</c:v>
                </c:pt>
                <c:pt idx="23">
                  <c:v>0.99973330000000005</c:v>
                </c:pt>
                <c:pt idx="24">
                  <c:v>1.0224329999999999</c:v>
                </c:pt>
                <c:pt idx="25">
                  <c:v>1.040367</c:v>
                </c:pt>
                <c:pt idx="26">
                  <c:v>1.0590329999999999</c:v>
                </c:pt>
                <c:pt idx="27">
                  <c:v>1.078667</c:v>
                </c:pt>
                <c:pt idx="28">
                  <c:v>1.1022000000000001</c:v>
                </c:pt>
                <c:pt idx="29">
                  <c:v>1.1233</c:v>
                </c:pt>
                <c:pt idx="30">
                  <c:v>1.1412</c:v>
                </c:pt>
                <c:pt idx="31">
                  <c:v>1.159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290-2742-AF51-8A91336D9246}"/>
            </c:ext>
          </c:extLst>
        </c:ser>
        <c:ser>
          <c:idx val="3"/>
          <c:order val="3"/>
          <c:tx>
            <c:strRef>
              <c:f>'Compound inhibition of TrxR1'!$DI$1</c:f>
              <c:strCache>
                <c:ptCount val="1"/>
                <c:pt idx="0">
                  <c:v>5572643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DI$2:$DI$33</c:f>
              <c:numCache>
                <c:formatCode>General</c:formatCode>
                <c:ptCount val="32"/>
                <c:pt idx="0">
                  <c:v>0.31109999999999999</c:v>
                </c:pt>
                <c:pt idx="1">
                  <c:v>0.40196670000000001</c:v>
                </c:pt>
                <c:pt idx="2">
                  <c:v>0.4849</c:v>
                </c:pt>
                <c:pt idx="3">
                  <c:v>0.56299999999999994</c:v>
                </c:pt>
                <c:pt idx="4">
                  <c:v>0.63906669999999999</c:v>
                </c:pt>
                <c:pt idx="5">
                  <c:v>0.70906670000000005</c:v>
                </c:pt>
                <c:pt idx="6">
                  <c:v>0.77500000000000002</c:v>
                </c:pt>
                <c:pt idx="7">
                  <c:v>0.83906670000000005</c:v>
                </c:pt>
                <c:pt idx="8">
                  <c:v>0.89966670000000004</c:v>
                </c:pt>
                <c:pt idx="9">
                  <c:v>0.95676669999999997</c:v>
                </c:pt>
                <c:pt idx="10">
                  <c:v>1.016167</c:v>
                </c:pt>
                <c:pt idx="11">
                  <c:v>1.0644670000000001</c:v>
                </c:pt>
                <c:pt idx="12">
                  <c:v>1.1129</c:v>
                </c:pt>
                <c:pt idx="13">
                  <c:v>1.1637329999999999</c:v>
                </c:pt>
                <c:pt idx="14">
                  <c:v>1.2038</c:v>
                </c:pt>
                <c:pt idx="15">
                  <c:v>1.245533</c:v>
                </c:pt>
                <c:pt idx="16">
                  <c:v>1.290233</c:v>
                </c:pt>
                <c:pt idx="17">
                  <c:v>1.3254330000000001</c:v>
                </c:pt>
                <c:pt idx="18">
                  <c:v>1.3641669999999999</c:v>
                </c:pt>
                <c:pt idx="19">
                  <c:v>1.400633</c:v>
                </c:pt>
                <c:pt idx="20">
                  <c:v>1.4376329999999999</c:v>
                </c:pt>
                <c:pt idx="21">
                  <c:v>1.4721</c:v>
                </c:pt>
                <c:pt idx="22">
                  <c:v>1.5073000000000001</c:v>
                </c:pt>
                <c:pt idx="23">
                  <c:v>1.538233</c:v>
                </c:pt>
                <c:pt idx="24">
                  <c:v>1.5703</c:v>
                </c:pt>
                <c:pt idx="25">
                  <c:v>1.597933</c:v>
                </c:pt>
                <c:pt idx="26">
                  <c:v>1.6258999999999999</c:v>
                </c:pt>
                <c:pt idx="27">
                  <c:v>1.6478999999999999</c:v>
                </c:pt>
                <c:pt idx="28">
                  <c:v>1.6725000000000001</c:v>
                </c:pt>
                <c:pt idx="29">
                  <c:v>1.6934</c:v>
                </c:pt>
                <c:pt idx="30">
                  <c:v>1.7138</c:v>
                </c:pt>
                <c:pt idx="31">
                  <c:v>1.733367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290-2742-AF51-8A91336D92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8826936"/>
        <c:axId val="-2115843000"/>
      </c:scatterChart>
      <c:valAx>
        <c:axId val="-2128826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5843000"/>
        <c:crosses val="autoZero"/>
        <c:crossBetween val="midCat"/>
      </c:valAx>
      <c:valAx>
        <c:axId val="-21158430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288269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DJ$1</c:f>
              <c:strCache>
                <c:ptCount val="1"/>
                <c:pt idx="0">
                  <c:v>6237916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DJ$2:$DJ$33</c:f>
              <c:numCache>
                <c:formatCode>General</c:formatCode>
                <c:ptCount val="32"/>
                <c:pt idx="0">
                  <c:v>0.36470000000000002</c:v>
                </c:pt>
                <c:pt idx="1">
                  <c:v>0.46260000000000001</c:v>
                </c:pt>
                <c:pt idx="2">
                  <c:v>0.55659999999999998</c:v>
                </c:pt>
                <c:pt idx="3">
                  <c:v>0.64586670000000002</c:v>
                </c:pt>
                <c:pt idx="4">
                  <c:v>0.73916669999999995</c:v>
                </c:pt>
                <c:pt idx="5">
                  <c:v>0.82313329999999996</c:v>
                </c:pt>
                <c:pt idx="6">
                  <c:v>0.9015666</c:v>
                </c:pt>
                <c:pt idx="7">
                  <c:v>0.98109999999999997</c:v>
                </c:pt>
                <c:pt idx="8">
                  <c:v>1.056867</c:v>
                </c:pt>
                <c:pt idx="9">
                  <c:v>1.1246</c:v>
                </c:pt>
                <c:pt idx="10">
                  <c:v>1.1911</c:v>
                </c:pt>
                <c:pt idx="11">
                  <c:v>1.2570669999999999</c:v>
                </c:pt>
                <c:pt idx="12">
                  <c:v>1.3190329999999999</c:v>
                </c:pt>
                <c:pt idx="13">
                  <c:v>1.3781330000000001</c:v>
                </c:pt>
                <c:pt idx="14">
                  <c:v>1.4316</c:v>
                </c:pt>
                <c:pt idx="15">
                  <c:v>1.488567</c:v>
                </c:pt>
                <c:pt idx="16">
                  <c:v>1.538</c:v>
                </c:pt>
                <c:pt idx="17">
                  <c:v>1.5821000000000001</c:v>
                </c:pt>
                <c:pt idx="18">
                  <c:v>1.626233</c:v>
                </c:pt>
                <c:pt idx="19">
                  <c:v>1.6723330000000001</c:v>
                </c:pt>
                <c:pt idx="20">
                  <c:v>1.710933</c:v>
                </c:pt>
                <c:pt idx="21">
                  <c:v>1.7483329999999999</c:v>
                </c:pt>
                <c:pt idx="22">
                  <c:v>1.7798670000000001</c:v>
                </c:pt>
                <c:pt idx="23">
                  <c:v>1.8163670000000001</c:v>
                </c:pt>
                <c:pt idx="24">
                  <c:v>1.8416669999999999</c:v>
                </c:pt>
                <c:pt idx="25">
                  <c:v>1.8774999999999999</c:v>
                </c:pt>
                <c:pt idx="26">
                  <c:v>1.9006670000000001</c:v>
                </c:pt>
                <c:pt idx="27">
                  <c:v>1.9283669999999999</c:v>
                </c:pt>
                <c:pt idx="28">
                  <c:v>1.952833</c:v>
                </c:pt>
                <c:pt idx="29">
                  <c:v>1.9742999999999999</c:v>
                </c:pt>
                <c:pt idx="30">
                  <c:v>1.9944</c:v>
                </c:pt>
                <c:pt idx="31">
                  <c:v>2.0128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C8-C043-A9A4-3BCE2A151D68}"/>
            </c:ext>
          </c:extLst>
        </c:ser>
        <c:ser>
          <c:idx val="1"/>
          <c:order val="1"/>
          <c:tx>
            <c:strRef>
              <c:f>'Compound inhibition of TrxR1'!$DK$1</c:f>
              <c:strCache>
                <c:ptCount val="1"/>
                <c:pt idx="0">
                  <c:v>6730472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DK$2:$DK$33</c:f>
              <c:numCache>
                <c:formatCode>General</c:formatCode>
                <c:ptCount val="32"/>
                <c:pt idx="0">
                  <c:v>0.25366670000000002</c:v>
                </c:pt>
                <c:pt idx="1">
                  <c:v>0.35170000000000001</c:v>
                </c:pt>
                <c:pt idx="2">
                  <c:v>0.4418667</c:v>
                </c:pt>
                <c:pt idx="3">
                  <c:v>0.52929999999999999</c:v>
                </c:pt>
                <c:pt idx="4">
                  <c:v>0.61439999999999995</c:v>
                </c:pt>
                <c:pt idx="5">
                  <c:v>0.69789999999999996</c:v>
                </c:pt>
                <c:pt idx="6">
                  <c:v>0.77556659999999999</c:v>
                </c:pt>
                <c:pt idx="7">
                  <c:v>0.85016670000000005</c:v>
                </c:pt>
                <c:pt idx="8">
                  <c:v>0.91710000000000003</c:v>
                </c:pt>
                <c:pt idx="9">
                  <c:v>0.98109999999999997</c:v>
                </c:pt>
                <c:pt idx="10">
                  <c:v>1.0494669999999999</c:v>
                </c:pt>
                <c:pt idx="11">
                  <c:v>1.1061669999999999</c:v>
                </c:pt>
                <c:pt idx="12">
                  <c:v>1.1626669999999999</c:v>
                </c:pt>
                <c:pt idx="13">
                  <c:v>1.2191000000000001</c:v>
                </c:pt>
                <c:pt idx="14">
                  <c:v>1.270767</c:v>
                </c:pt>
                <c:pt idx="15">
                  <c:v>1.317833</c:v>
                </c:pt>
                <c:pt idx="16">
                  <c:v>1.3677330000000001</c:v>
                </c:pt>
                <c:pt idx="17">
                  <c:v>1.407367</c:v>
                </c:pt>
                <c:pt idx="18">
                  <c:v>1.4478329999999999</c:v>
                </c:pt>
                <c:pt idx="19">
                  <c:v>1.489133</c:v>
                </c:pt>
                <c:pt idx="20">
                  <c:v>1.5255000000000001</c:v>
                </c:pt>
                <c:pt idx="21">
                  <c:v>1.5619670000000001</c:v>
                </c:pt>
                <c:pt idx="22">
                  <c:v>1.596233</c:v>
                </c:pt>
                <c:pt idx="23">
                  <c:v>1.634533</c:v>
                </c:pt>
                <c:pt idx="24">
                  <c:v>1.654633</c:v>
                </c:pt>
                <c:pt idx="25">
                  <c:v>1.6889670000000001</c:v>
                </c:pt>
                <c:pt idx="26">
                  <c:v>1.721333</c:v>
                </c:pt>
                <c:pt idx="27">
                  <c:v>1.7538</c:v>
                </c:pt>
                <c:pt idx="28">
                  <c:v>1.7828329999999999</c:v>
                </c:pt>
                <c:pt idx="29">
                  <c:v>1.8089329999999999</c:v>
                </c:pt>
                <c:pt idx="30">
                  <c:v>1.834633</c:v>
                </c:pt>
                <c:pt idx="31">
                  <c:v>1.8536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C8-C043-A9A4-3BCE2A151D68}"/>
            </c:ext>
          </c:extLst>
        </c:ser>
        <c:ser>
          <c:idx val="2"/>
          <c:order val="2"/>
          <c:tx>
            <c:strRef>
              <c:f>'Compound inhibition of TrxR1'!$DL$1</c:f>
              <c:strCache>
                <c:ptCount val="1"/>
                <c:pt idx="0">
                  <c:v>5800700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DL$2:$DL$33</c:f>
              <c:numCache>
                <c:formatCode>General</c:formatCode>
                <c:ptCount val="32"/>
                <c:pt idx="0">
                  <c:v>0.34696670000000002</c:v>
                </c:pt>
                <c:pt idx="1">
                  <c:v>0.4176667</c:v>
                </c:pt>
                <c:pt idx="2">
                  <c:v>0.4810334</c:v>
                </c:pt>
                <c:pt idx="3">
                  <c:v>0.53986659999999997</c:v>
                </c:pt>
                <c:pt idx="4">
                  <c:v>0.59753330000000004</c:v>
                </c:pt>
                <c:pt idx="5">
                  <c:v>0.65403330000000004</c:v>
                </c:pt>
                <c:pt idx="6">
                  <c:v>0.70793340000000005</c:v>
                </c:pt>
                <c:pt idx="7">
                  <c:v>0.75703330000000002</c:v>
                </c:pt>
                <c:pt idx="8">
                  <c:v>0.81113329999999995</c:v>
                </c:pt>
                <c:pt idx="9">
                  <c:v>0.85453330000000005</c:v>
                </c:pt>
                <c:pt idx="10">
                  <c:v>0.90726669999999998</c:v>
                </c:pt>
                <c:pt idx="11">
                  <c:v>0.94933330000000005</c:v>
                </c:pt>
                <c:pt idx="12">
                  <c:v>0.99136670000000005</c:v>
                </c:pt>
                <c:pt idx="13">
                  <c:v>1.0337000000000001</c:v>
                </c:pt>
                <c:pt idx="14">
                  <c:v>1.0751999999999999</c:v>
                </c:pt>
                <c:pt idx="15">
                  <c:v>1.1138999999999999</c:v>
                </c:pt>
                <c:pt idx="16">
                  <c:v>1.151</c:v>
                </c:pt>
                <c:pt idx="17">
                  <c:v>1.183867</c:v>
                </c:pt>
                <c:pt idx="18">
                  <c:v>1.219633</c:v>
                </c:pt>
                <c:pt idx="19">
                  <c:v>1.252</c:v>
                </c:pt>
                <c:pt idx="20">
                  <c:v>1.284967</c:v>
                </c:pt>
                <c:pt idx="21">
                  <c:v>1.3201000000000001</c:v>
                </c:pt>
                <c:pt idx="22">
                  <c:v>1.354033</c:v>
                </c:pt>
                <c:pt idx="23">
                  <c:v>1.3868670000000001</c:v>
                </c:pt>
                <c:pt idx="24">
                  <c:v>1.4189670000000001</c:v>
                </c:pt>
                <c:pt idx="25">
                  <c:v>1.450933</c:v>
                </c:pt>
                <c:pt idx="26">
                  <c:v>1.478667</c:v>
                </c:pt>
                <c:pt idx="27">
                  <c:v>1.5152330000000001</c:v>
                </c:pt>
                <c:pt idx="28">
                  <c:v>1.536667</c:v>
                </c:pt>
                <c:pt idx="29">
                  <c:v>1.569367</c:v>
                </c:pt>
                <c:pt idx="30">
                  <c:v>1.5874999999999999</c:v>
                </c:pt>
                <c:pt idx="31">
                  <c:v>1.6144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2C8-C043-A9A4-3BCE2A151D68}"/>
            </c:ext>
          </c:extLst>
        </c:ser>
        <c:ser>
          <c:idx val="3"/>
          <c:order val="3"/>
          <c:tx>
            <c:strRef>
              <c:f>'Compound inhibition of TrxR1'!$DM$1</c:f>
              <c:strCache>
                <c:ptCount val="1"/>
                <c:pt idx="0">
                  <c:v>6050076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DM$2:$DM$33</c:f>
              <c:numCache>
                <c:formatCode>General</c:formatCode>
                <c:ptCount val="32"/>
                <c:pt idx="0">
                  <c:v>0.45629999999999998</c:v>
                </c:pt>
                <c:pt idx="1">
                  <c:v>0.55123339999999998</c:v>
                </c:pt>
                <c:pt idx="2">
                  <c:v>0.63883330000000005</c:v>
                </c:pt>
                <c:pt idx="3">
                  <c:v>0.72209999999999996</c:v>
                </c:pt>
                <c:pt idx="4">
                  <c:v>0.80649999999999999</c:v>
                </c:pt>
                <c:pt idx="5">
                  <c:v>0.8859667</c:v>
                </c:pt>
                <c:pt idx="6">
                  <c:v>0.9618333</c:v>
                </c:pt>
                <c:pt idx="7">
                  <c:v>1.0297670000000001</c:v>
                </c:pt>
                <c:pt idx="8">
                  <c:v>1.1027</c:v>
                </c:pt>
                <c:pt idx="9">
                  <c:v>1.168933</c:v>
                </c:pt>
                <c:pt idx="10">
                  <c:v>1.2363329999999999</c:v>
                </c:pt>
                <c:pt idx="11">
                  <c:v>1.2992999999999999</c:v>
                </c:pt>
                <c:pt idx="12">
                  <c:v>1.3526</c:v>
                </c:pt>
                <c:pt idx="13">
                  <c:v>1.4106669999999999</c:v>
                </c:pt>
                <c:pt idx="14">
                  <c:v>1.464</c:v>
                </c:pt>
                <c:pt idx="15">
                  <c:v>1.5058670000000001</c:v>
                </c:pt>
                <c:pt idx="16">
                  <c:v>1.5636330000000001</c:v>
                </c:pt>
                <c:pt idx="17">
                  <c:v>1.6044670000000001</c:v>
                </c:pt>
                <c:pt idx="18">
                  <c:v>1.646933</c:v>
                </c:pt>
                <c:pt idx="19">
                  <c:v>1.6874</c:v>
                </c:pt>
                <c:pt idx="20">
                  <c:v>1.7235670000000001</c:v>
                </c:pt>
                <c:pt idx="21">
                  <c:v>1.756567</c:v>
                </c:pt>
                <c:pt idx="22">
                  <c:v>1.792567</c:v>
                </c:pt>
                <c:pt idx="23">
                  <c:v>1.8270999999999999</c:v>
                </c:pt>
                <c:pt idx="24">
                  <c:v>1.8551329999999999</c:v>
                </c:pt>
                <c:pt idx="25">
                  <c:v>1.8819669999999999</c:v>
                </c:pt>
                <c:pt idx="26">
                  <c:v>1.9102669999999999</c:v>
                </c:pt>
                <c:pt idx="27">
                  <c:v>1.9459329999999999</c:v>
                </c:pt>
                <c:pt idx="28">
                  <c:v>1.9593</c:v>
                </c:pt>
                <c:pt idx="29">
                  <c:v>1.9980329999999999</c:v>
                </c:pt>
                <c:pt idx="30">
                  <c:v>2.010567</c:v>
                </c:pt>
                <c:pt idx="31">
                  <c:v>2.029167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2C8-C043-A9A4-3BCE2A151D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5945768"/>
        <c:axId val="-2115839912"/>
      </c:scatterChart>
      <c:valAx>
        <c:axId val="-2115945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5839912"/>
        <c:crosses val="autoZero"/>
        <c:crossBetween val="midCat"/>
      </c:valAx>
      <c:valAx>
        <c:axId val="-21158399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59457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B$1</c:f>
              <c:strCache>
                <c:ptCount val="1"/>
                <c:pt idx="0">
                  <c:v>DMSO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B$2:$B$33</c:f>
              <c:numCache>
                <c:formatCode>General</c:formatCode>
                <c:ptCount val="32"/>
                <c:pt idx="0">
                  <c:v>0.27486699999999997</c:v>
                </c:pt>
                <c:pt idx="1">
                  <c:v>0.44953300000000002</c:v>
                </c:pt>
                <c:pt idx="2">
                  <c:v>0.60560000000000003</c:v>
                </c:pt>
                <c:pt idx="3">
                  <c:v>0.75333300000000003</c:v>
                </c:pt>
                <c:pt idx="4">
                  <c:v>0.89186699999999997</c:v>
                </c:pt>
                <c:pt idx="5">
                  <c:v>1.0204</c:v>
                </c:pt>
                <c:pt idx="6">
                  <c:v>1.1403669999999999</c:v>
                </c:pt>
                <c:pt idx="7">
                  <c:v>1.2548999999999999</c:v>
                </c:pt>
                <c:pt idx="8">
                  <c:v>1.3585</c:v>
                </c:pt>
                <c:pt idx="9">
                  <c:v>1.4568669999999999</c:v>
                </c:pt>
                <c:pt idx="10">
                  <c:v>1.5474330000000001</c:v>
                </c:pt>
                <c:pt idx="11">
                  <c:v>1.6277330000000001</c:v>
                </c:pt>
                <c:pt idx="12">
                  <c:v>1.707433</c:v>
                </c:pt>
                <c:pt idx="13">
                  <c:v>1.774667</c:v>
                </c:pt>
                <c:pt idx="14">
                  <c:v>1.8421670000000001</c:v>
                </c:pt>
                <c:pt idx="15">
                  <c:v>1.9031</c:v>
                </c:pt>
                <c:pt idx="16">
                  <c:v>1.9560999999999999</c:v>
                </c:pt>
                <c:pt idx="17">
                  <c:v>2.0053000000000001</c:v>
                </c:pt>
                <c:pt idx="18">
                  <c:v>2.0480330000000002</c:v>
                </c:pt>
                <c:pt idx="19">
                  <c:v>2.087367</c:v>
                </c:pt>
                <c:pt idx="20">
                  <c:v>2.119767</c:v>
                </c:pt>
                <c:pt idx="21">
                  <c:v>2.158067</c:v>
                </c:pt>
                <c:pt idx="22">
                  <c:v>2.1839330000000001</c:v>
                </c:pt>
                <c:pt idx="23">
                  <c:v>2.2052330000000002</c:v>
                </c:pt>
                <c:pt idx="24">
                  <c:v>2.2305329999999999</c:v>
                </c:pt>
                <c:pt idx="25">
                  <c:v>2.2496</c:v>
                </c:pt>
                <c:pt idx="26">
                  <c:v>2.2602329999999999</c:v>
                </c:pt>
                <c:pt idx="27">
                  <c:v>2.2724000000000002</c:v>
                </c:pt>
                <c:pt idx="28">
                  <c:v>2.2918669999999999</c:v>
                </c:pt>
                <c:pt idx="29">
                  <c:v>2.2966000000000002</c:v>
                </c:pt>
                <c:pt idx="30">
                  <c:v>2.3102999999999998</c:v>
                </c:pt>
                <c:pt idx="31">
                  <c:v>2.31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74-4444-A5F9-443A2D3968AB}"/>
            </c:ext>
          </c:extLst>
        </c:ser>
        <c:ser>
          <c:idx val="1"/>
          <c:order val="1"/>
          <c:tx>
            <c:strRef>
              <c:f>'Compound inhibition of TrxR1'!$C$1</c:f>
              <c:strCache>
                <c:ptCount val="1"/>
                <c:pt idx="0">
                  <c:v>Selenite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C$2:$C$33</c:f>
              <c:numCache>
                <c:formatCode>General</c:formatCode>
                <c:ptCount val="32"/>
                <c:pt idx="0">
                  <c:v>0.20063300000000001</c:v>
                </c:pt>
                <c:pt idx="1">
                  <c:v>0.30003299999999999</c:v>
                </c:pt>
                <c:pt idx="2">
                  <c:v>0.39200000000000002</c:v>
                </c:pt>
                <c:pt idx="3">
                  <c:v>0.47766700000000001</c:v>
                </c:pt>
                <c:pt idx="4">
                  <c:v>0.56046700000000005</c:v>
                </c:pt>
                <c:pt idx="5">
                  <c:v>0.63970000000000005</c:v>
                </c:pt>
                <c:pt idx="6">
                  <c:v>0.715167</c:v>
                </c:pt>
                <c:pt idx="7">
                  <c:v>0.78843300000000005</c:v>
                </c:pt>
                <c:pt idx="8">
                  <c:v>0.85606700000000002</c:v>
                </c:pt>
                <c:pt idx="9">
                  <c:v>0.92379999999999995</c:v>
                </c:pt>
                <c:pt idx="10">
                  <c:v>0.98770000000000002</c:v>
                </c:pt>
                <c:pt idx="11">
                  <c:v>1.049633</c:v>
                </c:pt>
                <c:pt idx="12">
                  <c:v>1.108633</c:v>
                </c:pt>
                <c:pt idx="13">
                  <c:v>1.167</c:v>
                </c:pt>
                <c:pt idx="14">
                  <c:v>1.2216670000000001</c:v>
                </c:pt>
                <c:pt idx="15">
                  <c:v>1.2738</c:v>
                </c:pt>
                <c:pt idx="16">
                  <c:v>1.3244670000000001</c:v>
                </c:pt>
                <c:pt idx="17">
                  <c:v>1.3743669999999999</c:v>
                </c:pt>
                <c:pt idx="18">
                  <c:v>1.421</c:v>
                </c:pt>
                <c:pt idx="19">
                  <c:v>1.4668000000000001</c:v>
                </c:pt>
                <c:pt idx="20">
                  <c:v>1.5095670000000001</c:v>
                </c:pt>
                <c:pt idx="21">
                  <c:v>1.5494669999999999</c:v>
                </c:pt>
                <c:pt idx="22">
                  <c:v>1.5892999999999999</c:v>
                </c:pt>
                <c:pt idx="23">
                  <c:v>1.6259330000000001</c:v>
                </c:pt>
                <c:pt idx="24">
                  <c:v>1.661267</c:v>
                </c:pt>
                <c:pt idx="25">
                  <c:v>1.6951000000000001</c:v>
                </c:pt>
                <c:pt idx="26">
                  <c:v>1.7279</c:v>
                </c:pt>
                <c:pt idx="27">
                  <c:v>1.759533</c:v>
                </c:pt>
                <c:pt idx="28">
                  <c:v>1.790333</c:v>
                </c:pt>
                <c:pt idx="29">
                  <c:v>1.8176669999999999</c:v>
                </c:pt>
                <c:pt idx="30">
                  <c:v>1.8364670000000001</c:v>
                </c:pt>
                <c:pt idx="31">
                  <c:v>1.862066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174-4444-A5F9-443A2D3968AB}"/>
            </c:ext>
          </c:extLst>
        </c:ser>
        <c:ser>
          <c:idx val="2"/>
          <c:order val="2"/>
          <c:tx>
            <c:strRef>
              <c:f>'Compound inhibition of TrxR1'!$D$1</c:f>
              <c:strCache>
                <c:ptCount val="1"/>
                <c:pt idx="0">
                  <c:v>Auranofin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D$2:$D$33</c:f>
              <c:numCache>
                <c:formatCode>General</c:formatCode>
                <c:ptCount val="32"/>
                <c:pt idx="0">
                  <c:v>9.8233000000000001E-2</c:v>
                </c:pt>
                <c:pt idx="1">
                  <c:v>9.2232999999999996E-2</c:v>
                </c:pt>
                <c:pt idx="2">
                  <c:v>9.3833E-2</c:v>
                </c:pt>
                <c:pt idx="3">
                  <c:v>9.3933000000000003E-2</c:v>
                </c:pt>
                <c:pt idx="4">
                  <c:v>9.5100000000000004E-2</c:v>
                </c:pt>
                <c:pt idx="5">
                  <c:v>9.5132999999999995E-2</c:v>
                </c:pt>
                <c:pt idx="6">
                  <c:v>9.5699999999999993E-2</c:v>
                </c:pt>
                <c:pt idx="7">
                  <c:v>9.5833000000000002E-2</c:v>
                </c:pt>
                <c:pt idx="8">
                  <c:v>9.6100000000000005E-2</c:v>
                </c:pt>
                <c:pt idx="9">
                  <c:v>9.6132999999999996E-2</c:v>
                </c:pt>
                <c:pt idx="10">
                  <c:v>9.6067E-2</c:v>
                </c:pt>
                <c:pt idx="11">
                  <c:v>9.6032999999999993E-2</c:v>
                </c:pt>
                <c:pt idx="12">
                  <c:v>9.6699999999999994E-2</c:v>
                </c:pt>
                <c:pt idx="13">
                  <c:v>9.6299999999999997E-2</c:v>
                </c:pt>
                <c:pt idx="14">
                  <c:v>9.6833000000000002E-2</c:v>
                </c:pt>
                <c:pt idx="15">
                  <c:v>9.6632999999999997E-2</c:v>
                </c:pt>
                <c:pt idx="16">
                  <c:v>9.6667000000000003E-2</c:v>
                </c:pt>
                <c:pt idx="17">
                  <c:v>9.6799999999999997E-2</c:v>
                </c:pt>
                <c:pt idx="18">
                  <c:v>9.7032999999999994E-2</c:v>
                </c:pt>
                <c:pt idx="19">
                  <c:v>9.7100000000000006E-2</c:v>
                </c:pt>
                <c:pt idx="20">
                  <c:v>9.74E-2</c:v>
                </c:pt>
                <c:pt idx="21">
                  <c:v>9.7366999999999995E-2</c:v>
                </c:pt>
                <c:pt idx="22">
                  <c:v>9.7100000000000006E-2</c:v>
                </c:pt>
                <c:pt idx="23">
                  <c:v>9.7466999999999998E-2</c:v>
                </c:pt>
                <c:pt idx="24">
                  <c:v>9.7132999999999997E-2</c:v>
                </c:pt>
                <c:pt idx="25">
                  <c:v>9.7600000000000006E-2</c:v>
                </c:pt>
                <c:pt idx="26">
                  <c:v>9.7132999999999997E-2</c:v>
                </c:pt>
                <c:pt idx="27">
                  <c:v>9.7500000000000003E-2</c:v>
                </c:pt>
                <c:pt idx="28">
                  <c:v>9.7767000000000007E-2</c:v>
                </c:pt>
                <c:pt idx="29">
                  <c:v>9.74E-2</c:v>
                </c:pt>
                <c:pt idx="30">
                  <c:v>9.7733E-2</c:v>
                </c:pt>
                <c:pt idx="31">
                  <c:v>9.77999999999999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174-4444-A5F9-443A2D3968AB}"/>
            </c:ext>
          </c:extLst>
        </c:ser>
        <c:ser>
          <c:idx val="3"/>
          <c:order val="3"/>
          <c:tx>
            <c:strRef>
              <c:f>'Compound inhibition of TrxR1'!$E$1</c:f>
              <c:strCache>
                <c:ptCount val="1"/>
                <c:pt idx="0">
                  <c:v>Juglone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E$2:$E$33</c:f>
              <c:numCache>
                <c:formatCode>General</c:formatCode>
                <c:ptCount val="32"/>
                <c:pt idx="0">
                  <c:v>0.20943300000000001</c:v>
                </c:pt>
                <c:pt idx="1">
                  <c:v>0.21663299999999999</c:v>
                </c:pt>
                <c:pt idx="2">
                  <c:v>0.20633299999999999</c:v>
                </c:pt>
                <c:pt idx="3">
                  <c:v>0.20699999999999999</c:v>
                </c:pt>
                <c:pt idx="4">
                  <c:v>0.20630000000000001</c:v>
                </c:pt>
                <c:pt idx="5">
                  <c:v>0.214</c:v>
                </c:pt>
                <c:pt idx="6">
                  <c:v>0.210233</c:v>
                </c:pt>
                <c:pt idx="7">
                  <c:v>0.2104</c:v>
                </c:pt>
                <c:pt idx="8">
                  <c:v>0.203233</c:v>
                </c:pt>
                <c:pt idx="9">
                  <c:v>0.20403299999999999</c:v>
                </c:pt>
                <c:pt idx="10">
                  <c:v>0.20383299999999999</c:v>
                </c:pt>
                <c:pt idx="11">
                  <c:v>0.20663300000000001</c:v>
                </c:pt>
                <c:pt idx="12">
                  <c:v>0.206567</c:v>
                </c:pt>
                <c:pt idx="13">
                  <c:v>0.20346700000000001</c:v>
                </c:pt>
                <c:pt idx="14">
                  <c:v>0.20553299999999999</c:v>
                </c:pt>
                <c:pt idx="15">
                  <c:v>0.207567</c:v>
                </c:pt>
                <c:pt idx="16">
                  <c:v>0.207067</c:v>
                </c:pt>
                <c:pt idx="17">
                  <c:v>0.20446700000000001</c:v>
                </c:pt>
                <c:pt idx="18">
                  <c:v>0.205233</c:v>
                </c:pt>
                <c:pt idx="19">
                  <c:v>0.204567</c:v>
                </c:pt>
                <c:pt idx="20">
                  <c:v>0.20463300000000001</c:v>
                </c:pt>
                <c:pt idx="21">
                  <c:v>0.2049</c:v>
                </c:pt>
                <c:pt idx="22">
                  <c:v>0.20513300000000001</c:v>
                </c:pt>
                <c:pt idx="23">
                  <c:v>0.20513300000000001</c:v>
                </c:pt>
                <c:pt idx="24">
                  <c:v>0.205067</c:v>
                </c:pt>
                <c:pt idx="25">
                  <c:v>0.20516699999999999</c:v>
                </c:pt>
                <c:pt idx="26">
                  <c:v>0.204767</c:v>
                </c:pt>
                <c:pt idx="27">
                  <c:v>0.20480000000000001</c:v>
                </c:pt>
                <c:pt idx="28">
                  <c:v>0.20516699999999999</c:v>
                </c:pt>
                <c:pt idx="29">
                  <c:v>0.20503299999999999</c:v>
                </c:pt>
                <c:pt idx="30">
                  <c:v>0.204933</c:v>
                </c:pt>
                <c:pt idx="31">
                  <c:v>0.205767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174-4444-A5F9-443A2D3968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8666408"/>
        <c:axId val="-2118660264"/>
      </c:scatterChart>
      <c:valAx>
        <c:axId val="-2118666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8660264"/>
        <c:crosses val="autoZero"/>
        <c:crossBetween val="midCat"/>
      </c:valAx>
      <c:valAx>
        <c:axId val="-21186602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86664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DN$1</c:f>
              <c:strCache>
                <c:ptCount val="1"/>
                <c:pt idx="0">
                  <c:v>6142362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DN$2:$DN$33</c:f>
              <c:numCache>
                <c:formatCode>General</c:formatCode>
                <c:ptCount val="32"/>
                <c:pt idx="0">
                  <c:v>0.26903329999999998</c:v>
                </c:pt>
                <c:pt idx="1">
                  <c:v>0.3647667</c:v>
                </c:pt>
                <c:pt idx="2">
                  <c:v>0.45443339999999999</c:v>
                </c:pt>
                <c:pt idx="3">
                  <c:v>0.54383329999999996</c:v>
                </c:pt>
                <c:pt idx="4">
                  <c:v>0.62683330000000004</c:v>
                </c:pt>
                <c:pt idx="5">
                  <c:v>0.70823340000000001</c:v>
                </c:pt>
                <c:pt idx="6">
                  <c:v>0.78920000000000001</c:v>
                </c:pt>
                <c:pt idx="7">
                  <c:v>0.8642666</c:v>
                </c:pt>
                <c:pt idx="8">
                  <c:v>0.94310000000000005</c:v>
                </c:pt>
                <c:pt idx="9">
                  <c:v>1.012367</c:v>
                </c:pt>
                <c:pt idx="10">
                  <c:v>1.081467</c:v>
                </c:pt>
                <c:pt idx="11">
                  <c:v>1.147467</c:v>
                </c:pt>
                <c:pt idx="12">
                  <c:v>1.2075</c:v>
                </c:pt>
                <c:pt idx="13">
                  <c:v>1.268867</c:v>
                </c:pt>
                <c:pt idx="14">
                  <c:v>1.324967</c:v>
                </c:pt>
                <c:pt idx="15">
                  <c:v>1.376633</c:v>
                </c:pt>
                <c:pt idx="16">
                  <c:v>1.4323669999999999</c:v>
                </c:pt>
                <c:pt idx="17">
                  <c:v>1.4827999999999999</c:v>
                </c:pt>
                <c:pt idx="18">
                  <c:v>1.5281</c:v>
                </c:pt>
                <c:pt idx="19">
                  <c:v>1.572967</c:v>
                </c:pt>
                <c:pt idx="20">
                  <c:v>1.613567</c:v>
                </c:pt>
                <c:pt idx="21">
                  <c:v>1.652733</c:v>
                </c:pt>
                <c:pt idx="22">
                  <c:v>1.687767</c:v>
                </c:pt>
                <c:pt idx="23">
                  <c:v>1.7222</c:v>
                </c:pt>
                <c:pt idx="24">
                  <c:v>1.7642</c:v>
                </c:pt>
                <c:pt idx="25">
                  <c:v>1.7974000000000001</c:v>
                </c:pt>
                <c:pt idx="26">
                  <c:v>1.8243</c:v>
                </c:pt>
                <c:pt idx="27">
                  <c:v>1.8456330000000001</c:v>
                </c:pt>
                <c:pt idx="28">
                  <c:v>1.8671329999999999</c:v>
                </c:pt>
                <c:pt idx="29">
                  <c:v>1.8920330000000001</c:v>
                </c:pt>
                <c:pt idx="30">
                  <c:v>1.9133</c:v>
                </c:pt>
                <c:pt idx="31">
                  <c:v>1.9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97-A94B-8532-DE8186656032}"/>
            </c:ext>
          </c:extLst>
        </c:ser>
        <c:ser>
          <c:idx val="1"/>
          <c:order val="1"/>
          <c:tx>
            <c:strRef>
              <c:f>'Compound inhibition of TrxR1'!$DO$1</c:f>
              <c:strCache>
                <c:ptCount val="1"/>
                <c:pt idx="0">
                  <c:v>5710114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DO$2:$DO$33</c:f>
              <c:numCache>
                <c:formatCode>General</c:formatCode>
                <c:ptCount val="32"/>
                <c:pt idx="0">
                  <c:v>0.3333333</c:v>
                </c:pt>
                <c:pt idx="1">
                  <c:v>0.4201667</c:v>
                </c:pt>
                <c:pt idx="2">
                  <c:v>0.49780000000000002</c:v>
                </c:pt>
                <c:pt idx="3">
                  <c:v>0.57093329999999998</c:v>
                </c:pt>
                <c:pt idx="4">
                  <c:v>0.64373329999999995</c:v>
                </c:pt>
                <c:pt idx="5">
                  <c:v>0.71323340000000002</c:v>
                </c:pt>
                <c:pt idx="6">
                  <c:v>0.77783329999999995</c:v>
                </c:pt>
                <c:pt idx="7">
                  <c:v>0.84060000000000001</c:v>
                </c:pt>
                <c:pt idx="8">
                  <c:v>0.89929999999999999</c:v>
                </c:pt>
                <c:pt idx="9">
                  <c:v>0.95609999999999995</c:v>
                </c:pt>
                <c:pt idx="10">
                  <c:v>1.011533</c:v>
                </c:pt>
                <c:pt idx="11">
                  <c:v>1.066233</c:v>
                </c:pt>
                <c:pt idx="12">
                  <c:v>1.111667</c:v>
                </c:pt>
                <c:pt idx="13">
                  <c:v>1.1593329999999999</c:v>
                </c:pt>
                <c:pt idx="14">
                  <c:v>1.2028669999999999</c:v>
                </c:pt>
                <c:pt idx="15">
                  <c:v>1.245233</c:v>
                </c:pt>
                <c:pt idx="16">
                  <c:v>1.284667</c:v>
                </c:pt>
                <c:pt idx="17">
                  <c:v>1.3213999999999999</c:v>
                </c:pt>
                <c:pt idx="18">
                  <c:v>1.3587670000000001</c:v>
                </c:pt>
                <c:pt idx="19">
                  <c:v>1.391967</c:v>
                </c:pt>
                <c:pt idx="20">
                  <c:v>1.4259329999999999</c:v>
                </c:pt>
                <c:pt idx="21">
                  <c:v>1.4581329999999999</c:v>
                </c:pt>
                <c:pt idx="22">
                  <c:v>1.4911669999999999</c:v>
                </c:pt>
                <c:pt idx="23">
                  <c:v>1.5188999999999999</c:v>
                </c:pt>
                <c:pt idx="24">
                  <c:v>1.5564</c:v>
                </c:pt>
                <c:pt idx="25">
                  <c:v>1.5832329999999999</c:v>
                </c:pt>
                <c:pt idx="26">
                  <c:v>1.6080000000000001</c:v>
                </c:pt>
                <c:pt idx="27">
                  <c:v>1.6342000000000001</c:v>
                </c:pt>
                <c:pt idx="28">
                  <c:v>1.6561669999999999</c:v>
                </c:pt>
                <c:pt idx="29">
                  <c:v>1.6798</c:v>
                </c:pt>
                <c:pt idx="30">
                  <c:v>1.6970670000000001</c:v>
                </c:pt>
                <c:pt idx="31">
                  <c:v>1.7158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F97-A94B-8532-DE8186656032}"/>
            </c:ext>
          </c:extLst>
        </c:ser>
        <c:ser>
          <c:idx val="2"/>
          <c:order val="2"/>
          <c:tx>
            <c:strRef>
              <c:f>'Compound inhibition of TrxR1'!$DP$1</c:f>
              <c:strCache>
                <c:ptCount val="1"/>
                <c:pt idx="0">
                  <c:v>6434784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DP$2:$DP$33</c:f>
              <c:numCache>
                <c:formatCode>General</c:formatCode>
                <c:ptCount val="32"/>
                <c:pt idx="0">
                  <c:v>0.34539999999999998</c:v>
                </c:pt>
                <c:pt idx="1">
                  <c:v>0.44276670000000001</c:v>
                </c:pt>
                <c:pt idx="2">
                  <c:v>0.53180000000000005</c:v>
                </c:pt>
                <c:pt idx="3">
                  <c:v>0.61719999999999997</c:v>
                </c:pt>
                <c:pt idx="4">
                  <c:v>0.70116670000000003</c:v>
                </c:pt>
                <c:pt idx="5">
                  <c:v>0.78239999999999998</c:v>
                </c:pt>
                <c:pt idx="6">
                  <c:v>0.85760000000000003</c:v>
                </c:pt>
                <c:pt idx="7">
                  <c:v>0.93089999999999995</c:v>
                </c:pt>
                <c:pt idx="8">
                  <c:v>0.99876670000000001</c:v>
                </c:pt>
                <c:pt idx="9">
                  <c:v>1.064333</c:v>
                </c:pt>
                <c:pt idx="10">
                  <c:v>1.1294</c:v>
                </c:pt>
                <c:pt idx="11">
                  <c:v>1.1868669999999999</c:v>
                </c:pt>
                <c:pt idx="12">
                  <c:v>1.2446330000000001</c:v>
                </c:pt>
                <c:pt idx="13">
                  <c:v>1.2939000000000001</c:v>
                </c:pt>
                <c:pt idx="14">
                  <c:v>1.3482000000000001</c:v>
                </c:pt>
                <c:pt idx="15">
                  <c:v>1.398433</c:v>
                </c:pt>
                <c:pt idx="16">
                  <c:v>1.4404999999999999</c:v>
                </c:pt>
                <c:pt idx="17">
                  <c:v>1.4831669999999999</c:v>
                </c:pt>
                <c:pt idx="18">
                  <c:v>1.528</c:v>
                </c:pt>
                <c:pt idx="19">
                  <c:v>1.5698669999999999</c:v>
                </c:pt>
                <c:pt idx="20">
                  <c:v>1.6066670000000001</c:v>
                </c:pt>
                <c:pt idx="21">
                  <c:v>1.6440999999999999</c:v>
                </c:pt>
                <c:pt idx="22">
                  <c:v>1.6778</c:v>
                </c:pt>
                <c:pt idx="23">
                  <c:v>1.709033</c:v>
                </c:pt>
                <c:pt idx="24">
                  <c:v>1.7462329999999999</c:v>
                </c:pt>
                <c:pt idx="25">
                  <c:v>1.7735000000000001</c:v>
                </c:pt>
                <c:pt idx="26">
                  <c:v>1.797067</c:v>
                </c:pt>
                <c:pt idx="27">
                  <c:v>1.819367</c:v>
                </c:pt>
                <c:pt idx="28">
                  <c:v>1.8413999999999999</c:v>
                </c:pt>
                <c:pt idx="29">
                  <c:v>1.8579000000000001</c:v>
                </c:pt>
                <c:pt idx="30">
                  <c:v>1.8783000000000001</c:v>
                </c:pt>
                <c:pt idx="31">
                  <c:v>1.901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F97-A94B-8532-DE8186656032}"/>
            </c:ext>
          </c:extLst>
        </c:ser>
        <c:ser>
          <c:idx val="3"/>
          <c:order val="3"/>
          <c:tx>
            <c:strRef>
              <c:f>'Compound inhibition of TrxR1'!$DQ$1</c:f>
              <c:strCache>
                <c:ptCount val="1"/>
                <c:pt idx="0">
                  <c:v>6697118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DQ$2:$DQ$33</c:f>
              <c:numCache>
                <c:formatCode>General</c:formatCode>
                <c:ptCount val="32"/>
                <c:pt idx="0">
                  <c:v>0.25553330000000002</c:v>
                </c:pt>
                <c:pt idx="1">
                  <c:v>0.34086670000000002</c:v>
                </c:pt>
                <c:pt idx="2">
                  <c:v>0.42433330000000002</c:v>
                </c:pt>
                <c:pt idx="3">
                  <c:v>0.50006660000000003</c:v>
                </c:pt>
                <c:pt idx="4">
                  <c:v>0.57323329999999995</c:v>
                </c:pt>
                <c:pt idx="5">
                  <c:v>0.64673329999999996</c:v>
                </c:pt>
                <c:pt idx="6">
                  <c:v>0.71650000000000003</c:v>
                </c:pt>
                <c:pt idx="7">
                  <c:v>0.78859999999999997</c:v>
                </c:pt>
                <c:pt idx="8">
                  <c:v>0.84676669999999998</c:v>
                </c:pt>
                <c:pt idx="9">
                  <c:v>0.9093</c:v>
                </c:pt>
                <c:pt idx="10">
                  <c:v>0.9726667</c:v>
                </c:pt>
                <c:pt idx="11">
                  <c:v>1.0278670000000001</c:v>
                </c:pt>
                <c:pt idx="12">
                  <c:v>1.0845</c:v>
                </c:pt>
                <c:pt idx="13">
                  <c:v>1.1352</c:v>
                </c:pt>
                <c:pt idx="14">
                  <c:v>1.1941329999999999</c:v>
                </c:pt>
                <c:pt idx="15">
                  <c:v>1.240367</c:v>
                </c:pt>
                <c:pt idx="16">
                  <c:v>1.2874669999999999</c:v>
                </c:pt>
                <c:pt idx="17">
                  <c:v>1.3278000000000001</c:v>
                </c:pt>
                <c:pt idx="18">
                  <c:v>1.368733</c:v>
                </c:pt>
                <c:pt idx="19">
                  <c:v>1.411967</c:v>
                </c:pt>
                <c:pt idx="20">
                  <c:v>1.4479</c:v>
                </c:pt>
                <c:pt idx="21">
                  <c:v>1.4867999999999999</c:v>
                </c:pt>
                <c:pt idx="22">
                  <c:v>1.527933</c:v>
                </c:pt>
                <c:pt idx="23">
                  <c:v>1.5611330000000001</c:v>
                </c:pt>
                <c:pt idx="24">
                  <c:v>1.5935330000000001</c:v>
                </c:pt>
                <c:pt idx="25">
                  <c:v>1.623267</c:v>
                </c:pt>
                <c:pt idx="26">
                  <c:v>1.6458330000000001</c:v>
                </c:pt>
                <c:pt idx="27">
                  <c:v>1.6783330000000001</c:v>
                </c:pt>
                <c:pt idx="28">
                  <c:v>1.7008669999999999</c:v>
                </c:pt>
                <c:pt idx="29">
                  <c:v>1.734467</c:v>
                </c:pt>
                <c:pt idx="30">
                  <c:v>1.7496</c:v>
                </c:pt>
                <c:pt idx="31">
                  <c:v>1.7758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F97-A94B-8532-DE81866560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9089640"/>
        <c:axId val="-2115674776"/>
      </c:scatterChart>
      <c:valAx>
        <c:axId val="-21290896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5674776"/>
        <c:crosses val="autoZero"/>
        <c:crossBetween val="midCat"/>
      </c:valAx>
      <c:valAx>
        <c:axId val="-21156747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2908964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DR$1</c:f>
              <c:strCache>
                <c:ptCount val="1"/>
                <c:pt idx="0">
                  <c:v>5869138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DR$2:$DR$33</c:f>
              <c:numCache>
                <c:formatCode>General</c:formatCode>
                <c:ptCount val="32"/>
                <c:pt idx="0">
                  <c:v>0.32613330000000001</c:v>
                </c:pt>
                <c:pt idx="1">
                  <c:v>0.40910000000000002</c:v>
                </c:pt>
                <c:pt idx="2">
                  <c:v>0.48699999999999999</c:v>
                </c:pt>
                <c:pt idx="3">
                  <c:v>0.5572667</c:v>
                </c:pt>
                <c:pt idx="4">
                  <c:v>0.63119999999999998</c:v>
                </c:pt>
                <c:pt idx="5">
                  <c:v>0.69476660000000001</c:v>
                </c:pt>
                <c:pt idx="6">
                  <c:v>0.76239999999999997</c:v>
                </c:pt>
                <c:pt idx="7">
                  <c:v>0.82143339999999998</c:v>
                </c:pt>
                <c:pt idx="8">
                  <c:v>0.88086660000000006</c:v>
                </c:pt>
                <c:pt idx="9">
                  <c:v>0.93389999999999995</c:v>
                </c:pt>
                <c:pt idx="10">
                  <c:v>0.98843329999999996</c:v>
                </c:pt>
                <c:pt idx="11">
                  <c:v>1.0321670000000001</c:v>
                </c:pt>
                <c:pt idx="12">
                  <c:v>1.084133</c:v>
                </c:pt>
                <c:pt idx="13">
                  <c:v>1.1234329999999999</c:v>
                </c:pt>
                <c:pt idx="14">
                  <c:v>1.170933</c:v>
                </c:pt>
                <c:pt idx="15">
                  <c:v>1.2116</c:v>
                </c:pt>
                <c:pt idx="16">
                  <c:v>1.2471000000000001</c:v>
                </c:pt>
                <c:pt idx="17">
                  <c:v>1.2839670000000001</c:v>
                </c:pt>
                <c:pt idx="18">
                  <c:v>1.320133</c:v>
                </c:pt>
                <c:pt idx="19">
                  <c:v>1.356233</c:v>
                </c:pt>
                <c:pt idx="20">
                  <c:v>1.389667</c:v>
                </c:pt>
                <c:pt idx="21">
                  <c:v>1.4229670000000001</c:v>
                </c:pt>
                <c:pt idx="22">
                  <c:v>1.4571000000000001</c:v>
                </c:pt>
                <c:pt idx="23">
                  <c:v>1.4943</c:v>
                </c:pt>
                <c:pt idx="24">
                  <c:v>1.5167330000000001</c:v>
                </c:pt>
                <c:pt idx="25">
                  <c:v>1.549833</c:v>
                </c:pt>
                <c:pt idx="26">
                  <c:v>1.5735669999999999</c:v>
                </c:pt>
                <c:pt idx="27">
                  <c:v>1.5981669999999999</c:v>
                </c:pt>
                <c:pt idx="28">
                  <c:v>1.6255329999999999</c:v>
                </c:pt>
                <c:pt idx="29">
                  <c:v>1.6446670000000001</c:v>
                </c:pt>
                <c:pt idx="30">
                  <c:v>1.6645000000000001</c:v>
                </c:pt>
                <c:pt idx="31">
                  <c:v>1.6851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0B-4F45-BF1B-E45523B376AF}"/>
            </c:ext>
          </c:extLst>
        </c:ser>
        <c:ser>
          <c:idx val="1"/>
          <c:order val="1"/>
          <c:tx>
            <c:strRef>
              <c:f>'Compound inhibition of TrxR1'!$DS$1</c:f>
              <c:strCache>
                <c:ptCount val="1"/>
                <c:pt idx="0">
                  <c:v>6288863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DS$2:$DS$33</c:f>
              <c:numCache>
                <c:formatCode>General</c:formatCode>
                <c:ptCount val="32"/>
                <c:pt idx="0">
                  <c:v>0.28649999999999998</c:v>
                </c:pt>
                <c:pt idx="1">
                  <c:v>0.37693330000000003</c:v>
                </c:pt>
                <c:pt idx="2">
                  <c:v>0.45810000000000001</c:v>
                </c:pt>
                <c:pt idx="3">
                  <c:v>0.53483340000000001</c:v>
                </c:pt>
                <c:pt idx="4">
                  <c:v>0.61529999999999996</c:v>
                </c:pt>
                <c:pt idx="5">
                  <c:v>0.69020000000000004</c:v>
                </c:pt>
                <c:pt idx="6">
                  <c:v>0.76383330000000005</c:v>
                </c:pt>
                <c:pt idx="7">
                  <c:v>0.82976669999999997</c:v>
                </c:pt>
                <c:pt idx="8">
                  <c:v>0.89673329999999996</c:v>
                </c:pt>
                <c:pt idx="9">
                  <c:v>0.96066669999999998</c:v>
                </c:pt>
                <c:pt idx="10">
                  <c:v>1.022367</c:v>
                </c:pt>
                <c:pt idx="11">
                  <c:v>1.079933</c:v>
                </c:pt>
                <c:pt idx="12">
                  <c:v>1.134433</c:v>
                </c:pt>
                <c:pt idx="13">
                  <c:v>1.183567</c:v>
                </c:pt>
                <c:pt idx="14">
                  <c:v>1.2373000000000001</c:v>
                </c:pt>
                <c:pt idx="15">
                  <c:v>1.2873000000000001</c:v>
                </c:pt>
                <c:pt idx="16">
                  <c:v>1.330667</c:v>
                </c:pt>
                <c:pt idx="17">
                  <c:v>1.3755999999999999</c:v>
                </c:pt>
                <c:pt idx="18">
                  <c:v>1.4174329999999999</c:v>
                </c:pt>
                <c:pt idx="19">
                  <c:v>1.4548000000000001</c:v>
                </c:pt>
                <c:pt idx="20">
                  <c:v>1.4933000000000001</c:v>
                </c:pt>
                <c:pt idx="21">
                  <c:v>1.5231330000000001</c:v>
                </c:pt>
                <c:pt idx="22">
                  <c:v>1.5575000000000001</c:v>
                </c:pt>
                <c:pt idx="23">
                  <c:v>1.5914999999999999</c:v>
                </c:pt>
                <c:pt idx="24">
                  <c:v>1.6117999999999999</c:v>
                </c:pt>
                <c:pt idx="25">
                  <c:v>1.649667</c:v>
                </c:pt>
                <c:pt idx="26">
                  <c:v>1.6726000000000001</c:v>
                </c:pt>
                <c:pt idx="27">
                  <c:v>1.6971670000000001</c:v>
                </c:pt>
                <c:pt idx="28">
                  <c:v>1.7197</c:v>
                </c:pt>
                <c:pt idx="29">
                  <c:v>1.744567</c:v>
                </c:pt>
                <c:pt idx="30">
                  <c:v>1.764767</c:v>
                </c:pt>
                <c:pt idx="31">
                  <c:v>1.783166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50B-4F45-BF1B-E45523B376AF}"/>
            </c:ext>
          </c:extLst>
        </c:ser>
        <c:ser>
          <c:idx val="2"/>
          <c:order val="2"/>
          <c:tx>
            <c:strRef>
              <c:f>'Compound inhibition of TrxR1'!$DT$1</c:f>
              <c:strCache>
                <c:ptCount val="1"/>
                <c:pt idx="0">
                  <c:v>6204157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DT$2:$DT$33</c:f>
              <c:numCache>
                <c:formatCode>General</c:formatCode>
                <c:ptCount val="32"/>
                <c:pt idx="0">
                  <c:v>0.29873329999999998</c:v>
                </c:pt>
                <c:pt idx="1">
                  <c:v>0.39493329999999999</c:v>
                </c:pt>
                <c:pt idx="2">
                  <c:v>0.47796670000000002</c:v>
                </c:pt>
                <c:pt idx="3">
                  <c:v>0.56946669999999999</c:v>
                </c:pt>
                <c:pt idx="4">
                  <c:v>0.65196659999999995</c:v>
                </c:pt>
                <c:pt idx="5">
                  <c:v>0.73743329999999996</c:v>
                </c:pt>
                <c:pt idx="6">
                  <c:v>0.81466669999999997</c:v>
                </c:pt>
                <c:pt idx="7">
                  <c:v>0.88949999999999996</c:v>
                </c:pt>
                <c:pt idx="8">
                  <c:v>0.9665667</c:v>
                </c:pt>
                <c:pt idx="9">
                  <c:v>1.018967</c:v>
                </c:pt>
                <c:pt idx="10">
                  <c:v>1.0846</c:v>
                </c:pt>
                <c:pt idx="11">
                  <c:v>1.133567</c:v>
                </c:pt>
                <c:pt idx="12">
                  <c:v>1.193333</c:v>
                </c:pt>
                <c:pt idx="13">
                  <c:v>1.2535000000000001</c:v>
                </c:pt>
                <c:pt idx="14">
                  <c:v>1.3166329999999999</c:v>
                </c:pt>
                <c:pt idx="15">
                  <c:v>1.3541000000000001</c:v>
                </c:pt>
                <c:pt idx="16">
                  <c:v>1.409567</c:v>
                </c:pt>
                <c:pt idx="17">
                  <c:v>1.449767</c:v>
                </c:pt>
                <c:pt idx="18">
                  <c:v>1.4886330000000001</c:v>
                </c:pt>
                <c:pt idx="19">
                  <c:v>1.540133</c:v>
                </c:pt>
                <c:pt idx="20">
                  <c:v>1.5704670000000001</c:v>
                </c:pt>
                <c:pt idx="21">
                  <c:v>1.608433</c:v>
                </c:pt>
                <c:pt idx="22">
                  <c:v>1.655133</c:v>
                </c:pt>
                <c:pt idx="23">
                  <c:v>1.6836329999999999</c:v>
                </c:pt>
                <c:pt idx="24">
                  <c:v>1.7219329999999999</c:v>
                </c:pt>
                <c:pt idx="25">
                  <c:v>1.7478670000000001</c:v>
                </c:pt>
                <c:pt idx="26">
                  <c:v>1.7845329999999999</c:v>
                </c:pt>
                <c:pt idx="27">
                  <c:v>1.792133</c:v>
                </c:pt>
                <c:pt idx="28">
                  <c:v>1.815733</c:v>
                </c:pt>
                <c:pt idx="29">
                  <c:v>1.8529329999999999</c:v>
                </c:pt>
                <c:pt idx="30">
                  <c:v>1.875</c:v>
                </c:pt>
                <c:pt idx="31">
                  <c:v>1.8802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50B-4F45-BF1B-E45523B376AF}"/>
            </c:ext>
          </c:extLst>
        </c:ser>
        <c:ser>
          <c:idx val="3"/>
          <c:order val="3"/>
          <c:tx>
            <c:strRef>
              <c:f>'Compound inhibition of TrxR1'!$DU$1</c:f>
              <c:strCache>
                <c:ptCount val="1"/>
                <c:pt idx="0">
                  <c:v>5916305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DU$2:$DU$33</c:f>
              <c:numCache>
                <c:formatCode>General</c:formatCode>
                <c:ptCount val="32"/>
                <c:pt idx="0">
                  <c:v>0.40596670000000001</c:v>
                </c:pt>
                <c:pt idx="1">
                  <c:v>0.50583330000000004</c:v>
                </c:pt>
                <c:pt idx="2">
                  <c:v>0.59473339999999997</c:v>
                </c:pt>
                <c:pt idx="3">
                  <c:v>0.68416670000000002</c:v>
                </c:pt>
                <c:pt idx="4">
                  <c:v>0.76910000000000001</c:v>
                </c:pt>
                <c:pt idx="5">
                  <c:v>0.85183330000000002</c:v>
                </c:pt>
                <c:pt idx="6">
                  <c:v>0.93293329999999997</c:v>
                </c:pt>
                <c:pt idx="7">
                  <c:v>1.0043329999999999</c:v>
                </c:pt>
                <c:pt idx="8">
                  <c:v>1.0769</c:v>
                </c:pt>
                <c:pt idx="9">
                  <c:v>1.1448670000000001</c:v>
                </c:pt>
                <c:pt idx="10">
                  <c:v>1.2123999999999999</c:v>
                </c:pt>
                <c:pt idx="11">
                  <c:v>1.272667</c:v>
                </c:pt>
                <c:pt idx="12">
                  <c:v>1.3322000000000001</c:v>
                </c:pt>
                <c:pt idx="13">
                  <c:v>1.3869670000000001</c:v>
                </c:pt>
                <c:pt idx="14">
                  <c:v>1.441967</c:v>
                </c:pt>
                <c:pt idx="15">
                  <c:v>1.4897670000000001</c:v>
                </c:pt>
                <c:pt idx="16">
                  <c:v>1.5406329999999999</c:v>
                </c:pt>
                <c:pt idx="17">
                  <c:v>1.586433</c:v>
                </c:pt>
                <c:pt idx="18">
                  <c:v>1.629467</c:v>
                </c:pt>
                <c:pt idx="19">
                  <c:v>1.6624000000000001</c:v>
                </c:pt>
                <c:pt idx="20">
                  <c:v>1.701233</c:v>
                </c:pt>
                <c:pt idx="21">
                  <c:v>1.7348330000000001</c:v>
                </c:pt>
                <c:pt idx="22">
                  <c:v>1.7721</c:v>
                </c:pt>
                <c:pt idx="23">
                  <c:v>1.8003670000000001</c:v>
                </c:pt>
                <c:pt idx="24">
                  <c:v>1.832633</c:v>
                </c:pt>
                <c:pt idx="25">
                  <c:v>1.8516999999999999</c:v>
                </c:pt>
                <c:pt idx="26">
                  <c:v>1.8784000000000001</c:v>
                </c:pt>
                <c:pt idx="27">
                  <c:v>1.899</c:v>
                </c:pt>
                <c:pt idx="28">
                  <c:v>1.9183330000000001</c:v>
                </c:pt>
                <c:pt idx="29">
                  <c:v>1.9383999999999999</c:v>
                </c:pt>
                <c:pt idx="30">
                  <c:v>1.955433</c:v>
                </c:pt>
                <c:pt idx="31">
                  <c:v>1.972966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50B-4F45-BF1B-E45523B376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5506776"/>
        <c:axId val="-2128825736"/>
      </c:scatterChart>
      <c:valAx>
        <c:axId val="-2115506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28825736"/>
        <c:crosses val="autoZero"/>
        <c:crossBetween val="midCat"/>
      </c:valAx>
      <c:valAx>
        <c:axId val="-21288257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55067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DV$1</c:f>
              <c:strCache>
                <c:ptCount val="1"/>
                <c:pt idx="0">
                  <c:v>6290394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DV$2:$DV$33</c:f>
              <c:numCache>
                <c:formatCode>General</c:formatCode>
                <c:ptCount val="32"/>
                <c:pt idx="0">
                  <c:v>0.2263</c:v>
                </c:pt>
                <c:pt idx="1">
                  <c:v>0.25066670000000002</c:v>
                </c:pt>
                <c:pt idx="2">
                  <c:v>0.2750667</c:v>
                </c:pt>
                <c:pt idx="3">
                  <c:v>0.30543330000000002</c:v>
                </c:pt>
                <c:pt idx="4">
                  <c:v>0.32866669999999998</c:v>
                </c:pt>
                <c:pt idx="5">
                  <c:v>0.35070000000000001</c:v>
                </c:pt>
                <c:pt idx="6">
                  <c:v>0.38019999999999998</c:v>
                </c:pt>
                <c:pt idx="7">
                  <c:v>0.40429999999999999</c:v>
                </c:pt>
                <c:pt idx="8">
                  <c:v>0.43303330000000001</c:v>
                </c:pt>
                <c:pt idx="9">
                  <c:v>0.45739999999999997</c:v>
                </c:pt>
                <c:pt idx="10">
                  <c:v>0.48559999999999998</c:v>
                </c:pt>
                <c:pt idx="11">
                  <c:v>0.51073329999999995</c:v>
                </c:pt>
                <c:pt idx="12">
                  <c:v>0.54186670000000003</c:v>
                </c:pt>
                <c:pt idx="13">
                  <c:v>0.56606670000000003</c:v>
                </c:pt>
                <c:pt idx="14">
                  <c:v>0.59570000000000001</c:v>
                </c:pt>
                <c:pt idx="15">
                  <c:v>0.62129999999999996</c:v>
                </c:pt>
                <c:pt idx="16">
                  <c:v>0.65059999999999996</c:v>
                </c:pt>
                <c:pt idx="17">
                  <c:v>0.67803340000000001</c:v>
                </c:pt>
                <c:pt idx="18">
                  <c:v>0.70666660000000003</c:v>
                </c:pt>
                <c:pt idx="19">
                  <c:v>0.73240000000000005</c:v>
                </c:pt>
                <c:pt idx="20">
                  <c:v>0.76026669999999996</c:v>
                </c:pt>
                <c:pt idx="21">
                  <c:v>0.78793329999999995</c:v>
                </c:pt>
                <c:pt idx="22">
                  <c:v>0.81566669999999997</c:v>
                </c:pt>
                <c:pt idx="23">
                  <c:v>0.84240000000000004</c:v>
                </c:pt>
                <c:pt idx="24">
                  <c:v>0.86546670000000003</c:v>
                </c:pt>
                <c:pt idx="25">
                  <c:v>0.89039999999999997</c:v>
                </c:pt>
                <c:pt idx="26">
                  <c:v>0.91879999999999995</c:v>
                </c:pt>
                <c:pt idx="27">
                  <c:v>0.94116659999999996</c:v>
                </c:pt>
                <c:pt idx="28">
                  <c:v>0.96870000000000001</c:v>
                </c:pt>
                <c:pt idx="29">
                  <c:v>0.99086669999999999</c:v>
                </c:pt>
                <c:pt idx="30">
                  <c:v>1.012767</c:v>
                </c:pt>
                <c:pt idx="31">
                  <c:v>1.035333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AE-0044-A396-AB962C9F90D1}"/>
            </c:ext>
          </c:extLst>
        </c:ser>
        <c:ser>
          <c:idx val="1"/>
          <c:order val="1"/>
          <c:tx>
            <c:strRef>
              <c:f>'Compound inhibition of TrxR1'!$DW$1</c:f>
              <c:strCache>
                <c:ptCount val="1"/>
                <c:pt idx="0">
                  <c:v>6943113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DW$2:$DW$33</c:f>
              <c:numCache>
                <c:formatCode>General</c:formatCode>
                <c:ptCount val="32"/>
                <c:pt idx="0">
                  <c:v>0.33760000000000001</c:v>
                </c:pt>
                <c:pt idx="1">
                  <c:v>0.42686669999999999</c:v>
                </c:pt>
                <c:pt idx="2">
                  <c:v>0.51916660000000003</c:v>
                </c:pt>
                <c:pt idx="3">
                  <c:v>0.61270000000000002</c:v>
                </c:pt>
                <c:pt idx="4">
                  <c:v>0.70230000000000004</c:v>
                </c:pt>
                <c:pt idx="5">
                  <c:v>0.79336669999999998</c:v>
                </c:pt>
                <c:pt idx="6">
                  <c:v>0.87866659999999996</c:v>
                </c:pt>
                <c:pt idx="7">
                  <c:v>0.96026659999999997</c:v>
                </c:pt>
                <c:pt idx="8">
                  <c:v>1.0376000000000001</c:v>
                </c:pt>
                <c:pt idx="9">
                  <c:v>1.1143670000000001</c:v>
                </c:pt>
                <c:pt idx="10">
                  <c:v>1.1872</c:v>
                </c:pt>
                <c:pt idx="11">
                  <c:v>1.2563329999999999</c:v>
                </c:pt>
                <c:pt idx="12">
                  <c:v>1.318867</c:v>
                </c:pt>
                <c:pt idx="13">
                  <c:v>1.3856329999999999</c:v>
                </c:pt>
                <c:pt idx="14">
                  <c:v>1.4438329999999999</c:v>
                </c:pt>
                <c:pt idx="15">
                  <c:v>1.4999</c:v>
                </c:pt>
                <c:pt idx="16">
                  <c:v>1.550867</c:v>
                </c:pt>
                <c:pt idx="17">
                  <c:v>1.602733</c:v>
                </c:pt>
                <c:pt idx="18">
                  <c:v>1.6551</c:v>
                </c:pt>
                <c:pt idx="19">
                  <c:v>1.6964999999999999</c:v>
                </c:pt>
                <c:pt idx="20">
                  <c:v>1.733533</c:v>
                </c:pt>
                <c:pt idx="21">
                  <c:v>1.776867</c:v>
                </c:pt>
                <c:pt idx="22">
                  <c:v>1.8176669999999999</c:v>
                </c:pt>
                <c:pt idx="23">
                  <c:v>1.8523670000000001</c:v>
                </c:pt>
                <c:pt idx="24">
                  <c:v>1.879467</c:v>
                </c:pt>
                <c:pt idx="25">
                  <c:v>1.9123669999999999</c:v>
                </c:pt>
                <c:pt idx="26">
                  <c:v>1.9349670000000001</c:v>
                </c:pt>
                <c:pt idx="27">
                  <c:v>1.959667</c:v>
                </c:pt>
                <c:pt idx="28">
                  <c:v>1.9827330000000001</c:v>
                </c:pt>
                <c:pt idx="29">
                  <c:v>2.0009000000000001</c:v>
                </c:pt>
                <c:pt idx="30">
                  <c:v>2.0186670000000002</c:v>
                </c:pt>
                <c:pt idx="31">
                  <c:v>2.044366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8AE-0044-A396-AB962C9F90D1}"/>
            </c:ext>
          </c:extLst>
        </c:ser>
        <c:ser>
          <c:idx val="2"/>
          <c:order val="2"/>
          <c:tx>
            <c:strRef>
              <c:f>'Compound inhibition of TrxR1'!$DX$1</c:f>
              <c:strCache>
                <c:ptCount val="1"/>
                <c:pt idx="0">
                  <c:v>6556826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DX$2:$DX$33</c:f>
              <c:numCache>
                <c:formatCode>General</c:formatCode>
                <c:ptCount val="32"/>
                <c:pt idx="0">
                  <c:v>0.1822667</c:v>
                </c:pt>
                <c:pt idx="1">
                  <c:v>0.28389999999999999</c:v>
                </c:pt>
                <c:pt idx="2">
                  <c:v>0.35709999999999997</c:v>
                </c:pt>
                <c:pt idx="3">
                  <c:v>0.43169999999999997</c:v>
                </c:pt>
                <c:pt idx="4">
                  <c:v>0.50266670000000002</c:v>
                </c:pt>
                <c:pt idx="5">
                  <c:v>0.57413329999999996</c:v>
                </c:pt>
                <c:pt idx="6">
                  <c:v>0.64273329999999995</c:v>
                </c:pt>
                <c:pt idx="7">
                  <c:v>0.70886669999999996</c:v>
                </c:pt>
                <c:pt idx="8">
                  <c:v>0.77166670000000004</c:v>
                </c:pt>
                <c:pt idx="9">
                  <c:v>0.83233330000000005</c:v>
                </c:pt>
                <c:pt idx="10">
                  <c:v>0.8928334</c:v>
                </c:pt>
                <c:pt idx="11">
                  <c:v>0.9516</c:v>
                </c:pt>
                <c:pt idx="12">
                  <c:v>1.008167</c:v>
                </c:pt>
                <c:pt idx="13">
                  <c:v>1.0629</c:v>
                </c:pt>
                <c:pt idx="14">
                  <c:v>1.117167</c:v>
                </c:pt>
                <c:pt idx="15">
                  <c:v>1.166533</c:v>
                </c:pt>
                <c:pt idx="16">
                  <c:v>1.2151670000000001</c:v>
                </c:pt>
                <c:pt idx="17">
                  <c:v>1.2615000000000001</c:v>
                </c:pt>
                <c:pt idx="18">
                  <c:v>1.305833</c:v>
                </c:pt>
                <c:pt idx="19">
                  <c:v>1.3472329999999999</c:v>
                </c:pt>
                <c:pt idx="20">
                  <c:v>1.3857999999999999</c:v>
                </c:pt>
                <c:pt idx="21">
                  <c:v>1.4230670000000001</c:v>
                </c:pt>
                <c:pt idx="22">
                  <c:v>1.4587330000000001</c:v>
                </c:pt>
                <c:pt idx="23">
                  <c:v>1.4929669999999999</c:v>
                </c:pt>
                <c:pt idx="24">
                  <c:v>1.5237670000000001</c:v>
                </c:pt>
                <c:pt idx="25">
                  <c:v>1.554667</c:v>
                </c:pt>
                <c:pt idx="26">
                  <c:v>1.5840000000000001</c:v>
                </c:pt>
                <c:pt idx="27">
                  <c:v>1.613</c:v>
                </c:pt>
                <c:pt idx="28">
                  <c:v>1.6416329999999999</c:v>
                </c:pt>
                <c:pt idx="29">
                  <c:v>1.6661330000000001</c:v>
                </c:pt>
                <c:pt idx="30">
                  <c:v>1.6950670000000001</c:v>
                </c:pt>
                <c:pt idx="31">
                  <c:v>1.717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8AE-0044-A396-AB962C9F90D1}"/>
            </c:ext>
          </c:extLst>
        </c:ser>
        <c:ser>
          <c:idx val="3"/>
          <c:order val="3"/>
          <c:tx>
            <c:strRef>
              <c:f>'Compound inhibition of TrxR1'!$DY$1</c:f>
              <c:strCache>
                <c:ptCount val="1"/>
                <c:pt idx="0">
                  <c:v>7018219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DY$2:$DY$33</c:f>
              <c:numCache>
                <c:formatCode>General</c:formatCode>
                <c:ptCount val="32"/>
                <c:pt idx="0">
                  <c:v>7.083333E-2</c:v>
                </c:pt>
                <c:pt idx="1">
                  <c:v>8.0766669999999999E-2</c:v>
                </c:pt>
                <c:pt idx="2">
                  <c:v>9.0700000000000003E-2</c:v>
                </c:pt>
                <c:pt idx="3">
                  <c:v>9.4700000000000006E-2</c:v>
                </c:pt>
                <c:pt idx="4">
                  <c:v>0.10539999999999999</c:v>
                </c:pt>
                <c:pt idx="5">
                  <c:v>0.1120333</c:v>
                </c:pt>
                <c:pt idx="6">
                  <c:v>0.1244667</c:v>
                </c:pt>
                <c:pt idx="7">
                  <c:v>0.13283329999999999</c:v>
                </c:pt>
                <c:pt idx="8">
                  <c:v>0.14299999999999999</c:v>
                </c:pt>
                <c:pt idx="9">
                  <c:v>0.15329999999999999</c:v>
                </c:pt>
                <c:pt idx="10">
                  <c:v>0.16389999999999999</c:v>
                </c:pt>
                <c:pt idx="11">
                  <c:v>0.17299999999999999</c:v>
                </c:pt>
                <c:pt idx="12">
                  <c:v>0.18440000000000001</c:v>
                </c:pt>
                <c:pt idx="13">
                  <c:v>0.1951</c:v>
                </c:pt>
                <c:pt idx="14">
                  <c:v>0.20636669999999999</c:v>
                </c:pt>
                <c:pt idx="15">
                  <c:v>0.217</c:v>
                </c:pt>
                <c:pt idx="16">
                  <c:v>0.22770000000000001</c:v>
                </c:pt>
                <c:pt idx="17">
                  <c:v>0.23966670000000001</c:v>
                </c:pt>
                <c:pt idx="18">
                  <c:v>0.25153330000000002</c:v>
                </c:pt>
                <c:pt idx="19">
                  <c:v>0.2624667</c:v>
                </c:pt>
                <c:pt idx="20">
                  <c:v>0.2743333</c:v>
                </c:pt>
                <c:pt idx="21">
                  <c:v>0.28549999999999998</c:v>
                </c:pt>
                <c:pt idx="22">
                  <c:v>0.2977667</c:v>
                </c:pt>
                <c:pt idx="23">
                  <c:v>0.30943330000000002</c:v>
                </c:pt>
                <c:pt idx="24">
                  <c:v>0.3212333</c:v>
                </c:pt>
                <c:pt idx="25">
                  <c:v>0.33329999999999999</c:v>
                </c:pt>
                <c:pt idx="26">
                  <c:v>0.3450667</c:v>
                </c:pt>
                <c:pt idx="27">
                  <c:v>0.3571666</c:v>
                </c:pt>
                <c:pt idx="28">
                  <c:v>0.37083329999999998</c:v>
                </c:pt>
                <c:pt idx="29">
                  <c:v>0.38303330000000002</c:v>
                </c:pt>
                <c:pt idx="30">
                  <c:v>0.39639999999999997</c:v>
                </c:pt>
                <c:pt idx="31">
                  <c:v>0.407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8AE-0044-A396-AB962C9F90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9259752"/>
        <c:axId val="-2105415304"/>
      </c:scatterChart>
      <c:valAx>
        <c:axId val="-2119259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5415304"/>
        <c:crosses val="autoZero"/>
        <c:crossBetween val="midCat"/>
      </c:valAx>
      <c:valAx>
        <c:axId val="-21054153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92597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9.07805342552577E-2"/>
          <c:y val="0.10165073886312156"/>
          <c:w val="0.45320075524832815"/>
          <c:h val="0.84285147233308166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mpound inhibition of TrxR1'!$DZ$1</c:f>
              <c:strCache>
                <c:ptCount val="1"/>
                <c:pt idx="0">
                  <c:v>7424881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DZ$2:$DZ$33</c:f>
              <c:numCache>
                <c:formatCode>General</c:formatCode>
                <c:ptCount val="32"/>
                <c:pt idx="0">
                  <c:v>0.1646667</c:v>
                </c:pt>
                <c:pt idx="1">
                  <c:v>0.26066669999999997</c:v>
                </c:pt>
                <c:pt idx="2">
                  <c:v>0.35836669999999998</c:v>
                </c:pt>
                <c:pt idx="3">
                  <c:v>0.45406669999999999</c:v>
                </c:pt>
                <c:pt idx="4">
                  <c:v>0.55030000000000001</c:v>
                </c:pt>
                <c:pt idx="5">
                  <c:v>0.64129999999999998</c:v>
                </c:pt>
                <c:pt idx="6">
                  <c:v>0.72956670000000001</c:v>
                </c:pt>
                <c:pt idx="7">
                  <c:v>0.81546660000000004</c:v>
                </c:pt>
                <c:pt idx="8">
                  <c:v>0.89290000000000003</c:v>
                </c:pt>
                <c:pt idx="9">
                  <c:v>0.97216670000000005</c:v>
                </c:pt>
                <c:pt idx="10">
                  <c:v>1.0473669999999999</c:v>
                </c:pt>
                <c:pt idx="11">
                  <c:v>1.1121669999999999</c:v>
                </c:pt>
                <c:pt idx="12">
                  <c:v>1.1814</c:v>
                </c:pt>
                <c:pt idx="13">
                  <c:v>1.244367</c:v>
                </c:pt>
                <c:pt idx="14">
                  <c:v>1.306867</c:v>
                </c:pt>
                <c:pt idx="15">
                  <c:v>1.3624670000000001</c:v>
                </c:pt>
                <c:pt idx="16">
                  <c:v>1.4179999999999999</c:v>
                </c:pt>
                <c:pt idx="17">
                  <c:v>1.4707330000000001</c:v>
                </c:pt>
                <c:pt idx="18">
                  <c:v>1.520667</c:v>
                </c:pt>
                <c:pt idx="19">
                  <c:v>1.5628329999999999</c:v>
                </c:pt>
                <c:pt idx="20">
                  <c:v>1.608133</c:v>
                </c:pt>
                <c:pt idx="21">
                  <c:v>1.6440669999999999</c:v>
                </c:pt>
                <c:pt idx="22">
                  <c:v>1.6855</c:v>
                </c:pt>
                <c:pt idx="23">
                  <c:v>1.717333</c:v>
                </c:pt>
                <c:pt idx="24">
                  <c:v>1.7532669999999999</c:v>
                </c:pt>
                <c:pt idx="25">
                  <c:v>1.7867</c:v>
                </c:pt>
                <c:pt idx="26">
                  <c:v>1.810133</c:v>
                </c:pt>
                <c:pt idx="27">
                  <c:v>1.8413330000000001</c:v>
                </c:pt>
                <c:pt idx="28">
                  <c:v>1.8690329999999999</c:v>
                </c:pt>
                <c:pt idx="29">
                  <c:v>1.8968670000000001</c:v>
                </c:pt>
                <c:pt idx="30">
                  <c:v>1.9198</c:v>
                </c:pt>
                <c:pt idx="31">
                  <c:v>1.942133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8E-9D4A-A4D0-55819A3D6F38}"/>
            </c:ext>
          </c:extLst>
        </c:ser>
        <c:ser>
          <c:idx val="1"/>
          <c:order val="1"/>
          <c:tx>
            <c:strRef>
              <c:f>'Compound inhibition of TrxR1'!$EA$1</c:f>
              <c:strCache>
                <c:ptCount val="1"/>
                <c:pt idx="0">
                  <c:v>7002615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EA$2:$EA$33</c:f>
              <c:numCache>
                <c:formatCode>General</c:formatCode>
                <c:ptCount val="32"/>
                <c:pt idx="0">
                  <c:v>0.1444667</c:v>
                </c:pt>
                <c:pt idx="1">
                  <c:v>0.17366670000000001</c:v>
                </c:pt>
                <c:pt idx="2">
                  <c:v>0.20093330000000001</c:v>
                </c:pt>
                <c:pt idx="3">
                  <c:v>0.22689999999999999</c:v>
                </c:pt>
                <c:pt idx="4">
                  <c:v>0.25376670000000001</c:v>
                </c:pt>
                <c:pt idx="5">
                  <c:v>0.28139999999999998</c:v>
                </c:pt>
                <c:pt idx="6">
                  <c:v>0.30536669999999999</c:v>
                </c:pt>
                <c:pt idx="7">
                  <c:v>0.33066669999999998</c:v>
                </c:pt>
                <c:pt idx="8">
                  <c:v>0.3553</c:v>
                </c:pt>
                <c:pt idx="9">
                  <c:v>0.38116670000000002</c:v>
                </c:pt>
                <c:pt idx="10">
                  <c:v>0.40286670000000002</c:v>
                </c:pt>
                <c:pt idx="11">
                  <c:v>0.42516670000000001</c:v>
                </c:pt>
                <c:pt idx="12">
                  <c:v>0.44653330000000002</c:v>
                </c:pt>
                <c:pt idx="13">
                  <c:v>0.46760000000000002</c:v>
                </c:pt>
                <c:pt idx="14">
                  <c:v>0.48680000000000001</c:v>
                </c:pt>
                <c:pt idx="15">
                  <c:v>0.5071</c:v>
                </c:pt>
                <c:pt idx="16">
                  <c:v>0.52426669999999997</c:v>
                </c:pt>
                <c:pt idx="17">
                  <c:v>0.54443339999999996</c:v>
                </c:pt>
                <c:pt idx="18">
                  <c:v>0.56116670000000002</c:v>
                </c:pt>
                <c:pt idx="19">
                  <c:v>0.57713340000000002</c:v>
                </c:pt>
                <c:pt idx="20">
                  <c:v>0.59486669999999997</c:v>
                </c:pt>
                <c:pt idx="21">
                  <c:v>0.61086669999999998</c:v>
                </c:pt>
                <c:pt idx="22">
                  <c:v>0.62636670000000005</c:v>
                </c:pt>
                <c:pt idx="23">
                  <c:v>0.64073329999999995</c:v>
                </c:pt>
                <c:pt idx="24">
                  <c:v>0.65639999999999998</c:v>
                </c:pt>
                <c:pt idx="25">
                  <c:v>0.67230000000000001</c:v>
                </c:pt>
                <c:pt idx="26">
                  <c:v>0.68373329999999999</c:v>
                </c:pt>
                <c:pt idx="27">
                  <c:v>0.69956669999999999</c:v>
                </c:pt>
                <c:pt idx="28">
                  <c:v>0.71230000000000004</c:v>
                </c:pt>
                <c:pt idx="29">
                  <c:v>0.72550000000000003</c:v>
                </c:pt>
                <c:pt idx="30">
                  <c:v>0.7396334</c:v>
                </c:pt>
                <c:pt idx="31">
                  <c:v>0.7478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8E-9D4A-A4D0-55819A3D6F38}"/>
            </c:ext>
          </c:extLst>
        </c:ser>
        <c:ser>
          <c:idx val="2"/>
          <c:order val="2"/>
          <c:tx>
            <c:strRef>
              <c:f>'Compound inhibition of TrxR1'!$EB$1</c:f>
              <c:strCache>
                <c:ptCount val="1"/>
                <c:pt idx="0">
                  <c:v>6639276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EB$2:$EB$33</c:f>
              <c:numCache>
                <c:formatCode>General</c:formatCode>
                <c:ptCount val="32"/>
                <c:pt idx="0">
                  <c:v>7.4200000000000002E-2</c:v>
                </c:pt>
                <c:pt idx="1">
                  <c:v>7.3933330000000005E-2</c:v>
                </c:pt>
                <c:pt idx="2">
                  <c:v>7.7066670000000004E-2</c:v>
                </c:pt>
                <c:pt idx="3">
                  <c:v>7.6233330000000002E-2</c:v>
                </c:pt>
                <c:pt idx="4">
                  <c:v>7.6999999999999999E-2</c:v>
                </c:pt>
                <c:pt idx="5">
                  <c:v>7.8066670000000005E-2</c:v>
                </c:pt>
                <c:pt idx="6">
                  <c:v>7.8833329999999993E-2</c:v>
                </c:pt>
                <c:pt idx="7">
                  <c:v>8.1500000000000003E-2</c:v>
                </c:pt>
                <c:pt idx="8">
                  <c:v>8.1533339999999996E-2</c:v>
                </c:pt>
                <c:pt idx="9">
                  <c:v>8.2766670000000001E-2</c:v>
                </c:pt>
                <c:pt idx="10">
                  <c:v>8.4166669999999999E-2</c:v>
                </c:pt>
                <c:pt idx="11">
                  <c:v>8.5499989999999998E-2</c:v>
                </c:pt>
                <c:pt idx="12">
                  <c:v>8.5233329999999996E-2</c:v>
                </c:pt>
                <c:pt idx="13">
                  <c:v>8.6400000000000005E-2</c:v>
                </c:pt>
                <c:pt idx="14">
                  <c:v>8.6666670000000001E-2</c:v>
                </c:pt>
                <c:pt idx="15">
                  <c:v>8.77E-2</c:v>
                </c:pt>
                <c:pt idx="16">
                  <c:v>8.8400000000000006E-2</c:v>
                </c:pt>
                <c:pt idx="17">
                  <c:v>9.0533329999999995E-2</c:v>
                </c:pt>
                <c:pt idx="18">
                  <c:v>9.0166670000000004E-2</c:v>
                </c:pt>
                <c:pt idx="19">
                  <c:v>9.1066670000000002E-2</c:v>
                </c:pt>
                <c:pt idx="20">
                  <c:v>9.2566670000000004E-2</c:v>
                </c:pt>
                <c:pt idx="21">
                  <c:v>9.3666669999999994E-2</c:v>
                </c:pt>
                <c:pt idx="22">
                  <c:v>9.4466670000000003E-2</c:v>
                </c:pt>
                <c:pt idx="23">
                  <c:v>9.5100000000000004E-2</c:v>
                </c:pt>
                <c:pt idx="24">
                  <c:v>9.6733330000000006E-2</c:v>
                </c:pt>
                <c:pt idx="25">
                  <c:v>9.6966670000000005E-2</c:v>
                </c:pt>
                <c:pt idx="26">
                  <c:v>9.7500000000000003E-2</c:v>
                </c:pt>
                <c:pt idx="27">
                  <c:v>9.8733340000000003E-2</c:v>
                </c:pt>
                <c:pt idx="28">
                  <c:v>9.9633340000000001E-2</c:v>
                </c:pt>
                <c:pt idx="29">
                  <c:v>9.98E-2</c:v>
                </c:pt>
                <c:pt idx="30">
                  <c:v>0.1011333</c:v>
                </c:pt>
                <c:pt idx="31">
                  <c:v>0.1026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A8E-9D4A-A4D0-55819A3D6F38}"/>
            </c:ext>
          </c:extLst>
        </c:ser>
        <c:ser>
          <c:idx val="3"/>
          <c:order val="3"/>
          <c:tx>
            <c:strRef>
              <c:f>'Compound inhibition of TrxR1'!$EC$1</c:f>
              <c:strCache>
                <c:ptCount val="1"/>
                <c:pt idx="0">
                  <c:v>5584224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EC$2:$EC$33</c:f>
              <c:numCache>
                <c:formatCode>General</c:formatCode>
                <c:ptCount val="32"/>
                <c:pt idx="0">
                  <c:v>0.17693329999999999</c:v>
                </c:pt>
                <c:pt idx="1">
                  <c:v>0.27060000000000001</c:v>
                </c:pt>
                <c:pt idx="2">
                  <c:v>0.3570333</c:v>
                </c:pt>
                <c:pt idx="3">
                  <c:v>0.4371333</c:v>
                </c:pt>
                <c:pt idx="4">
                  <c:v>0.52043329999999999</c:v>
                </c:pt>
                <c:pt idx="5">
                  <c:v>0.60006669999999995</c:v>
                </c:pt>
                <c:pt idx="6">
                  <c:v>0.67330000000000001</c:v>
                </c:pt>
                <c:pt idx="7">
                  <c:v>0.74603330000000001</c:v>
                </c:pt>
                <c:pt idx="8">
                  <c:v>0.81403329999999996</c:v>
                </c:pt>
                <c:pt idx="9">
                  <c:v>0.88149999999999995</c:v>
                </c:pt>
                <c:pt idx="10">
                  <c:v>0.94536659999999995</c:v>
                </c:pt>
                <c:pt idx="11">
                  <c:v>1.0021</c:v>
                </c:pt>
                <c:pt idx="12">
                  <c:v>1.0596669999999999</c:v>
                </c:pt>
                <c:pt idx="13">
                  <c:v>1.1166</c:v>
                </c:pt>
                <c:pt idx="14">
                  <c:v>1.168533</c:v>
                </c:pt>
                <c:pt idx="15">
                  <c:v>1.2211669999999999</c:v>
                </c:pt>
                <c:pt idx="16">
                  <c:v>1.2690669999999999</c:v>
                </c:pt>
                <c:pt idx="17">
                  <c:v>1.3175669999999999</c:v>
                </c:pt>
                <c:pt idx="18">
                  <c:v>1.3601000000000001</c:v>
                </c:pt>
                <c:pt idx="19">
                  <c:v>1.4027670000000001</c:v>
                </c:pt>
                <c:pt idx="20">
                  <c:v>1.441567</c:v>
                </c:pt>
                <c:pt idx="21">
                  <c:v>1.4825330000000001</c:v>
                </c:pt>
                <c:pt idx="22">
                  <c:v>1.516367</c:v>
                </c:pt>
                <c:pt idx="23">
                  <c:v>1.5519670000000001</c:v>
                </c:pt>
                <c:pt idx="24">
                  <c:v>1.587</c:v>
                </c:pt>
                <c:pt idx="25">
                  <c:v>1.6144000000000001</c:v>
                </c:pt>
                <c:pt idx="26">
                  <c:v>1.6447000000000001</c:v>
                </c:pt>
                <c:pt idx="27">
                  <c:v>1.6689000000000001</c:v>
                </c:pt>
                <c:pt idx="28">
                  <c:v>1.699867</c:v>
                </c:pt>
                <c:pt idx="29">
                  <c:v>1.729833</c:v>
                </c:pt>
                <c:pt idx="30">
                  <c:v>1.7511330000000001</c:v>
                </c:pt>
                <c:pt idx="31">
                  <c:v>1.775667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A8E-9D4A-A4D0-55819A3D6F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5450120"/>
        <c:axId val="-2105444360"/>
      </c:scatterChart>
      <c:valAx>
        <c:axId val="-2105450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5444360"/>
        <c:crosses val="autoZero"/>
        <c:crossBetween val="midCat"/>
      </c:valAx>
      <c:valAx>
        <c:axId val="-21054443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54501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ED$1</c:f>
              <c:strCache>
                <c:ptCount val="1"/>
                <c:pt idx="0">
                  <c:v>7026214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ED$2:$ED$33</c:f>
              <c:numCache>
                <c:formatCode>General</c:formatCode>
                <c:ptCount val="32"/>
                <c:pt idx="0">
                  <c:v>0.22183330000000001</c:v>
                </c:pt>
                <c:pt idx="1">
                  <c:v>0.3126333</c:v>
                </c:pt>
                <c:pt idx="2">
                  <c:v>0.38893329999999998</c:v>
                </c:pt>
                <c:pt idx="3">
                  <c:v>0.45810000000000001</c:v>
                </c:pt>
                <c:pt idx="4">
                  <c:v>0.53559999999999997</c:v>
                </c:pt>
                <c:pt idx="5">
                  <c:v>0.60676669999999999</c:v>
                </c:pt>
                <c:pt idx="6">
                  <c:v>0.67506659999999996</c:v>
                </c:pt>
                <c:pt idx="7">
                  <c:v>0.74336670000000005</c:v>
                </c:pt>
                <c:pt idx="8">
                  <c:v>0.80956669999999997</c:v>
                </c:pt>
                <c:pt idx="9">
                  <c:v>0.87</c:v>
                </c:pt>
                <c:pt idx="10">
                  <c:v>0.92863329999999999</c:v>
                </c:pt>
                <c:pt idx="11">
                  <c:v>0.98576660000000005</c:v>
                </c:pt>
                <c:pt idx="12">
                  <c:v>1.0418000000000001</c:v>
                </c:pt>
                <c:pt idx="13">
                  <c:v>1.094233</c:v>
                </c:pt>
                <c:pt idx="14">
                  <c:v>1.1424669999999999</c:v>
                </c:pt>
                <c:pt idx="15">
                  <c:v>1.1869670000000001</c:v>
                </c:pt>
                <c:pt idx="16">
                  <c:v>1.2334000000000001</c:v>
                </c:pt>
                <c:pt idx="17">
                  <c:v>1.275533</c:v>
                </c:pt>
                <c:pt idx="18">
                  <c:v>1.315933</c:v>
                </c:pt>
                <c:pt idx="19">
                  <c:v>1.3563670000000001</c:v>
                </c:pt>
                <c:pt idx="20">
                  <c:v>1.3953</c:v>
                </c:pt>
                <c:pt idx="21">
                  <c:v>1.4303330000000001</c:v>
                </c:pt>
                <c:pt idx="22">
                  <c:v>1.4624330000000001</c:v>
                </c:pt>
                <c:pt idx="23">
                  <c:v>1.498367</c:v>
                </c:pt>
                <c:pt idx="24">
                  <c:v>1.5265</c:v>
                </c:pt>
                <c:pt idx="25">
                  <c:v>1.5533669999999999</c:v>
                </c:pt>
                <c:pt idx="26">
                  <c:v>1.5831329999999999</c:v>
                </c:pt>
                <c:pt idx="27">
                  <c:v>1.6082000000000001</c:v>
                </c:pt>
                <c:pt idx="28">
                  <c:v>1.6346000000000001</c:v>
                </c:pt>
                <c:pt idx="29">
                  <c:v>1.6569670000000001</c:v>
                </c:pt>
                <c:pt idx="30">
                  <c:v>1.677767</c:v>
                </c:pt>
                <c:pt idx="31">
                  <c:v>1.703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9A-4C4C-A268-E354E8DA5240}"/>
            </c:ext>
          </c:extLst>
        </c:ser>
        <c:ser>
          <c:idx val="1"/>
          <c:order val="1"/>
          <c:tx>
            <c:strRef>
              <c:f>'Compound inhibition of TrxR1'!$EE$1</c:f>
              <c:strCache>
                <c:ptCount val="1"/>
                <c:pt idx="0">
                  <c:v>6623385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EE$2:$EE$33</c:f>
              <c:numCache>
                <c:formatCode>General</c:formatCode>
                <c:ptCount val="32"/>
                <c:pt idx="0">
                  <c:v>0.26319999999999999</c:v>
                </c:pt>
                <c:pt idx="1">
                  <c:v>0.35499999999999998</c:v>
                </c:pt>
                <c:pt idx="2">
                  <c:v>0.44343329999999997</c:v>
                </c:pt>
                <c:pt idx="3">
                  <c:v>0.53390000000000004</c:v>
                </c:pt>
                <c:pt idx="4">
                  <c:v>0.61380000000000001</c:v>
                </c:pt>
                <c:pt idx="5">
                  <c:v>0.69520000000000004</c:v>
                </c:pt>
                <c:pt idx="6">
                  <c:v>0.7760667</c:v>
                </c:pt>
                <c:pt idx="7">
                  <c:v>0.84889999999999999</c:v>
                </c:pt>
                <c:pt idx="8">
                  <c:v>0.92079999999999995</c:v>
                </c:pt>
                <c:pt idx="9">
                  <c:v>0.98886669999999999</c:v>
                </c:pt>
                <c:pt idx="10">
                  <c:v>1.0528999999999999</c:v>
                </c:pt>
                <c:pt idx="11">
                  <c:v>1.1157999999999999</c:v>
                </c:pt>
                <c:pt idx="12">
                  <c:v>1.1747669999999999</c:v>
                </c:pt>
                <c:pt idx="13">
                  <c:v>1.2323999999999999</c:v>
                </c:pt>
                <c:pt idx="14">
                  <c:v>1.2859</c:v>
                </c:pt>
                <c:pt idx="15">
                  <c:v>1.3420669999999999</c:v>
                </c:pt>
                <c:pt idx="16">
                  <c:v>1.3840669999999999</c:v>
                </c:pt>
                <c:pt idx="17">
                  <c:v>1.429</c:v>
                </c:pt>
                <c:pt idx="18">
                  <c:v>1.4773000000000001</c:v>
                </c:pt>
                <c:pt idx="19">
                  <c:v>1.5143</c:v>
                </c:pt>
                <c:pt idx="20">
                  <c:v>1.5565</c:v>
                </c:pt>
                <c:pt idx="21">
                  <c:v>1.589567</c:v>
                </c:pt>
                <c:pt idx="22">
                  <c:v>1.6228</c:v>
                </c:pt>
                <c:pt idx="23">
                  <c:v>1.6604000000000001</c:v>
                </c:pt>
                <c:pt idx="24">
                  <c:v>1.692067</c:v>
                </c:pt>
                <c:pt idx="25">
                  <c:v>1.7194670000000001</c:v>
                </c:pt>
                <c:pt idx="26">
                  <c:v>1.7488330000000001</c:v>
                </c:pt>
                <c:pt idx="27">
                  <c:v>1.7761670000000001</c:v>
                </c:pt>
                <c:pt idx="28">
                  <c:v>1.7944329999999999</c:v>
                </c:pt>
                <c:pt idx="29">
                  <c:v>1.8224</c:v>
                </c:pt>
                <c:pt idx="30">
                  <c:v>1.8418330000000001</c:v>
                </c:pt>
                <c:pt idx="31">
                  <c:v>1.863933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99A-4C4C-A268-E354E8DA5240}"/>
            </c:ext>
          </c:extLst>
        </c:ser>
        <c:ser>
          <c:idx val="2"/>
          <c:order val="2"/>
          <c:tx>
            <c:strRef>
              <c:f>'Compound inhibition of TrxR1'!$EF$1</c:f>
              <c:strCache>
                <c:ptCount val="1"/>
                <c:pt idx="0">
                  <c:v>6794031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EF$2:$EF$33</c:f>
              <c:numCache>
                <c:formatCode>General</c:formatCode>
                <c:ptCount val="32"/>
                <c:pt idx="0">
                  <c:v>0.32393329999999998</c:v>
                </c:pt>
                <c:pt idx="1">
                  <c:v>0.4060667</c:v>
                </c:pt>
                <c:pt idx="2">
                  <c:v>0.48293330000000001</c:v>
                </c:pt>
                <c:pt idx="3">
                  <c:v>0.55286670000000004</c:v>
                </c:pt>
                <c:pt idx="4">
                  <c:v>0.62060000000000004</c:v>
                </c:pt>
                <c:pt idx="5">
                  <c:v>0.68543330000000002</c:v>
                </c:pt>
                <c:pt idx="6">
                  <c:v>0.75736669999999995</c:v>
                </c:pt>
                <c:pt idx="7">
                  <c:v>0.80376669999999995</c:v>
                </c:pt>
                <c:pt idx="8">
                  <c:v>0.86826669999999995</c:v>
                </c:pt>
                <c:pt idx="9">
                  <c:v>0.92176659999999999</c:v>
                </c:pt>
                <c:pt idx="10">
                  <c:v>0.98123329999999997</c:v>
                </c:pt>
                <c:pt idx="11">
                  <c:v>1.0325</c:v>
                </c:pt>
                <c:pt idx="12">
                  <c:v>1.0807329999999999</c:v>
                </c:pt>
                <c:pt idx="13">
                  <c:v>1.1187</c:v>
                </c:pt>
                <c:pt idx="14">
                  <c:v>1.1711670000000001</c:v>
                </c:pt>
                <c:pt idx="15">
                  <c:v>1.2186999999999999</c:v>
                </c:pt>
                <c:pt idx="16">
                  <c:v>1.251433</c:v>
                </c:pt>
                <c:pt idx="17">
                  <c:v>1.3133999999999999</c:v>
                </c:pt>
                <c:pt idx="18">
                  <c:v>1.327933</c:v>
                </c:pt>
                <c:pt idx="19">
                  <c:v>1.3529</c:v>
                </c:pt>
                <c:pt idx="20">
                  <c:v>1.409233</c:v>
                </c:pt>
                <c:pt idx="21">
                  <c:v>1.4357</c:v>
                </c:pt>
                <c:pt idx="22">
                  <c:v>1.4800329999999999</c:v>
                </c:pt>
                <c:pt idx="23">
                  <c:v>1.4930330000000001</c:v>
                </c:pt>
                <c:pt idx="24">
                  <c:v>1.5267999999999999</c:v>
                </c:pt>
                <c:pt idx="25">
                  <c:v>1.5536669999999999</c:v>
                </c:pt>
                <c:pt idx="26">
                  <c:v>1.577167</c:v>
                </c:pt>
                <c:pt idx="27">
                  <c:v>1.6180669999999999</c:v>
                </c:pt>
                <c:pt idx="28">
                  <c:v>1.618833</c:v>
                </c:pt>
                <c:pt idx="29">
                  <c:v>1.6614329999999999</c:v>
                </c:pt>
                <c:pt idx="30">
                  <c:v>1.6843999999999999</c:v>
                </c:pt>
                <c:pt idx="31">
                  <c:v>1.714866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99A-4C4C-A268-E354E8DA5240}"/>
            </c:ext>
          </c:extLst>
        </c:ser>
        <c:ser>
          <c:idx val="3"/>
          <c:order val="3"/>
          <c:tx>
            <c:strRef>
              <c:f>'Compound inhibition of TrxR1'!$EG$1</c:f>
              <c:strCache>
                <c:ptCount val="1"/>
                <c:pt idx="0">
                  <c:v>6750192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EG$2:$EG$33</c:f>
              <c:numCache>
                <c:formatCode>General</c:formatCode>
                <c:ptCount val="32"/>
                <c:pt idx="0">
                  <c:v>0.25850000000000001</c:v>
                </c:pt>
                <c:pt idx="1">
                  <c:v>0.33239999999999997</c:v>
                </c:pt>
                <c:pt idx="2">
                  <c:v>0.41006670000000001</c:v>
                </c:pt>
                <c:pt idx="3">
                  <c:v>0.4867667</c:v>
                </c:pt>
                <c:pt idx="4">
                  <c:v>0.55976669999999995</c:v>
                </c:pt>
                <c:pt idx="5">
                  <c:v>0.62826660000000001</c:v>
                </c:pt>
                <c:pt idx="6">
                  <c:v>0.69720000000000004</c:v>
                </c:pt>
                <c:pt idx="7">
                  <c:v>0.76143340000000004</c:v>
                </c:pt>
                <c:pt idx="8">
                  <c:v>0.82420000000000004</c:v>
                </c:pt>
                <c:pt idx="9">
                  <c:v>0.88116669999999997</c:v>
                </c:pt>
                <c:pt idx="10">
                  <c:v>0.94013329999999995</c:v>
                </c:pt>
                <c:pt idx="11">
                  <c:v>0.99860000000000004</c:v>
                </c:pt>
                <c:pt idx="12">
                  <c:v>1.0496000000000001</c:v>
                </c:pt>
                <c:pt idx="13">
                  <c:v>1.0932999999999999</c:v>
                </c:pt>
                <c:pt idx="14">
                  <c:v>1.1443669999999999</c:v>
                </c:pt>
                <c:pt idx="15">
                  <c:v>1.1933670000000001</c:v>
                </c:pt>
                <c:pt idx="16">
                  <c:v>1.2385330000000001</c:v>
                </c:pt>
                <c:pt idx="17">
                  <c:v>1.2786</c:v>
                </c:pt>
                <c:pt idx="18">
                  <c:v>1.3188</c:v>
                </c:pt>
                <c:pt idx="19">
                  <c:v>1.3527</c:v>
                </c:pt>
                <c:pt idx="20">
                  <c:v>1.3931</c:v>
                </c:pt>
                <c:pt idx="21">
                  <c:v>1.4252</c:v>
                </c:pt>
                <c:pt idx="22">
                  <c:v>1.4607330000000001</c:v>
                </c:pt>
                <c:pt idx="23">
                  <c:v>1.4867999999999999</c:v>
                </c:pt>
                <c:pt idx="24">
                  <c:v>1.508567</c:v>
                </c:pt>
                <c:pt idx="25">
                  <c:v>1.5401670000000001</c:v>
                </c:pt>
                <c:pt idx="26">
                  <c:v>1.570333</c:v>
                </c:pt>
                <c:pt idx="27">
                  <c:v>1.5933999999999999</c:v>
                </c:pt>
                <c:pt idx="28">
                  <c:v>1.6201669999999999</c:v>
                </c:pt>
                <c:pt idx="29">
                  <c:v>1.642433</c:v>
                </c:pt>
                <c:pt idx="30">
                  <c:v>1.6694329999999999</c:v>
                </c:pt>
                <c:pt idx="31">
                  <c:v>1.6862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99A-4C4C-A268-E354E8DA52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8051320"/>
        <c:axId val="-2104834104"/>
      </c:scatterChart>
      <c:valAx>
        <c:axId val="-2118051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4834104"/>
        <c:crosses val="autoZero"/>
        <c:crossBetween val="midCat"/>
      </c:valAx>
      <c:valAx>
        <c:axId val="-21048341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80513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EH$1</c:f>
              <c:strCache>
                <c:ptCount val="1"/>
                <c:pt idx="0">
                  <c:v>7029821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EH$2:$EH$33</c:f>
              <c:numCache>
                <c:formatCode>General</c:formatCode>
                <c:ptCount val="32"/>
                <c:pt idx="0">
                  <c:v>0.27746670000000001</c:v>
                </c:pt>
                <c:pt idx="1">
                  <c:v>0.34803329999999999</c:v>
                </c:pt>
                <c:pt idx="2">
                  <c:v>0.4170333</c:v>
                </c:pt>
                <c:pt idx="3">
                  <c:v>0.4821666</c:v>
                </c:pt>
                <c:pt idx="4">
                  <c:v>0.54369999999999996</c:v>
                </c:pt>
                <c:pt idx="5">
                  <c:v>0.60519999999999996</c:v>
                </c:pt>
                <c:pt idx="6">
                  <c:v>0.66403330000000005</c:v>
                </c:pt>
                <c:pt idx="7">
                  <c:v>0.72230000000000005</c:v>
                </c:pt>
                <c:pt idx="8">
                  <c:v>0.77610000000000001</c:v>
                </c:pt>
                <c:pt idx="9">
                  <c:v>0.8274667</c:v>
                </c:pt>
                <c:pt idx="10">
                  <c:v>0.878</c:v>
                </c:pt>
                <c:pt idx="11">
                  <c:v>0.93149999999999999</c:v>
                </c:pt>
                <c:pt idx="12">
                  <c:v>0.97753330000000005</c:v>
                </c:pt>
                <c:pt idx="13">
                  <c:v>1.0197000000000001</c:v>
                </c:pt>
                <c:pt idx="14">
                  <c:v>1.0556000000000001</c:v>
                </c:pt>
                <c:pt idx="15">
                  <c:v>1.0936999999999999</c:v>
                </c:pt>
                <c:pt idx="16">
                  <c:v>1.131167</c:v>
                </c:pt>
                <c:pt idx="17">
                  <c:v>1.1658329999999999</c:v>
                </c:pt>
                <c:pt idx="18">
                  <c:v>1.203967</c:v>
                </c:pt>
                <c:pt idx="19">
                  <c:v>1.2323</c:v>
                </c:pt>
                <c:pt idx="20">
                  <c:v>1.2658670000000001</c:v>
                </c:pt>
                <c:pt idx="21">
                  <c:v>1.3007</c:v>
                </c:pt>
                <c:pt idx="22">
                  <c:v>1.330767</c:v>
                </c:pt>
                <c:pt idx="23">
                  <c:v>1.3593999999999999</c:v>
                </c:pt>
                <c:pt idx="24">
                  <c:v>1.393</c:v>
                </c:pt>
                <c:pt idx="25">
                  <c:v>1.415367</c:v>
                </c:pt>
                <c:pt idx="26">
                  <c:v>1.443533</c:v>
                </c:pt>
                <c:pt idx="27">
                  <c:v>1.473733</c:v>
                </c:pt>
                <c:pt idx="28">
                  <c:v>1.4999670000000001</c:v>
                </c:pt>
                <c:pt idx="29">
                  <c:v>1.522367</c:v>
                </c:pt>
                <c:pt idx="30">
                  <c:v>1.5459000000000001</c:v>
                </c:pt>
                <c:pt idx="31">
                  <c:v>1.56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ED-E747-8944-B09540CE347A}"/>
            </c:ext>
          </c:extLst>
        </c:ser>
        <c:ser>
          <c:idx val="1"/>
          <c:order val="1"/>
          <c:tx>
            <c:strRef>
              <c:f>'Compound inhibition of TrxR1'!$EI$1</c:f>
              <c:strCache>
                <c:ptCount val="1"/>
                <c:pt idx="0">
                  <c:v>6761263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EI$2:$EI$33</c:f>
              <c:numCache>
                <c:formatCode>General</c:formatCode>
                <c:ptCount val="32"/>
                <c:pt idx="0">
                  <c:v>0.26960000000000001</c:v>
                </c:pt>
                <c:pt idx="1">
                  <c:v>0.34953329999999999</c:v>
                </c:pt>
                <c:pt idx="2">
                  <c:v>0.4289</c:v>
                </c:pt>
                <c:pt idx="3">
                  <c:v>0.50229999999999997</c:v>
                </c:pt>
                <c:pt idx="4">
                  <c:v>0.57483329999999999</c:v>
                </c:pt>
                <c:pt idx="5">
                  <c:v>0.64423330000000001</c:v>
                </c:pt>
                <c:pt idx="6">
                  <c:v>0.71179999999999999</c:v>
                </c:pt>
                <c:pt idx="7">
                  <c:v>0.77790000000000004</c:v>
                </c:pt>
                <c:pt idx="8">
                  <c:v>0.8420666</c:v>
                </c:pt>
                <c:pt idx="9">
                  <c:v>0.90236669999999997</c:v>
                </c:pt>
                <c:pt idx="10">
                  <c:v>0.95893340000000005</c:v>
                </c:pt>
                <c:pt idx="11">
                  <c:v>1.017333</c:v>
                </c:pt>
                <c:pt idx="12">
                  <c:v>1.0711999999999999</c:v>
                </c:pt>
                <c:pt idx="13">
                  <c:v>1.1219669999999999</c:v>
                </c:pt>
                <c:pt idx="14">
                  <c:v>1.1720330000000001</c:v>
                </c:pt>
                <c:pt idx="15">
                  <c:v>1.215233</c:v>
                </c:pt>
                <c:pt idx="16">
                  <c:v>1.2597670000000001</c:v>
                </c:pt>
                <c:pt idx="17">
                  <c:v>1.3014330000000001</c:v>
                </c:pt>
                <c:pt idx="18">
                  <c:v>1.3434330000000001</c:v>
                </c:pt>
                <c:pt idx="19">
                  <c:v>1.375</c:v>
                </c:pt>
                <c:pt idx="20">
                  <c:v>1.4152670000000001</c:v>
                </c:pt>
                <c:pt idx="21">
                  <c:v>1.447133</c:v>
                </c:pt>
                <c:pt idx="22">
                  <c:v>1.4806999999999999</c:v>
                </c:pt>
                <c:pt idx="23">
                  <c:v>1.510033</c:v>
                </c:pt>
                <c:pt idx="24">
                  <c:v>1.542</c:v>
                </c:pt>
                <c:pt idx="25">
                  <c:v>1.5713999999999999</c:v>
                </c:pt>
                <c:pt idx="26">
                  <c:v>1.5956669999999999</c:v>
                </c:pt>
                <c:pt idx="27">
                  <c:v>1.6244000000000001</c:v>
                </c:pt>
                <c:pt idx="28">
                  <c:v>1.651767</c:v>
                </c:pt>
                <c:pt idx="29">
                  <c:v>1.6779329999999999</c:v>
                </c:pt>
                <c:pt idx="30">
                  <c:v>1.6974</c:v>
                </c:pt>
                <c:pt idx="31">
                  <c:v>1.71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ED-E747-8944-B09540CE347A}"/>
            </c:ext>
          </c:extLst>
        </c:ser>
        <c:ser>
          <c:idx val="2"/>
          <c:order val="2"/>
          <c:tx>
            <c:strRef>
              <c:f>'Compound inhibition of TrxR1'!$EJ$1</c:f>
              <c:strCache>
                <c:ptCount val="1"/>
                <c:pt idx="0">
                  <c:v>6274843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EJ$2:$EJ$33</c:f>
              <c:numCache>
                <c:formatCode>General</c:formatCode>
                <c:ptCount val="32"/>
                <c:pt idx="0">
                  <c:v>0.2445667</c:v>
                </c:pt>
                <c:pt idx="1">
                  <c:v>0.33593329999999999</c:v>
                </c:pt>
                <c:pt idx="2">
                  <c:v>0.41786669999999998</c:v>
                </c:pt>
                <c:pt idx="3">
                  <c:v>0.49586669999999999</c:v>
                </c:pt>
                <c:pt idx="4">
                  <c:v>0.57536670000000001</c:v>
                </c:pt>
                <c:pt idx="5">
                  <c:v>0.64436669999999996</c:v>
                </c:pt>
                <c:pt idx="6">
                  <c:v>0.71533329999999995</c:v>
                </c:pt>
                <c:pt idx="7">
                  <c:v>0.78466670000000005</c:v>
                </c:pt>
                <c:pt idx="8">
                  <c:v>0.84870000000000001</c:v>
                </c:pt>
                <c:pt idx="9">
                  <c:v>0.91006670000000001</c:v>
                </c:pt>
                <c:pt idx="10">
                  <c:v>0.96940000000000004</c:v>
                </c:pt>
                <c:pt idx="11">
                  <c:v>1.0252669999999999</c:v>
                </c:pt>
                <c:pt idx="12">
                  <c:v>1.0817330000000001</c:v>
                </c:pt>
                <c:pt idx="13">
                  <c:v>1.133167</c:v>
                </c:pt>
                <c:pt idx="14">
                  <c:v>1.188267</c:v>
                </c:pt>
                <c:pt idx="15">
                  <c:v>1.2302329999999999</c:v>
                </c:pt>
                <c:pt idx="16">
                  <c:v>1.278367</c:v>
                </c:pt>
                <c:pt idx="17">
                  <c:v>1.3195330000000001</c:v>
                </c:pt>
                <c:pt idx="18">
                  <c:v>1.3624000000000001</c:v>
                </c:pt>
                <c:pt idx="19">
                  <c:v>1.3982000000000001</c:v>
                </c:pt>
                <c:pt idx="20">
                  <c:v>1.4382330000000001</c:v>
                </c:pt>
                <c:pt idx="21">
                  <c:v>1.4732000000000001</c:v>
                </c:pt>
                <c:pt idx="22">
                  <c:v>1.5093669999999999</c:v>
                </c:pt>
                <c:pt idx="23">
                  <c:v>1.542867</c:v>
                </c:pt>
                <c:pt idx="24">
                  <c:v>1.5765</c:v>
                </c:pt>
                <c:pt idx="25">
                  <c:v>1.6082000000000001</c:v>
                </c:pt>
                <c:pt idx="26">
                  <c:v>1.637167</c:v>
                </c:pt>
                <c:pt idx="27">
                  <c:v>1.6639999999999999</c:v>
                </c:pt>
                <c:pt idx="28">
                  <c:v>1.6898</c:v>
                </c:pt>
                <c:pt idx="29">
                  <c:v>1.7203999999999999</c:v>
                </c:pt>
                <c:pt idx="30">
                  <c:v>1.7421</c:v>
                </c:pt>
                <c:pt idx="31">
                  <c:v>1.7658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ED-E747-8944-B09540CE347A}"/>
            </c:ext>
          </c:extLst>
        </c:ser>
        <c:ser>
          <c:idx val="3"/>
          <c:order val="3"/>
          <c:tx>
            <c:strRef>
              <c:f>'Compound inhibition of TrxR1'!$EK$1</c:f>
              <c:strCache>
                <c:ptCount val="1"/>
                <c:pt idx="0">
                  <c:v>6788672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EK$2:$EK$33</c:f>
              <c:numCache>
                <c:formatCode>General</c:formatCode>
                <c:ptCount val="32"/>
                <c:pt idx="0">
                  <c:v>0.23119999999999999</c:v>
                </c:pt>
                <c:pt idx="1">
                  <c:v>0.29423329999999998</c:v>
                </c:pt>
                <c:pt idx="2">
                  <c:v>0.35373329999999997</c:v>
                </c:pt>
                <c:pt idx="3">
                  <c:v>0.40853329999999999</c:v>
                </c:pt>
                <c:pt idx="4">
                  <c:v>0.46553329999999998</c:v>
                </c:pt>
                <c:pt idx="5">
                  <c:v>0.52013330000000002</c:v>
                </c:pt>
                <c:pt idx="6">
                  <c:v>0.57369999999999999</c:v>
                </c:pt>
                <c:pt idx="7">
                  <c:v>0.626</c:v>
                </c:pt>
                <c:pt idx="8">
                  <c:v>0.67623339999999998</c:v>
                </c:pt>
                <c:pt idx="9">
                  <c:v>0.72319999999999995</c:v>
                </c:pt>
                <c:pt idx="10">
                  <c:v>0.7679667</c:v>
                </c:pt>
                <c:pt idx="11">
                  <c:v>0.81373329999999999</c:v>
                </c:pt>
                <c:pt idx="12">
                  <c:v>0.85270000000000001</c:v>
                </c:pt>
                <c:pt idx="13">
                  <c:v>0.89406669999999999</c:v>
                </c:pt>
                <c:pt idx="14">
                  <c:v>0.92869999999999997</c:v>
                </c:pt>
                <c:pt idx="15">
                  <c:v>0.96463330000000003</c:v>
                </c:pt>
                <c:pt idx="16">
                  <c:v>1.0021329999999999</c:v>
                </c:pt>
                <c:pt idx="17">
                  <c:v>1.0343</c:v>
                </c:pt>
                <c:pt idx="18">
                  <c:v>1.066867</c:v>
                </c:pt>
                <c:pt idx="19">
                  <c:v>1.098633</c:v>
                </c:pt>
                <c:pt idx="20">
                  <c:v>1.133033</c:v>
                </c:pt>
                <c:pt idx="21">
                  <c:v>1.160633</c:v>
                </c:pt>
                <c:pt idx="22">
                  <c:v>1.188833</c:v>
                </c:pt>
                <c:pt idx="23">
                  <c:v>1.213433</c:v>
                </c:pt>
                <c:pt idx="24">
                  <c:v>1.2451669999999999</c:v>
                </c:pt>
                <c:pt idx="25">
                  <c:v>1.2678670000000001</c:v>
                </c:pt>
                <c:pt idx="26">
                  <c:v>1.2984</c:v>
                </c:pt>
                <c:pt idx="27">
                  <c:v>1.3237669999999999</c:v>
                </c:pt>
                <c:pt idx="28">
                  <c:v>1.3479000000000001</c:v>
                </c:pt>
                <c:pt idx="29">
                  <c:v>1.3692329999999999</c:v>
                </c:pt>
                <c:pt idx="30">
                  <c:v>1.3816329999999999</c:v>
                </c:pt>
                <c:pt idx="31">
                  <c:v>1.400667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FED-E747-8944-B09540CE34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5461640"/>
        <c:axId val="-2105134840"/>
      </c:scatterChart>
      <c:valAx>
        <c:axId val="-21054616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5134840"/>
        <c:crosses val="autoZero"/>
        <c:crossBetween val="midCat"/>
      </c:valAx>
      <c:valAx>
        <c:axId val="-21051348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546164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EL$1</c:f>
              <c:strCache>
                <c:ptCount val="1"/>
                <c:pt idx="0">
                  <c:v>5186383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EL$2:$EL$33</c:f>
              <c:numCache>
                <c:formatCode>General</c:formatCode>
                <c:ptCount val="32"/>
                <c:pt idx="0">
                  <c:v>0.29593330000000001</c:v>
                </c:pt>
                <c:pt idx="1">
                  <c:v>0.36456670000000002</c:v>
                </c:pt>
                <c:pt idx="2">
                  <c:v>0.43740000000000001</c:v>
                </c:pt>
                <c:pt idx="3">
                  <c:v>0.50863329999999995</c:v>
                </c:pt>
                <c:pt idx="4">
                  <c:v>0.57683329999999999</c:v>
                </c:pt>
                <c:pt idx="5">
                  <c:v>0.63949999999999996</c:v>
                </c:pt>
                <c:pt idx="6">
                  <c:v>0.70403329999999997</c:v>
                </c:pt>
                <c:pt idx="7">
                  <c:v>0.76226660000000002</c:v>
                </c:pt>
                <c:pt idx="8">
                  <c:v>0.82069999999999999</c:v>
                </c:pt>
                <c:pt idx="9">
                  <c:v>0.87563329999999995</c:v>
                </c:pt>
                <c:pt idx="10">
                  <c:v>0.92906670000000002</c:v>
                </c:pt>
                <c:pt idx="11">
                  <c:v>0.98263339999999999</c:v>
                </c:pt>
                <c:pt idx="12">
                  <c:v>1.0338670000000001</c:v>
                </c:pt>
                <c:pt idx="13">
                  <c:v>1.0789</c:v>
                </c:pt>
                <c:pt idx="14">
                  <c:v>1.125667</c:v>
                </c:pt>
                <c:pt idx="15">
                  <c:v>1.1733</c:v>
                </c:pt>
                <c:pt idx="16">
                  <c:v>1.2087330000000001</c:v>
                </c:pt>
                <c:pt idx="17">
                  <c:v>1.249133</c:v>
                </c:pt>
                <c:pt idx="18">
                  <c:v>1.2886</c:v>
                </c:pt>
                <c:pt idx="19">
                  <c:v>1.3231999999999999</c:v>
                </c:pt>
                <c:pt idx="20">
                  <c:v>1.3552</c:v>
                </c:pt>
                <c:pt idx="21">
                  <c:v>1.3824000000000001</c:v>
                </c:pt>
                <c:pt idx="22">
                  <c:v>1.419567</c:v>
                </c:pt>
                <c:pt idx="23">
                  <c:v>1.4412</c:v>
                </c:pt>
                <c:pt idx="24">
                  <c:v>1.4702329999999999</c:v>
                </c:pt>
                <c:pt idx="25">
                  <c:v>1.495433</c:v>
                </c:pt>
                <c:pt idx="26">
                  <c:v>1.520367</c:v>
                </c:pt>
                <c:pt idx="27">
                  <c:v>1.5399</c:v>
                </c:pt>
                <c:pt idx="28">
                  <c:v>1.5606</c:v>
                </c:pt>
                <c:pt idx="29">
                  <c:v>1.5803670000000001</c:v>
                </c:pt>
                <c:pt idx="30">
                  <c:v>1.6025</c:v>
                </c:pt>
                <c:pt idx="31">
                  <c:v>1.6241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78-AD4A-B37D-704D794A72E0}"/>
            </c:ext>
          </c:extLst>
        </c:ser>
        <c:ser>
          <c:idx val="1"/>
          <c:order val="1"/>
          <c:tx>
            <c:strRef>
              <c:f>'Compound inhibition of TrxR1'!$EM$1</c:f>
              <c:strCache>
                <c:ptCount val="1"/>
                <c:pt idx="0">
                  <c:v>6821804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EM$2:$EM$33</c:f>
              <c:numCache>
                <c:formatCode>General</c:formatCode>
                <c:ptCount val="32"/>
                <c:pt idx="0">
                  <c:v>0.26550000000000001</c:v>
                </c:pt>
                <c:pt idx="1">
                  <c:v>0.34573330000000002</c:v>
                </c:pt>
                <c:pt idx="2">
                  <c:v>0.42323329999999998</c:v>
                </c:pt>
                <c:pt idx="3">
                  <c:v>0.49640000000000001</c:v>
                </c:pt>
                <c:pt idx="4">
                  <c:v>0.57473339999999995</c:v>
                </c:pt>
                <c:pt idx="5">
                  <c:v>0.6439667</c:v>
                </c:pt>
                <c:pt idx="6">
                  <c:v>0.7209333</c:v>
                </c:pt>
                <c:pt idx="7">
                  <c:v>0.78790000000000004</c:v>
                </c:pt>
                <c:pt idx="8">
                  <c:v>0.85653330000000005</c:v>
                </c:pt>
                <c:pt idx="9">
                  <c:v>0.91613330000000004</c:v>
                </c:pt>
                <c:pt idx="10">
                  <c:v>0.97886660000000003</c:v>
                </c:pt>
                <c:pt idx="11">
                  <c:v>1.0383</c:v>
                </c:pt>
                <c:pt idx="12">
                  <c:v>1.0974330000000001</c:v>
                </c:pt>
                <c:pt idx="13">
                  <c:v>1.1462000000000001</c:v>
                </c:pt>
                <c:pt idx="14">
                  <c:v>1.1999329999999999</c:v>
                </c:pt>
                <c:pt idx="15">
                  <c:v>1.250067</c:v>
                </c:pt>
                <c:pt idx="16">
                  <c:v>1.2893330000000001</c:v>
                </c:pt>
                <c:pt idx="17">
                  <c:v>1.332667</c:v>
                </c:pt>
                <c:pt idx="18">
                  <c:v>1.3701669999999999</c:v>
                </c:pt>
                <c:pt idx="19">
                  <c:v>1.4074</c:v>
                </c:pt>
                <c:pt idx="20">
                  <c:v>1.4430670000000001</c:v>
                </c:pt>
                <c:pt idx="21">
                  <c:v>1.4726669999999999</c:v>
                </c:pt>
                <c:pt idx="22">
                  <c:v>1.5087330000000001</c:v>
                </c:pt>
                <c:pt idx="23">
                  <c:v>1.5430999999999999</c:v>
                </c:pt>
                <c:pt idx="24">
                  <c:v>1.575267</c:v>
                </c:pt>
                <c:pt idx="25">
                  <c:v>1.6059330000000001</c:v>
                </c:pt>
                <c:pt idx="26">
                  <c:v>1.6349670000000001</c:v>
                </c:pt>
                <c:pt idx="27">
                  <c:v>1.6571670000000001</c:v>
                </c:pt>
                <c:pt idx="28">
                  <c:v>1.6765330000000001</c:v>
                </c:pt>
                <c:pt idx="29">
                  <c:v>1.7027000000000001</c:v>
                </c:pt>
                <c:pt idx="30">
                  <c:v>1.7178329999999999</c:v>
                </c:pt>
                <c:pt idx="31">
                  <c:v>1.73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078-AD4A-B37D-704D794A72E0}"/>
            </c:ext>
          </c:extLst>
        </c:ser>
        <c:ser>
          <c:idx val="2"/>
          <c:order val="2"/>
          <c:tx>
            <c:strRef>
              <c:f>'Compound inhibition of TrxR1'!$EN$1</c:f>
              <c:strCache>
                <c:ptCount val="1"/>
                <c:pt idx="0">
                  <c:v>5212480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EN$2:$EN$33</c:f>
              <c:numCache>
                <c:formatCode>General</c:formatCode>
                <c:ptCount val="32"/>
                <c:pt idx="0">
                  <c:v>0.19563330000000001</c:v>
                </c:pt>
                <c:pt idx="1">
                  <c:v>0.20556669999999999</c:v>
                </c:pt>
                <c:pt idx="2">
                  <c:v>0.2173667</c:v>
                </c:pt>
                <c:pt idx="3">
                  <c:v>0.22696669999999999</c:v>
                </c:pt>
                <c:pt idx="4">
                  <c:v>0.2397667</c:v>
                </c:pt>
                <c:pt idx="5">
                  <c:v>0.24703330000000001</c:v>
                </c:pt>
                <c:pt idx="6">
                  <c:v>0.25519999999999998</c:v>
                </c:pt>
                <c:pt idx="7">
                  <c:v>0.26316669999999998</c:v>
                </c:pt>
                <c:pt idx="8">
                  <c:v>0.27379999999999999</c:v>
                </c:pt>
                <c:pt idx="9">
                  <c:v>0.28210000000000002</c:v>
                </c:pt>
                <c:pt idx="10">
                  <c:v>0.28983330000000002</c:v>
                </c:pt>
                <c:pt idx="11">
                  <c:v>0.29846669999999997</c:v>
                </c:pt>
                <c:pt idx="12">
                  <c:v>0.30743330000000002</c:v>
                </c:pt>
                <c:pt idx="13">
                  <c:v>0.3145</c:v>
                </c:pt>
                <c:pt idx="14">
                  <c:v>0.3216</c:v>
                </c:pt>
                <c:pt idx="15">
                  <c:v>0.32886670000000001</c:v>
                </c:pt>
                <c:pt idx="16">
                  <c:v>0.33696670000000001</c:v>
                </c:pt>
                <c:pt idx="17">
                  <c:v>0.34486670000000003</c:v>
                </c:pt>
                <c:pt idx="18">
                  <c:v>0.35289999999999999</c:v>
                </c:pt>
                <c:pt idx="19">
                  <c:v>0.36070000000000002</c:v>
                </c:pt>
                <c:pt idx="20">
                  <c:v>0.36723329999999998</c:v>
                </c:pt>
                <c:pt idx="21">
                  <c:v>0.37353330000000001</c:v>
                </c:pt>
                <c:pt idx="22">
                  <c:v>0.38140000000000002</c:v>
                </c:pt>
                <c:pt idx="23">
                  <c:v>0.38916669999999998</c:v>
                </c:pt>
                <c:pt idx="24">
                  <c:v>0.39626670000000003</c:v>
                </c:pt>
                <c:pt idx="25">
                  <c:v>0.40323330000000002</c:v>
                </c:pt>
                <c:pt idx="26">
                  <c:v>0.4114333</c:v>
                </c:pt>
                <c:pt idx="27">
                  <c:v>0.41793330000000001</c:v>
                </c:pt>
                <c:pt idx="28">
                  <c:v>0.42486669999999999</c:v>
                </c:pt>
                <c:pt idx="29">
                  <c:v>0.43099999999999999</c:v>
                </c:pt>
                <c:pt idx="30">
                  <c:v>0.43723329999999999</c:v>
                </c:pt>
                <c:pt idx="31">
                  <c:v>0.4435333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078-AD4A-B37D-704D794A72E0}"/>
            </c:ext>
          </c:extLst>
        </c:ser>
        <c:ser>
          <c:idx val="3"/>
          <c:order val="3"/>
          <c:tx>
            <c:strRef>
              <c:f>'Compound inhibition of TrxR1'!$EO$1</c:f>
              <c:strCache>
                <c:ptCount val="1"/>
                <c:pt idx="0">
                  <c:v>5483785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EO$2:$EO$33</c:f>
              <c:numCache>
                <c:formatCode>General</c:formatCode>
                <c:ptCount val="32"/>
                <c:pt idx="0">
                  <c:v>0.25274999999999997</c:v>
                </c:pt>
                <c:pt idx="1">
                  <c:v>0.35239999999999999</c:v>
                </c:pt>
                <c:pt idx="2">
                  <c:v>0.44390000000000002</c:v>
                </c:pt>
                <c:pt idx="3">
                  <c:v>0.52159999999999995</c:v>
                </c:pt>
                <c:pt idx="4">
                  <c:v>0.61270000000000002</c:v>
                </c:pt>
                <c:pt idx="5">
                  <c:v>0.68759999999999999</c:v>
                </c:pt>
                <c:pt idx="6">
                  <c:v>0.77095000000000002</c:v>
                </c:pt>
                <c:pt idx="7">
                  <c:v>0.85050000000000003</c:v>
                </c:pt>
                <c:pt idx="8">
                  <c:v>0.92230000000000001</c:v>
                </c:pt>
                <c:pt idx="9">
                  <c:v>0.99124999999999996</c:v>
                </c:pt>
                <c:pt idx="10">
                  <c:v>1.0602</c:v>
                </c:pt>
                <c:pt idx="11">
                  <c:v>1.1237999999999999</c:v>
                </c:pt>
                <c:pt idx="12">
                  <c:v>1.1879500000000001</c:v>
                </c:pt>
                <c:pt idx="13">
                  <c:v>1.24675</c:v>
                </c:pt>
                <c:pt idx="14">
                  <c:v>1.3093999999999999</c:v>
                </c:pt>
                <c:pt idx="15">
                  <c:v>1.3648499999999999</c:v>
                </c:pt>
                <c:pt idx="16">
                  <c:v>1.41615</c:v>
                </c:pt>
                <c:pt idx="17">
                  <c:v>1.4700500000000001</c:v>
                </c:pt>
                <c:pt idx="18">
                  <c:v>1.51745</c:v>
                </c:pt>
                <c:pt idx="19">
                  <c:v>1.56325</c:v>
                </c:pt>
                <c:pt idx="20">
                  <c:v>1.6084499999999999</c:v>
                </c:pt>
                <c:pt idx="21">
                  <c:v>1.64605</c:v>
                </c:pt>
                <c:pt idx="22">
                  <c:v>1.69035</c:v>
                </c:pt>
                <c:pt idx="23">
                  <c:v>1.7261500000000001</c:v>
                </c:pt>
                <c:pt idx="24">
                  <c:v>1.7628999999999999</c:v>
                </c:pt>
                <c:pt idx="25">
                  <c:v>1.7964</c:v>
                </c:pt>
                <c:pt idx="26">
                  <c:v>1.8270500000000001</c:v>
                </c:pt>
                <c:pt idx="27">
                  <c:v>1.8533500000000001</c:v>
                </c:pt>
                <c:pt idx="28">
                  <c:v>1.88795</c:v>
                </c:pt>
                <c:pt idx="29">
                  <c:v>1.90795</c:v>
                </c:pt>
                <c:pt idx="30">
                  <c:v>1.93615</c:v>
                </c:pt>
                <c:pt idx="31">
                  <c:v>1.9561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078-AD4A-B37D-704D794A72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5140712"/>
        <c:axId val="-2117281480"/>
      </c:scatterChart>
      <c:valAx>
        <c:axId val="-2105140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7281480"/>
        <c:crosses val="autoZero"/>
        <c:crossBetween val="midCat"/>
      </c:valAx>
      <c:valAx>
        <c:axId val="-21172814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51407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EP$1</c:f>
              <c:strCache>
                <c:ptCount val="1"/>
                <c:pt idx="0">
                  <c:v>5469406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EP$2:$EP$33</c:f>
              <c:numCache>
                <c:formatCode>General</c:formatCode>
                <c:ptCount val="32"/>
                <c:pt idx="0">
                  <c:v>0.22484999999999999</c:v>
                </c:pt>
                <c:pt idx="1">
                  <c:v>0.31950000000000001</c:v>
                </c:pt>
                <c:pt idx="2">
                  <c:v>0.40205000000000002</c:v>
                </c:pt>
                <c:pt idx="3">
                  <c:v>0.48159999999999997</c:v>
                </c:pt>
                <c:pt idx="4">
                  <c:v>0.55840000000000001</c:v>
                </c:pt>
                <c:pt idx="5">
                  <c:v>0.63970000000000005</c:v>
                </c:pt>
                <c:pt idx="6">
                  <c:v>0.71204999999999996</c:v>
                </c:pt>
                <c:pt idx="7">
                  <c:v>0.78544999999999998</c:v>
                </c:pt>
                <c:pt idx="8">
                  <c:v>0.85335000000000005</c:v>
                </c:pt>
                <c:pt idx="9">
                  <c:v>0.92230000000000001</c:v>
                </c:pt>
                <c:pt idx="10">
                  <c:v>0.98560000000000003</c:v>
                </c:pt>
                <c:pt idx="11">
                  <c:v>1.0438000000000001</c:v>
                </c:pt>
                <c:pt idx="12">
                  <c:v>1.10405</c:v>
                </c:pt>
                <c:pt idx="13">
                  <c:v>1.1591</c:v>
                </c:pt>
                <c:pt idx="14">
                  <c:v>1.2145999999999999</c:v>
                </c:pt>
                <c:pt idx="15">
                  <c:v>1.2669999999999999</c:v>
                </c:pt>
                <c:pt idx="16">
                  <c:v>1.3146500000000001</c:v>
                </c:pt>
                <c:pt idx="17">
                  <c:v>1.3631500000000001</c:v>
                </c:pt>
                <c:pt idx="18">
                  <c:v>1.4056500000000001</c:v>
                </c:pt>
                <c:pt idx="19">
                  <c:v>1.4495499999999999</c:v>
                </c:pt>
                <c:pt idx="20">
                  <c:v>1.4894000000000001</c:v>
                </c:pt>
                <c:pt idx="21">
                  <c:v>1.5303500000000001</c:v>
                </c:pt>
                <c:pt idx="22">
                  <c:v>1.56545</c:v>
                </c:pt>
                <c:pt idx="23">
                  <c:v>1.6003499999999999</c:v>
                </c:pt>
                <c:pt idx="24">
                  <c:v>1.6354</c:v>
                </c:pt>
                <c:pt idx="25">
                  <c:v>1.6637999999999999</c:v>
                </c:pt>
                <c:pt idx="26">
                  <c:v>1.6922999999999999</c:v>
                </c:pt>
                <c:pt idx="27">
                  <c:v>1.7201</c:v>
                </c:pt>
                <c:pt idx="28">
                  <c:v>1.7456499999999999</c:v>
                </c:pt>
                <c:pt idx="29">
                  <c:v>1.7750999999999999</c:v>
                </c:pt>
                <c:pt idx="30">
                  <c:v>1.7944</c:v>
                </c:pt>
                <c:pt idx="31">
                  <c:v>1.819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8D-BD42-9A4E-4C78E40B08C1}"/>
            </c:ext>
          </c:extLst>
        </c:ser>
        <c:ser>
          <c:idx val="1"/>
          <c:order val="1"/>
          <c:tx>
            <c:strRef>
              <c:f>'Compound inhibition of TrxR1'!$EQ$1</c:f>
              <c:strCache>
                <c:ptCount val="1"/>
                <c:pt idx="0">
                  <c:v>6960838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EQ$2:$EQ$33</c:f>
              <c:numCache>
                <c:formatCode>General</c:formatCode>
                <c:ptCount val="32"/>
                <c:pt idx="0">
                  <c:v>0.2261</c:v>
                </c:pt>
                <c:pt idx="1">
                  <c:v>0.29306670000000001</c:v>
                </c:pt>
                <c:pt idx="2">
                  <c:v>0.35896670000000003</c:v>
                </c:pt>
                <c:pt idx="3">
                  <c:v>0.42330000000000001</c:v>
                </c:pt>
                <c:pt idx="4">
                  <c:v>0.4825333</c:v>
                </c:pt>
                <c:pt idx="5">
                  <c:v>0.5423</c:v>
                </c:pt>
                <c:pt idx="6">
                  <c:v>0.60009999999999997</c:v>
                </c:pt>
                <c:pt idx="7">
                  <c:v>0.65326669999999998</c:v>
                </c:pt>
                <c:pt idx="8">
                  <c:v>0.70666669999999998</c:v>
                </c:pt>
                <c:pt idx="9">
                  <c:v>0.75633340000000004</c:v>
                </c:pt>
                <c:pt idx="10">
                  <c:v>0.80249999999999999</c:v>
                </c:pt>
                <c:pt idx="11">
                  <c:v>0.84833340000000002</c:v>
                </c:pt>
                <c:pt idx="12">
                  <c:v>0.89413330000000002</c:v>
                </c:pt>
                <c:pt idx="13">
                  <c:v>0.93383340000000004</c:v>
                </c:pt>
                <c:pt idx="14">
                  <c:v>0.97286669999999997</c:v>
                </c:pt>
                <c:pt idx="15">
                  <c:v>1.014867</c:v>
                </c:pt>
                <c:pt idx="16">
                  <c:v>1.050433</c:v>
                </c:pt>
                <c:pt idx="17">
                  <c:v>1.0890329999999999</c:v>
                </c:pt>
                <c:pt idx="18">
                  <c:v>1.120833</c:v>
                </c:pt>
                <c:pt idx="19">
                  <c:v>1.1535</c:v>
                </c:pt>
                <c:pt idx="20">
                  <c:v>1.1859</c:v>
                </c:pt>
                <c:pt idx="21">
                  <c:v>1.217033</c:v>
                </c:pt>
                <c:pt idx="22">
                  <c:v>1.2474000000000001</c:v>
                </c:pt>
                <c:pt idx="23">
                  <c:v>1.2748330000000001</c:v>
                </c:pt>
                <c:pt idx="24">
                  <c:v>1.2973669999999999</c:v>
                </c:pt>
                <c:pt idx="25">
                  <c:v>1.3345670000000001</c:v>
                </c:pt>
                <c:pt idx="26">
                  <c:v>1.3663670000000001</c:v>
                </c:pt>
                <c:pt idx="27">
                  <c:v>1.3967670000000001</c:v>
                </c:pt>
                <c:pt idx="28">
                  <c:v>1.4255329999999999</c:v>
                </c:pt>
                <c:pt idx="29">
                  <c:v>1.4533670000000001</c:v>
                </c:pt>
                <c:pt idx="30">
                  <c:v>1.474367</c:v>
                </c:pt>
                <c:pt idx="31">
                  <c:v>1.499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F8D-BD42-9A4E-4C78E40B08C1}"/>
            </c:ext>
          </c:extLst>
        </c:ser>
        <c:ser>
          <c:idx val="2"/>
          <c:order val="2"/>
          <c:tx>
            <c:strRef>
              <c:f>'Compound inhibition of TrxR1'!$ER$1</c:f>
              <c:strCache>
                <c:ptCount val="1"/>
                <c:pt idx="0">
                  <c:v>5351854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ER$2:$ER$33</c:f>
              <c:numCache>
                <c:formatCode>General</c:formatCode>
                <c:ptCount val="32"/>
                <c:pt idx="0">
                  <c:v>0.23656669999999999</c:v>
                </c:pt>
                <c:pt idx="1">
                  <c:v>0.30666670000000001</c:v>
                </c:pt>
                <c:pt idx="2">
                  <c:v>0.3808667</c:v>
                </c:pt>
                <c:pt idx="3">
                  <c:v>0.45033329999999999</c:v>
                </c:pt>
                <c:pt idx="4">
                  <c:v>0.52013330000000002</c:v>
                </c:pt>
                <c:pt idx="5">
                  <c:v>0.58716670000000004</c:v>
                </c:pt>
                <c:pt idx="6">
                  <c:v>0.6540667</c:v>
                </c:pt>
                <c:pt idx="7">
                  <c:v>0.71603329999999998</c:v>
                </c:pt>
                <c:pt idx="8">
                  <c:v>0.77786670000000002</c:v>
                </c:pt>
                <c:pt idx="9">
                  <c:v>0.83630000000000004</c:v>
                </c:pt>
                <c:pt idx="10">
                  <c:v>0.89129999999999998</c:v>
                </c:pt>
                <c:pt idx="11">
                  <c:v>0.94423330000000005</c:v>
                </c:pt>
                <c:pt idx="12">
                  <c:v>0.99403330000000001</c:v>
                </c:pt>
                <c:pt idx="13">
                  <c:v>1.0430330000000001</c:v>
                </c:pt>
                <c:pt idx="14">
                  <c:v>1.0925670000000001</c:v>
                </c:pt>
                <c:pt idx="15">
                  <c:v>1.1354</c:v>
                </c:pt>
                <c:pt idx="16">
                  <c:v>1.1746669999999999</c:v>
                </c:pt>
                <c:pt idx="17">
                  <c:v>1.2119329999999999</c:v>
                </c:pt>
                <c:pt idx="18">
                  <c:v>1.2512669999999999</c:v>
                </c:pt>
                <c:pt idx="19">
                  <c:v>1.2872669999999999</c:v>
                </c:pt>
                <c:pt idx="20">
                  <c:v>1.3243670000000001</c:v>
                </c:pt>
                <c:pt idx="21">
                  <c:v>1.356633</c:v>
                </c:pt>
                <c:pt idx="22">
                  <c:v>1.3892</c:v>
                </c:pt>
                <c:pt idx="23">
                  <c:v>1.4251670000000001</c:v>
                </c:pt>
                <c:pt idx="24">
                  <c:v>1.4541999999999999</c:v>
                </c:pt>
                <c:pt idx="25">
                  <c:v>1.4856</c:v>
                </c:pt>
                <c:pt idx="26">
                  <c:v>1.5194669999999999</c:v>
                </c:pt>
                <c:pt idx="27">
                  <c:v>1.551633</c:v>
                </c:pt>
                <c:pt idx="28">
                  <c:v>1.5751329999999999</c:v>
                </c:pt>
                <c:pt idx="29">
                  <c:v>1.6006670000000001</c:v>
                </c:pt>
                <c:pt idx="30">
                  <c:v>1.6240669999999999</c:v>
                </c:pt>
                <c:pt idx="31">
                  <c:v>1.6415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F8D-BD42-9A4E-4C78E40B08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7153928"/>
        <c:axId val="-2105472712"/>
      </c:scatterChart>
      <c:valAx>
        <c:axId val="-2117153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5472712"/>
        <c:crosses val="autoZero"/>
        <c:crossBetween val="midCat"/>
      </c:valAx>
      <c:valAx>
        <c:axId val="-21054727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71539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N$1</c:f>
              <c:strCache>
                <c:ptCount val="1"/>
                <c:pt idx="0">
                  <c:v>5135568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N$2:$N$33</c:f>
              <c:numCache>
                <c:formatCode>General</c:formatCode>
                <c:ptCount val="32"/>
                <c:pt idx="0">
                  <c:v>0.34376669999999998</c:v>
                </c:pt>
                <c:pt idx="1">
                  <c:v>0.47976669999999999</c:v>
                </c:pt>
                <c:pt idx="2">
                  <c:v>0.59823329999999997</c:v>
                </c:pt>
                <c:pt idx="3">
                  <c:v>0.70856669999999999</c:v>
                </c:pt>
                <c:pt idx="4">
                  <c:v>0.80996670000000004</c:v>
                </c:pt>
                <c:pt idx="5">
                  <c:v>0.90610000000000002</c:v>
                </c:pt>
                <c:pt idx="6">
                  <c:v>0.99780000000000002</c:v>
                </c:pt>
                <c:pt idx="7">
                  <c:v>1.082533</c:v>
                </c:pt>
                <c:pt idx="8">
                  <c:v>1.161767</c:v>
                </c:pt>
                <c:pt idx="9">
                  <c:v>1.2416</c:v>
                </c:pt>
                <c:pt idx="10">
                  <c:v>1.3100670000000001</c:v>
                </c:pt>
                <c:pt idx="11">
                  <c:v>1.3779999999999999</c:v>
                </c:pt>
                <c:pt idx="12">
                  <c:v>1.4428669999999999</c:v>
                </c:pt>
                <c:pt idx="13">
                  <c:v>1.5009999999999999</c:v>
                </c:pt>
                <c:pt idx="14">
                  <c:v>1.5547329999999999</c:v>
                </c:pt>
                <c:pt idx="15">
                  <c:v>1.6070329999999999</c:v>
                </c:pt>
                <c:pt idx="16">
                  <c:v>1.6495329999999999</c:v>
                </c:pt>
                <c:pt idx="17">
                  <c:v>1.693133</c:v>
                </c:pt>
                <c:pt idx="18">
                  <c:v>1.732267</c:v>
                </c:pt>
                <c:pt idx="19">
                  <c:v>1.7712000000000001</c:v>
                </c:pt>
                <c:pt idx="20">
                  <c:v>1.8033330000000001</c:v>
                </c:pt>
                <c:pt idx="21">
                  <c:v>1.8358669999999999</c:v>
                </c:pt>
                <c:pt idx="22">
                  <c:v>1.868633</c:v>
                </c:pt>
                <c:pt idx="23">
                  <c:v>1.8954329999999999</c:v>
                </c:pt>
                <c:pt idx="24">
                  <c:v>1.9203330000000001</c:v>
                </c:pt>
                <c:pt idx="25">
                  <c:v>1.944367</c:v>
                </c:pt>
                <c:pt idx="26">
                  <c:v>1.9669000000000001</c:v>
                </c:pt>
                <c:pt idx="27">
                  <c:v>1.9841329999999999</c:v>
                </c:pt>
                <c:pt idx="28">
                  <c:v>2.0116000000000001</c:v>
                </c:pt>
                <c:pt idx="29">
                  <c:v>2.0284</c:v>
                </c:pt>
                <c:pt idx="30">
                  <c:v>2.0487000000000002</c:v>
                </c:pt>
                <c:pt idx="31">
                  <c:v>2.0669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DE-AC4A-8216-BE7641156F50}"/>
            </c:ext>
          </c:extLst>
        </c:ser>
        <c:ser>
          <c:idx val="1"/>
          <c:order val="1"/>
          <c:tx>
            <c:strRef>
              <c:f>'Compound inhibition of TrxR1'!$O$1</c:f>
              <c:strCache>
                <c:ptCount val="1"/>
                <c:pt idx="0">
                  <c:v>5158984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O$2:$O$33</c:f>
              <c:numCache>
                <c:formatCode>General</c:formatCode>
                <c:ptCount val="32"/>
                <c:pt idx="0">
                  <c:v>0.23126669999999999</c:v>
                </c:pt>
                <c:pt idx="1">
                  <c:v>0.28176669999999998</c:v>
                </c:pt>
                <c:pt idx="2">
                  <c:v>0.32753330000000003</c:v>
                </c:pt>
                <c:pt idx="3">
                  <c:v>0.37483329999999998</c:v>
                </c:pt>
                <c:pt idx="4">
                  <c:v>0.42209999999999998</c:v>
                </c:pt>
                <c:pt idx="5">
                  <c:v>0.46346670000000001</c:v>
                </c:pt>
                <c:pt idx="6">
                  <c:v>0.50929999999999997</c:v>
                </c:pt>
                <c:pt idx="7">
                  <c:v>0.55069999999999997</c:v>
                </c:pt>
                <c:pt idx="8">
                  <c:v>0.59036670000000002</c:v>
                </c:pt>
                <c:pt idx="9">
                  <c:v>0.6349667</c:v>
                </c:pt>
                <c:pt idx="10">
                  <c:v>0.67363329999999999</c:v>
                </c:pt>
                <c:pt idx="11">
                  <c:v>0.71523329999999996</c:v>
                </c:pt>
                <c:pt idx="12">
                  <c:v>0.7521333</c:v>
                </c:pt>
                <c:pt idx="13">
                  <c:v>0.78926660000000004</c:v>
                </c:pt>
                <c:pt idx="14">
                  <c:v>0.8257333</c:v>
                </c:pt>
                <c:pt idx="15">
                  <c:v>0.85983339999999997</c:v>
                </c:pt>
                <c:pt idx="16">
                  <c:v>0.89126669999999997</c:v>
                </c:pt>
                <c:pt idx="17">
                  <c:v>0.92249999999999999</c:v>
                </c:pt>
                <c:pt idx="18">
                  <c:v>0.95243330000000004</c:v>
                </c:pt>
                <c:pt idx="19">
                  <c:v>0.98336670000000004</c:v>
                </c:pt>
                <c:pt idx="20">
                  <c:v>1.0124</c:v>
                </c:pt>
                <c:pt idx="21">
                  <c:v>1.041633</c:v>
                </c:pt>
                <c:pt idx="22">
                  <c:v>1.0714330000000001</c:v>
                </c:pt>
                <c:pt idx="23">
                  <c:v>1.099467</c:v>
                </c:pt>
                <c:pt idx="24">
                  <c:v>1.126633</c:v>
                </c:pt>
                <c:pt idx="25">
                  <c:v>1.155033</c:v>
                </c:pt>
                <c:pt idx="26">
                  <c:v>1.1807669999999999</c:v>
                </c:pt>
                <c:pt idx="27">
                  <c:v>1.2078329999999999</c:v>
                </c:pt>
                <c:pt idx="28">
                  <c:v>1.2350000000000001</c:v>
                </c:pt>
                <c:pt idx="29">
                  <c:v>1.2613669999999999</c:v>
                </c:pt>
                <c:pt idx="30">
                  <c:v>1.2833669999999999</c:v>
                </c:pt>
                <c:pt idx="31">
                  <c:v>1.308067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6DE-AC4A-8216-BE7641156F50}"/>
            </c:ext>
          </c:extLst>
        </c:ser>
        <c:ser>
          <c:idx val="2"/>
          <c:order val="2"/>
          <c:tx>
            <c:strRef>
              <c:f>'Compound inhibition of TrxR1'!$P$1</c:f>
              <c:strCache>
                <c:ptCount val="1"/>
                <c:pt idx="0">
                  <c:v>5192710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P$2:$P$33</c:f>
              <c:numCache>
                <c:formatCode>General</c:formatCode>
                <c:ptCount val="32"/>
                <c:pt idx="0">
                  <c:v>0.34489999999999998</c:v>
                </c:pt>
                <c:pt idx="1">
                  <c:v>0.45756669999999999</c:v>
                </c:pt>
                <c:pt idx="2">
                  <c:v>0.56303329999999996</c:v>
                </c:pt>
                <c:pt idx="3">
                  <c:v>0.66020000000000001</c:v>
                </c:pt>
                <c:pt idx="4">
                  <c:v>0.747</c:v>
                </c:pt>
                <c:pt idx="5">
                  <c:v>0.83309999999999995</c:v>
                </c:pt>
                <c:pt idx="6">
                  <c:v>0.91036669999999997</c:v>
                </c:pt>
                <c:pt idx="7">
                  <c:v>0.98453329999999994</c:v>
                </c:pt>
                <c:pt idx="8">
                  <c:v>1.0499670000000001</c:v>
                </c:pt>
                <c:pt idx="9">
                  <c:v>1.1155999999999999</c:v>
                </c:pt>
                <c:pt idx="10">
                  <c:v>1.175433</c:v>
                </c:pt>
                <c:pt idx="11">
                  <c:v>1.234067</c:v>
                </c:pt>
                <c:pt idx="12">
                  <c:v>1.2851999999999999</c:v>
                </c:pt>
                <c:pt idx="13">
                  <c:v>1.335367</c:v>
                </c:pt>
                <c:pt idx="14">
                  <c:v>1.3818999999999999</c:v>
                </c:pt>
                <c:pt idx="15">
                  <c:v>1.4230670000000001</c:v>
                </c:pt>
                <c:pt idx="16">
                  <c:v>1.4641</c:v>
                </c:pt>
                <c:pt idx="17">
                  <c:v>1.497967</c:v>
                </c:pt>
                <c:pt idx="18">
                  <c:v>1.5297670000000001</c:v>
                </c:pt>
                <c:pt idx="19">
                  <c:v>1.562033</c:v>
                </c:pt>
                <c:pt idx="20">
                  <c:v>1.5932999999999999</c:v>
                </c:pt>
                <c:pt idx="21">
                  <c:v>1.622633</c:v>
                </c:pt>
                <c:pt idx="22">
                  <c:v>1.649033</c:v>
                </c:pt>
                <c:pt idx="23">
                  <c:v>1.676067</c:v>
                </c:pt>
                <c:pt idx="24">
                  <c:v>1.6940999999999999</c:v>
                </c:pt>
                <c:pt idx="25">
                  <c:v>1.715333</c:v>
                </c:pt>
                <c:pt idx="26">
                  <c:v>1.7344999999999999</c:v>
                </c:pt>
                <c:pt idx="27">
                  <c:v>1.7528999999999999</c:v>
                </c:pt>
                <c:pt idx="28">
                  <c:v>1.7733000000000001</c:v>
                </c:pt>
                <c:pt idx="29">
                  <c:v>1.788367</c:v>
                </c:pt>
                <c:pt idx="30">
                  <c:v>1.8022</c:v>
                </c:pt>
                <c:pt idx="31">
                  <c:v>1.8179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6DE-AC4A-8216-BE7641156F50}"/>
            </c:ext>
          </c:extLst>
        </c:ser>
        <c:ser>
          <c:idx val="3"/>
          <c:order val="3"/>
          <c:tx>
            <c:strRef>
              <c:f>'Compound inhibition of TrxR1'!$Q$1</c:f>
              <c:strCache>
                <c:ptCount val="1"/>
                <c:pt idx="0">
                  <c:v>5175170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Q$2:$Q$33</c:f>
              <c:numCache>
                <c:formatCode>General</c:formatCode>
                <c:ptCount val="32"/>
                <c:pt idx="0">
                  <c:v>0.12770000000000001</c:v>
                </c:pt>
                <c:pt idx="1">
                  <c:v>0.1321</c:v>
                </c:pt>
                <c:pt idx="2">
                  <c:v>0.1293667</c:v>
                </c:pt>
                <c:pt idx="3">
                  <c:v>0.12759999999999999</c:v>
                </c:pt>
                <c:pt idx="4">
                  <c:v>0.13003329999999999</c:v>
                </c:pt>
                <c:pt idx="5">
                  <c:v>0.12946669999999999</c:v>
                </c:pt>
                <c:pt idx="6">
                  <c:v>0.1298667</c:v>
                </c:pt>
                <c:pt idx="7">
                  <c:v>0.13033330000000001</c:v>
                </c:pt>
                <c:pt idx="8">
                  <c:v>0.1301667</c:v>
                </c:pt>
                <c:pt idx="9">
                  <c:v>0.1297333</c:v>
                </c:pt>
                <c:pt idx="10">
                  <c:v>0.12913330000000001</c:v>
                </c:pt>
                <c:pt idx="11">
                  <c:v>0.1265</c:v>
                </c:pt>
                <c:pt idx="12">
                  <c:v>0.12970000000000001</c:v>
                </c:pt>
                <c:pt idx="13">
                  <c:v>0.1285</c:v>
                </c:pt>
                <c:pt idx="14">
                  <c:v>0.12913330000000001</c:v>
                </c:pt>
                <c:pt idx="15">
                  <c:v>0.12933330000000001</c:v>
                </c:pt>
                <c:pt idx="16">
                  <c:v>0.12933330000000001</c:v>
                </c:pt>
                <c:pt idx="17">
                  <c:v>0.12873329999999999</c:v>
                </c:pt>
                <c:pt idx="18">
                  <c:v>0.1266333</c:v>
                </c:pt>
                <c:pt idx="19">
                  <c:v>0.1279333</c:v>
                </c:pt>
                <c:pt idx="20">
                  <c:v>0.1297333</c:v>
                </c:pt>
                <c:pt idx="21">
                  <c:v>0.12863330000000001</c:v>
                </c:pt>
                <c:pt idx="22">
                  <c:v>0.12820000000000001</c:v>
                </c:pt>
                <c:pt idx="23">
                  <c:v>0.1284333</c:v>
                </c:pt>
                <c:pt idx="24">
                  <c:v>0.12883330000000001</c:v>
                </c:pt>
                <c:pt idx="25">
                  <c:v>0.12889999999999999</c:v>
                </c:pt>
                <c:pt idx="26">
                  <c:v>0.1266333</c:v>
                </c:pt>
                <c:pt idx="27">
                  <c:v>0.1293</c:v>
                </c:pt>
                <c:pt idx="28">
                  <c:v>0.12856670000000001</c:v>
                </c:pt>
                <c:pt idx="29">
                  <c:v>0.12590000000000001</c:v>
                </c:pt>
                <c:pt idx="30">
                  <c:v>0.12623329999999999</c:v>
                </c:pt>
                <c:pt idx="31">
                  <c:v>0.1274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6DE-AC4A-8216-BE7641156F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4323912"/>
        <c:axId val="-2104024040"/>
      </c:scatterChart>
      <c:valAx>
        <c:axId val="-2104323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4024040"/>
        <c:crosses val="autoZero"/>
        <c:crossBetween val="midCat"/>
      </c:valAx>
      <c:valAx>
        <c:axId val="-21040240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43239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R$1</c:f>
              <c:strCache>
                <c:ptCount val="1"/>
                <c:pt idx="0">
                  <c:v>5140340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R$2:$R$33</c:f>
              <c:numCache>
                <c:formatCode>General</c:formatCode>
                <c:ptCount val="32"/>
                <c:pt idx="0">
                  <c:v>0.4605667</c:v>
                </c:pt>
                <c:pt idx="1">
                  <c:v>0.59026670000000003</c:v>
                </c:pt>
                <c:pt idx="2">
                  <c:v>0.70753339999999998</c:v>
                </c:pt>
                <c:pt idx="3">
                  <c:v>0.81759999999999999</c:v>
                </c:pt>
                <c:pt idx="4">
                  <c:v>0.92549999999999999</c:v>
                </c:pt>
                <c:pt idx="5">
                  <c:v>1.0182</c:v>
                </c:pt>
                <c:pt idx="6">
                  <c:v>1.112933</c:v>
                </c:pt>
                <c:pt idx="7">
                  <c:v>1.1988669999999999</c:v>
                </c:pt>
                <c:pt idx="8">
                  <c:v>1.2742</c:v>
                </c:pt>
                <c:pt idx="9">
                  <c:v>1.3512</c:v>
                </c:pt>
                <c:pt idx="10">
                  <c:v>1.4189670000000001</c:v>
                </c:pt>
                <c:pt idx="11">
                  <c:v>1.4788330000000001</c:v>
                </c:pt>
                <c:pt idx="12">
                  <c:v>1.5468999999999999</c:v>
                </c:pt>
                <c:pt idx="13">
                  <c:v>1.5952329999999999</c:v>
                </c:pt>
                <c:pt idx="14">
                  <c:v>1.6547000000000001</c:v>
                </c:pt>
                <c:pt idx="15">
                  <c:v>1.7048669999999999</c:v>
                </c:pt>
                <c:pt idx="16">
                  <c:v>1.744367</c:v>
                </c:pt>
                <c:pt idx="17">
                  <c:v>1.7870330000000001</c:v>
                </c:pt>
                <c:pt idx="18">
                  <c:v>1.826433</c:v>
                </c:pt>
                <c:pt idx="19">
                  <c:v>1.8633999999999999</c:v>
                </c:pt>
                <c:pt idx="20">
                  <c:v>1.8889670000000001</c:v>
                </c:pt>
                <c:pt idx="21">
                  <c:v>1.9256329999999999</c:v>
                </c:pt>
                <c:pt idx="22">
                  <c:v>1.9553670000000001</c:v>
                </c:pt>
                <c:pt idx="23">
                  <c:v>1.9798</c:v>
                </c:pt>
                <c:pt idx="24">
                  <c:v>2.0045999999999999</c:v>
                </c:pt>
                <c:pt idx="25">
                  <c:v>2.0266670000000002</c:v>
                </c:pt>
                <c:pt idx="26">
                  <c:v>2.0397669999999999</c:v>
                </c:pt>
                <c:pt idx="27">
                  <c:v>2.0573670000000002</c:v>
                </c:pt>
                <c:pt idx="28">
                  <c:v>2.0828669999999998</c:v>
                </c:pt>
                <c:pt idx="29">
                  <c:v>2.0983670000000001</c:v>
                </c:pt>
                <c:pt idx="30">
                  <c:v>2.1135670000000002</c:v>
                </c:pt>
                <c:pt idx="31">
                  <c:v>2.1244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43-7C46-9E4B-8C3108994790}"/>
            </c:ext>
          </c:extLst>
        </c:ser>
        <c:ser>
          <c:idx val="1"/>
          <c:order val="1"/>
          <c:tx>
            <c:strRef>
              <c:f>'Compound inhibition of TrxR1'!$S$1</c:f>
              <c:strCache>
                <c:ptCount val="1"/>
                <c:pt idx="0">
                  <c:v>5146515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S$2:$S$33</c:f>
              <c:numCache>
                <c:formatCode>General</c:formatCode>
                <c:ptCount val="32"/>
                <c:pt idx="0">
                  <c:v>0.40796670000000002</c:v>
                </c:pt>
                <c:pt idx="1">
                  <c:v>0.51016660000000003</c:v>
                </c:pt>
                <c:pt idx="2">
                  <c:v>0.60703339999999995</c:v>
                </c:pt>
                <c:pt idx="3">
                  <c:v>0.70016659999999997</c:v>
                </c:pt>
                <c:pt idx="4">
                  <c:v>0.77583329999999995</c:v>
                </c:pt>
                <c:pt idx="5">
                  <c:v>0.85209999999999997</c:v>
                </c:pt>
                <c:pt idx="6">
                  <c:v>0.92989999999999995</c:v>
                </c:pt>
                <c:pt idx="7">
                  <c:v>0.98743329999999996</c:v>
                </c:pt>
                <c:pt idx="8">
                  <c:v>1.0539670000000001</c:v>
                </c:pt>
                <c:pt idx="9">
                  <c:v>1.110867</c:v>
                </c:pt>
                <c:pt idx="10">
                  <c:v>1.1661999999999999</c:v>
                </c:pt>
                <c:pt idx="11">
                  <c:v>1.2135670000000001</c:v>
                </c:pt>
                <c:pt idx="12">
                  <c:v>1.2629999999999999</c:v>
                </c:pt>
                <c:pt idx="13">
                  <c:v>1.3047329999999999</c:v>
                </c:pt>
                <c:pt idx="14">
                  <c:v>1.3489</c:v>
                </c:pt>
                <c:pt idx="15">
                  <c:v>1.384933</c:v>
                </c:pt>
                <c:pt idx="16">
                  <c:v>1.4196</c:v>
                </c:pt>
                <c:pt idx="17">
                  <c:v>1.4526330000000001</c:v>
                </c:pt>
                <c:pt idx="18">
                  <c:v>1.482567</c:v>
                </c:pt>
                <c:pt idx="19">
                  <c:v>1.5083329999999999</c:v>
                </c:pt>
                <c:pt idx="20">
                  <c:v>1.5346</c:v>
                </c:pt>
                <c:pt idx="21">
                  <c:v>1.5597000000000001</c:v>
                </c:pt>
                <c:pt idx="22">
                  <c:v>1.5803670000000001</c:v>
                </c:pt>
                <c:pt idx="23">
                  <c:v>1.6003000000000001</c:v>
                </c:pt>
                <c:pt idx="24">
                  <c:v>1.6177330000000001</c:v>
                </c:pt>
                <c:pt idx="25">
                  <c:v>1.6349670000000001</c:v>
                </c:pt>
                <c:pt idx="26">
                  <c:v>1.654433</c:v>
                </c:pt>
                <c:pt idx="27">
                  <c:v>1.667233</c:v>
                </c:pt>
                <c:pt idx="28">
                  <c:v>1.6817329999999999</c:v>
                </c:pt>
                <c:pt idx="29">
                  <c:v>1.6919329999999999</c:v>
                </c:pt>
                <c:pt idx="30">
                  <c:v>1.7071000000000001</c:v>
                </c:pt>
                <c:pt idx="31">
                  <c:v>1.716333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43-7C46-9E4B-8C3108994790}"/>
            </c:ext>
          </c:extLst>
        </c:ser>
        <c:ser>
          <c:idx val="2"/>
          <c:order val="2"/>
          <c:tx>
            <c:strRef>
              <c:f>'Compound inhibition of TrxR1'!$T$1</c:f>
              <c:strCache>
                <c:ptCount val="1"/>
                <c:pt idx="0">
                  <c:v>5246472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T$2:$T$33</c:f>
              <c:numCache>
                <c:formatCode>General</c:formatCode>
                <c:ptCount val="32"/>
                <c:pt idx="0">
                  <c:v>0.45503329999999997</c:v>
                </c:pt>
                <c:pt idx="1">
                  <c:v>0.56269999999999998</c:v>
                </c:pt>
                <c:pt idx="2">
                  <c:v>0.66383329999999996</c:v>
                </c:pt>
                <c:pt idx="3">
                  <c:v>0.76349999999999996</c:v>
                </c:pt>
                <c:pt idx="4">
                  <c:v>0.85556670000000001</c:v>
                </c:pt>
                <c:pt idx="5">
                  <c:v>0.94079999999999997</c:v>
                </c:pt>
                <c:pt idx="6">
                  <c:v>1.0265</c:v>
                </c:pt>
                <c:pt idx="7">
                  <c:v>1.1023670000000001</c:v>
                </c:pt>
                <c:pt idx="8">
                  <c:v>1.1708670000000001</c:v>
                </c:pt>
                <c:pt idx="9">
                  <c:v>1.2412669999999999</c:v>
                </c:pt>
                <c:pt idx="10">
                  <c:v>1.3047</c:v>
                </c:pt>
                <c:pt idx="11">
                  <c:v>1.3630329999999999</c:v>
                </c:pt>
                <c:pt idx="12">
                  <c:v>1.4196</c:v>
                </c:pt>
                <c:pt idx="13">
                  <c:v>1.472467</c:v>
                </c:pt>
                <c:pt idx="14">
                  <c:v>1.521633</c:v>
                </c:pt>
                <c:pt idx="15">
                  <c:v>1.5669</c:v>
                </c:pt>
                <c:pt idx="16">
                  <c:v>1.612433</c:v>
                </c:pt>
                <c:pt idx="17">
                  <c:v>1.6501330000000001</c:v>
                </c:pt>
                <c:pt idx="18">
                  <c:v>1.6871670000000001</c:v>
                </c:pt>
                <c:pt idx="19">
                  <c:v>1.7257</c:v>
                </c:pt>
                <c:pt idx="20">
                  <c:v>1.759233</c:v>
                </c:pt>
                <c:pt idx="21">
                  <c:v>1.7914000000000001</c:v>
                </c:pt>
                <c:pt idx="22">
                  <c:v>1.822767</c:v>
                </c:pt>
                <c:pt idx="23">
                  <c:v>1.8462000000000001</c:v>
                </c:pt>
                <c:pt idx="24">
                  <c:v>1.8754999999999999</c:v>
                </c:pt>
                <c:pt idx="25">
                  <c:v>1.9008670000000001</c:v>
                </c:pt>
                <c:pt idx="26">
                  <c:v>1.9215</c:v>
                </c:pt>
                <c:pt idx="27">
                  <c:v>1.9363999999999999</c:v>
                </c:pt>
                <c:pt idx="28">
                  <c:v>1.9606330000000001</c:v>
                </c:pt>
                <c:pt idx="29">
                  <c:v>1.9813670000000001</c:v>
                </c:pt>
                <c:pt idx="30">
                  <c:v>1.998767</c:v>
                </c:pt>
                <c:pt idx="31">
                  <c:v>2.009767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743-7C46-9E4B-8C3108994790}"/>
            </c:ext>
          </c:extLst>
        </c:ser>
        <c:ser>
          <c:idx val="3"/>
          <c:order val="3"/>
          <c:tx>
            <c:strRef>
              <c:f>'Compound inhibition of TrxR1'!$U$1</c:f>
              <c:strCache>
                <c:ptCount val="1"/>
                <c:pt idx="0">
                  <c:v>5253464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U$2:$U$33</c:f>
              <c:numCache>
                <c:formatCode>General</c:formatCode>
                <c:ptCount val="32"/>
                <c:pt idx="0">
                  <c:v>0.45356669999999999</c:v>
                </c:pt>
                <c:pt idx="1">
                  <c:v>0.56379999999999997</c:v>
                </c:pt>
                <c:pt idx="2">
                  <c:v>0.67163340000000005</c:v>
                </c:pt>
                <c:pt idx="3">
                  <c:v>0.77116669999999998</c:v>
                </c:pt>
                <c:pt idx="4">
                  <c:v>0.86063330000000005</c:v>
                </c:pt>
                <c:pt idx="5">
                  <c:v>0.94276669999999996</c:v>
                </c:pt>
                <c:pt idx="6">
                  <c:v>1.0262</c:v>
                </c:pt>
                <c:pt idx="7">
                  <c:v>1.101267</c:v>
                </c:pt>
                <c:pt idx="8">
                  <c:v>1.170067</c:v>
                </c:pt>
                <c:pt idx="9">
                  <c:v>1.2332000000000001</c:v>
                </c:pt>
                <c:pt idx="10">
                  <c:v>1.290667</c:v>
                </c:pt>
                <c:pt idx="11">
                  <c:v>1.3468</c:v>
                </c:pt>
                <c:pt idx="12">
                  <c:v>1.3965669999999999</c:v>
                </c:pt>
                <c:pt idx="13">
                  <c:v>1.4406000000000001</c:v>
                </c:pt>
                <c:pt idx="14">
                  <c:v>1.4852000000000001</c:v>
                </c:pt>
                <c:pt idx="15">
                  <c:v>1.5251330000000001</c:v>
                </c:pt>
                <c:pt idx="16">
                  <c:v>1.5607</c:v>
                </c:pt>
                <c:pt idx="17">
                  <c:v>1.596867</c:v>
                </c:pt>
                <c:pt idx="18">
                  <c:v>1.625667</c:v>
                </c:pt>
                <c:pt idx="19">
                  <c:v>1.6528</c:v>
                </c:pt>
                <c:pt idx="20">
                  <c:v>1.6836</c:v>
                </c:pt>
                <c:pt idx="21">
                  <c:v>1.7106669999999999</c:v>
                </c:pt>
                <c:pt idx="22">
                  <c:v>1.7337670000000001</c:v>
                </c:pt>
                <c:pt idx="23">
                  <c:v>1.758467</c:v>
                </c:pt>
                <c:pt idx="24">
                  <c:v>1.7759</c:v>
                </c:pt>
                <c:pt idx="25">
                  <c:v>1.7930330000000001</c:v>
                </c:pt>
                <c:pt idx="26">
                  <c:v>1.8092330000000001</c:v>
                </c:pt>
                <c:pt idx="27">
                  <c:v>1.820867</c:v>
                </c:pt>
                <c:pt idx="28">
                  <c:v>1.838333</c:v>
                </c:pt>
                <c:pt idx="29">
                  <c:v>1.8484</c:v>
                </c:pt>
                <c:pt idx="30">
                  <c:v>1.858333</c:v>
                </c:pt>
                <c:pt idx="31">
                  <c:v>1.869933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743-7C46-9E4B-8C31089947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8356680"/>
        <c:axId val="-2116607352"/>
      </c:scatterChart>
      <c:valAx>
        <c:axId val="-2118356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6607352"/>
        <c:crosses val="autoZero"/>
        <c:crossBetween val="midCat"/>
      </c:valAx>
      <c:valAx>
        <c:axId val="-21166073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83566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V$1</c:f>
              <c:strCache>
                <c:ptCount val="1"/>
                <c:pt idx="0">
                  <c:v>5223563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V$2:$V$33</c:f>
              <c:numCache>
                <c:formatCode>General</c:formatCode>
                <c:ptCount val="32"/>
                <c:pt idx="0">
                  <c:v>0.35483330000000002</c:v>
                </c:pt>
                <c:pt idx="1">
                  <c:v>0.4986334</c:v>
                </c:pt>
                <c:pt idx="2">
                  <c:v>0.63249999999999995</c:v>
                </c:pt>
                <c:pt idx="3">
                  <c:v>0.7602333</c:v>
                </c:pt>
                <c:pt idx="4">
                  <c:v>0.87733329999999998</c:v>
                </c:pt>
                <c:pt idx="5">
                  <c:v>0.9879</c:v>
                </c:pt>
                <c:pt idx="6">
                  <c:v>1.0929</c:v>
                </c:pt>
                <c:pt idx="7">
                  <c:v>1.1926669999999999</c:v>
                </c:pt>
                <c:pt idx="8">
                  <c:v>1.2817000000000001</c:v>
                </c:pt>
                <c:pt idx="9">
                  <c:v>1.367667</c:v>
                </c:pt>
                <c:pt idx="10">
                  <c:v>1.449033</c:v>
                </c:pt>
                <c:pt idx="11">
                  <c:v>1.5207999999999999</c:v>
                </c:pt>
                <c:pt idx="12">
                  <c:v>1.5937669999999999</c:v>
                </c:pt>
                <c:pt idx="13">
                  <c:v>1.6560999999999999</c:v>
                </c:pt>
                <c:pt idx="14">
                  <c:v>1.7215670000000001</c:v>
                </c:pt>
                <c:pt idx="15">
                  <c:v>1.7782</c:v>
                </c:pt>
                <c:pt idx="16">
                  <c:v>1.8338669999999999</c:v>
                </c:pt>
                <c:pt idx="17">
                  <c:v>1.881767</c:v>
                </c:pt>
                <c:pt idx="18">
                  <c:v>1.9305000000000001</c:v>
                </c:pt>
                <c:pt idx="19">
                  <c:v>1.9702999999999999</c:v>
                </c:pt>
                <c:pt idx="20">
                  <c:v>2.0076670000000001</c:v>
                </c:pt>
                <c:pt idx="21">
                  <c:v>2.0499000000000001</c:v>
                </c:pt>
                <c:pt idx="22">
                  <c:v>2.0831330000000001</c:v>
                </c:pt>
                <c:pt idx="23">
                  <c:v>2.1122999999999998</c:v>
                </c:pt>
                <c:pt idx="24">
                  <c:v>2.1433</c:v>
                </c:pt>
                <c:pt idx="25">
                  <c:v>2.1659999999999999</c:v>
                </c:pt>
                <c:pt idx="26">
                  <c:v>2.1888000000000001</c:v>
                </c:pt>
                <c:pt idx="27">
                  <c:v>2.2094999999999998</c:v>
                </c:pt>
                <c:pt idx="28">
                  <c:v>2.2336330000000002</c:v>
                </c:pt>
                <c:pt idx="29">
                  <c:v>2.2469000000000001</c:v>
                </c:pt>
                <c:pt idx="30">
                  <c:v>2.2673999999999999</c:v>
                </c:pt>
                <c:pt idx="31">
                  <c:v>2.282033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D51-A545-ADCF-8DAAE04A9134}"/>
            </c:ext>
          </c:extLst>
        </c:ser>
        <c:ser>
          <c:idx val="1"/>
          <c:order val="1"/>
          <c:tx>
            <c:strRef>
              <c:f>'Compound inhibition of TrxR1'!$W$1</c:f>
              <c:strCache>
                <c:ptCount val="1"/>
                <c:pt idx="0">
                  <c:v>5235208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W$2:$W$33</c:f>
              <c:numCache>
                <c:formatCode>General</c:formatCode>
                <c:ptCount val="32"/>
                <c:pt idx="0">
                  <c:v>0.33436660000000001</c:v>
                </c:pt>
                <c:pt idx="1">
                  <c:v>0.47820000000000001</c:v>
                </c:pt>
                <c:pt idx="2">
                  <c:v>0.60909999999999997</c:v>
                </c:pt>
                <c:pt idx="3">
                  <c:v>0.7300333</c:v>
                </c:pt>
                <c:pt idx="4">
                  <c:v>0.84453330000000004</c:v>
                </c:pt>
                <c:pt idx="5">
                  <c:v>0.95230000000000004</c:v>
                </c:pt>
                <c:pt idx="6">
                  <c:v>1.0539670000000001</c:v>
                </c:pt>
                <c:pt idx="7">
                  <c:v>1.1493329999999999</c:v>
                </c:pt>
                <c:pt idx="8">
                  <c:v>1.238067</c:v>
                </c:pt>
                <c:pt idx="9">
                  <c:v>1.3250999999999999</c:v>
                </c:pt>
                <c:pt idx="10">
                  <c:v>1.4009</c:v>
                </c:pt>
                <c:pt idx="11">
                  <c:v>1.476567</c:v>
                </c:pt>
                <c:pt idx="12">
                  <c:v>1.5467329999999999</c:v>
                </c:pt>
                <c:pt idx="13">
                  <c:v>1.6112</c:v>
                </c:pt>
                <c:pt idx="14">
                  <c:v>1.6726000000000001</c:v>
                </c:pt>
                <c:pt idx="15">
                  <c:v>1.7309000000000001</c:v>
                </c:pt>
                <c:pt idx="16">
                  <c:v>1.7845329999999999</c:v>
                </c:pt>
                <c:pt idx="17">
                  <c:v>1.8347</c:v>
                </c:pt>
                <c:pt idx="18">
                  <c:v>1.882833</c:v>
                </c:pt>
                <c:pt idx="19">
                  <c:v>1.9271670000000001</c:v>
                </c:pt>
                <c:pt idx="20">
                  <c:v>1.9692000000000001</c:v>
                </c:pt>
                <c:pt idx="21">
                  <c:v>2.0083669999999998</c:v>
                </c:pt>
                <c:pt idx="22">
                  <c:v>2.0440670000000001</c:v>
                </c:pt>
                <c:pt idx="23">
                  <c:v>2.074967</c:v>
                </c:pt>
                <c:pt idx="24">
                  <c:v>2.1044330000000002</c:v>
                </c:pt>
                <c:pt idx="25">
                  <c:v>2.1365669999999999</c:v>
                </c:pt>
                <c:pt idx="26">
                  <c:v>2.159033</c:v>
                </c:pt>
                <c:pt idx="27">
                  <c:v>2.1815000000000002</c:v>
                </c:pt>
                <c:pt idx="28">
                  <c:v>2.2056</c:v>
                </c:pt>
                <c:pt idx="29">
                  <c:v>2.2248329999999998</c:v>
                </c:pt>
                <c:pt idx="30">
                  <c:v>2.2423670000000002</c:v>
                </c:pt>
                <c:pt idx="31">
                  <c:v>2.259466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D51-A545-ADCF-8DAAE04A9134}"/>
            </c:ext>
          </c:extLst>
        </c:ser>
        <c:ser>
          <c:idx val="2"/>
          <c:order val="2"/>
          <c:tx>
            <c:strRef>
              <c:f>'Compound inhibition of TrxR1'!$X$1</c:f>
              <c:strCache>
                <c:ptCount val="1"/>
                <c:pt idx="0">
                  <c:v>5235375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X$2:$X$33</c:f>
              <c:numCache>
                <c:formatCode>General</c:formatCode>
                <c:ptCount val="32"/>
                <c:pt idx="0">
                  <c:v>0.37609999999999999</c:v>
                </c:pt>
                <c:pt idx="1">
                  <c:v>0.52763329999999997</c:v>
                </c:pt>
                <c:pt idx="2">
                  <c:v>0.66776659999999999</c:v>
                </c:pt>
                <c:pt idx="3">
                  <c:v>0.79669999999999996</c:v>
                </c:pt>
                <c:pt idx="4">
                  <c:v>0.91523330000000003</c:v>
                </c:pt>
                <c:pt idx="5">
                  <c:v>1.026967</c:v>
                </c:pt>
                <c:pt idx="6">
                  <c:v>1.1311</c:v>
                </c:pt>
                <c:pt idx="7">
                  <c:v>1.228067</c:v>
                </c:pt>
                <c:pt idx="8">
                  <c:v>1.3182670000000001</c:v>
                </c:pt>
                <c:pt idx="9">
                  <c:v>1.400833</c:v>
                </c:pt>
                <c:pt idx="10">
                  <c:v>1.4812000000000001</c:v>
                </c:pt>
                <c:pt idx="11">
                  <c:v>1.5561670000000001</c:v>
                </c:pt>
                <c:pt idx="12">
                  <c:v>1.6223669999999999</c:v>
                </c:pt>
                <c:pt idx="13">
                  <c:v>1.6893</c:v>
                </c:pt>
                <c:pt idx="14">
                  <c:v>1.746367</c:v>
                </c:pt>
                <c:pt idx="15">
                  <c:v>1.8022670000000001</c:v>
                </c:pt>
                <c:pt idx="16">
                  <c:v>1.853367</c:v>
                </c:pt>
                <c:pt idx="17">
                  <c:v>1.903033</c:v>
                </c:pt>
                <c:pt idx="18">
                  <c:v>1.9407000000000001</c:v>
                </c:pt>
                <c:pt idx="19">
                  <c:v>1.9803329999999999</c:v>
                </c:pt>
                <c:pt idx="20">
                  <c:v>2.0144669999999998</c:v>
                </c:pt>
                <c:pt idx="21">
                  <c:v>2.0514670000000002</c:v>
                </c:pt>
                <c:pt idx="22">
                  <c:v>2.0859999999999999</c:v>
                </c:pt>
                <c:pt idx="23">
                  <c:v>2.1153</c:v>
                </c:pt>
                <c:pt idx="24">
                  <c:v>2.1426669999999999</c:v>
                </c:pt>
                <c:pt idx="25">
                  <c:v>2.1586669999999999</c:v>
                </c:pt>
                <c:pt idx="26">
                  <c:v>2.1861999999999999</c:v>
                </c:pt>
                <c:pt idx="27">
                  <c:v>2.2008670000000001</c:v>
                </c:pt>
                <c:pt idx="28">
                  <c:v>2.2254330000000002</c:v>
                </c:pt>
                <c:pt idx="29">
                  <c:v>2.2404670000000002</c:v>
                </c:pt>
                <c:pt idx="30">
                  <c:v>2.2528000000000001</c:v>
                </c:pt>
                <c:pt idx="31">
                  <c:v>2.268667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D51-A545-ADCF-8DAAE04A9134}"/>
            </c:ext>
          </c:extLst>
        </c:ser>
        <c:ser>
          <c:idx val="3"/>
          <c:order val="3"/>
          <c:tx>
            <c:strRef>
              <c:f>'Compound inhibition of TrxR1'!$Y$1</c:f>
              <c:strCache>
                <c:ptCount val="1"/>
                <c:pt idx="0">
                  <c:v>5307697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Y$2:$Y$33</c:f>
              <c:numCache>
                <c:formatCode>General</c:formatCode>
                <c:ptCount val="32"/>
                <c:pt idx="0">
                  <c:v>0.23243330000000001</c:v>
                </c:pt>
                <c:pt idx="1">
                  <c:v>0.29436669999999998</c:v>
                </c:pt>
                <c:pt idx="2">
                  <c:v>0.3538</c:v>
                </c:pt>
                <c:pt idx="3">
                  <c:v>0.41049999999999998</c:v>
                </c:pt>
                <c:pt idx="4">
                  <c:v>0.46496670000000001</c:v>
                </c:pt>
                <c:pt idx="5">
                  <c:v>0.51439999999999997</c:v>
                </c:pt>
                <c:pt idx="6">
                  <c:v>0.56020000000000003</c:v>
                </c:pt>
                <c:pt idx="7">
                  <c:v>0.6040333</c:v>
                </c:pt>
                <c:pt idx="8">
                  <c:v>0.64356670000000005</c:v>
                </c:pt>
                <c:pt idx="9">
                  <c:v>0.6825</c:v>
                </c:pt>
                <c:pt idx="10">
                  <c:v>0.71763330000000003</c:v>
                </c:pt>
                <c:pt idx="11">
                  <c:v>0.75093330000000003</c:v>
                </c:pt>
                <c:pt idx="12">
                  <c:v>0.78369999999999995</c:v>
                </c:pt>
                <c:pt idx="13">
                  <c:v>0.81413329999999995</c:v>
                </c:pt>
                <c:pt idx="14">
                  <c:v>0.84183330000000001</c:v>
                </c:pt>
                <c:pt idx="15">
                  <c:v>0.86733340000000003</c:v>
                </c:pt>
                <c:pt idx="16">
                  <c:v>0.89173329999999995</c:v>
                </c:pt>
                <c:pt idx="17">
                  <c:v>0.91449999999999998</c:v>
                </c:pt>
                <c:pt idx="18">
                  <c:v>0.93356669999999997</c:v>
                </c:pt>
                <c:pt idx="19">
                  <c:v>0.95396669999999995</c:v>
                </c:pt>
                <c:pt idx="20">
                  <c:v>0.97240000000000004</c:v>
                </c:pt>
                <c:pt idx="21">
                  <c:v>0.98846670000000003</c:v>
                </c:pt>
                <c:pt idx="22">
                  <c:v>1.0043329999999999</c:v>
                </c:pt>
                <c:pt idx="23">
                  <c:v>1.0170999999999999</c:v>
                </c:pt>
                <c:pt idx="24">
                  <c:v>1.028767</c:v>
                </c:pt>
                <c:pt idx="25">
                  <c:v>1.041167</c:v>
                </c:pt>
                <c:pt idx="26">
                  <c:v>1.0480670000000001</c:v>
                </c:pt>
                <c:pt idx="27">
                  <c:v>1.0595330000000001</c:v>
                </c:pt>
                <c:pt idx="28">
                  <c:v>1.065933</c:v>
                </c:pt>
                <c:pt idx="29">
                  <c:v>1.0729</c:v>
                </c:pt>
                <c:pt idx="30">
                  <c:v>1.0761670000000001</c:v>
                </c:pt>
                <c:pt idx="31">
                  <c:v>1.0832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D51-A545-ADCF-8DAAE04A91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349192"/>
        <c:axId val="-2104450824"/>
      </c:scatterChart>
      <c:valAx>
        <c:axId val="-2116349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4450824"/>
        <c:crosses val="autoZero"/>
        <c:crossBetween val="midCat"/>
      </c:valAx>
      <c:valAx>
        <c:axId val="-21044508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63491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Z$1</c:f>
              <c:strCache>
                <c:ptCount val="1"/>
                <c:pt idx="0">
                  <c:v>5311280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Z$2:$Z$33</c:f>
              <c:numCache>
                <c:formatCode>General</c:formatCode>
                <c:ptCount val="32"/>
                <c:pt idx="0">
                  <c:v>0.49496669999999998</c:v>
                </c:pt>
                <c:pt idx="1">
                  <c:v>0.66226669999999999</c:v>
                </c:pt>
                <c:pt idx="2">
                  <c:v>0.81030000000000002</c:v>
                </c:pt>
                <c:pt idx="3">
                  <c:v>0.94430000000000003</c:v>
                </c:pt>
                <c:pt idx="4">
                  <c:v>1.072533</c:v>
                </c:pt>
                <c:pt idx="5">
                  <c:v>1.1878329999999999</c:v>
                </c:pt>
                <c:pt idx="6">
                  <c:v>1.298967</c:v>
                </c:pt>
                <c:pt idx="7">
                  <c:v>1.3986000000000001</c:v>
                </c:pt>
                <c:pt idx="8">
                  <c:v>1.4910669999999999</c:v>
                </c:pt>
                <c:pt idx="9">
                  <c:v>1.576333</c:v>
                </c:pt>
                <c:pt idx="10">
                  <c:v>1.6538999999999999</c:v>
                </c:pt>
                <c:pt idx="11">
                  <c:v>1.7238</c:v>
                </c:pt>
                <c:pt idx="12">
                  <c:v>1.7960670000000001</c:v>
                </c:pt>
                <c:pt idx="13">
                  <c:v>1.8545</c:v>
                </c:pt>
                <c:pt idx="14">
                  <c:v>1.9162999999999999</c:v>
                </c:pt>
                <c:pt idx="15">
                  <c:v>1.9695</c:v>
                </c:pt>
                <c:pt idx="16">
                  <c:v>2.013433</c:v>
                </c:pt>
                <c:pt idx="17">
                  <c:v>2.0551330000000001</c:v>
                </c:pt>
                <c:pt idx="18">
                  <c:v>2.0932330000000001</c:v>
                </c:pt>
                <c:pt idx="19">
                  <c:v>2.127167</c:v>
                </c:pt>
                <c:pt idx="20">
                  <c:v>2.1559330000000001</c:v>
                </c:pt>
                <c:pt idx="21">
                  <c:v>2.1882670000000002</c:v>
                </c:pt>
                <c:pt idx="22">
                  <c:v>2.213867</c:v>
                </c:pt>
                <c:pt idx="23">
                  <c:v>2.231433</c:v>
                </c:pt>
                <c:pt idx="24">
                  <c:v>2.2590669999999999</c:v>
                </c:pt>
                <c:pt idx="25">
                  <c:v>2.2717670000000001</c:v>
                </c:pt>
                <c:pt idx="26">
                  <c:v>2.2863329999999999</c:v>
                </c:pt>
                <c:pt idx="27">
                  <c:v>2.2967</c:v>
                </c:pt>
                <c:pt idx="28">
                  <c:v>2.311833</c:v>
                </c:pt>
                <c:pt idx="29">
                  <c:v>2.3222330000000002</c:v>
                </c:pt>
                <c:pt idx="30">
                  <c:v>2.3334000000000001</c:v>
                </c:pt>
                <c:pt idx="31">
                  <c:v>2.336132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FE4-9848-909B-5911BE1F9F09}"/>
            </c:ext>
          </c:extLst>
        </c:ser>
        <c:ser>
          <c:idx val="1"/>
          <c:order val="1"/>
          <c:tx>
            <c:strRef>
              <c:f>'Compound inhibition of TrxR1'!$AA$1</c:f>
              <c:strCache>
                <c:ptCount val="1"/>
                <c:pt idx="0">
                  <c:v>5468117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AA$2:$AA$33</c:f>
              <c:numCache>
                <c:formatCode>General</c:formatCode>
                <c:ptCount val="32"/>
                <c:pt idx="0">
                  <c:v>0.13756669999999999</c:v>
                </c:pt>
                <c:pt idx="1">
                  <c:v>0.14019999999999999</c:v>
                </c:pt>
                <c:pt idx="2">
                  <c:v>0.1396667</c:v>
                </c:pt>
                <c:pt idx="3">
                  <c:v>0.1430333</c:v>
                </c:pt>
                <c:pt idx="4">
                  <c:v>0.14086670000000001</c:v>
                </c:pt>
                <c:pt idx="5">
                  <c:v>0.14243330000000001</c:v>
                </c:pt>
                <c:pt idx="6">
                  <c:v>0.14766670000000001</c:v>
                </c:pt>
                <c:pt idx="7">
                  <c:v>0.14393329999999999</c:v>
                </c:pt>
                <c:pt idx="8">
                  <c:v>0.14816670000000001</c:v>
                </c:pt>
                <c:pt idx="9">
                  <c:v>0.1475667</c:v>
                </c:pt>
                <c:pt idx="10">
                  <c:v>0.14993329999999999</c:v>
                </c:pt>
                <c:pt idx="11">
                  <c:v>0.1485667</c:v>
                </c:pt>
                <c:pt idx="12">
                  <c:v>0.14916670000000001</c:v>
                </c:pt>
                <c:pt idx="13">
                  <c:v>0.14973330000000001</c:v>
                </c:pt>
                <c:pt idx="14">
                  <c:v>0.15246670000000001</c:v>
                </c:pt>
                <c:pt idx="15">
                  <c:v>0.14993329999999999</c:v>
                </c:pt>
                <c:pt idx="16">
                  <c:v>0.1520667</c:v>
                </c:pt>
                <c:pt idx="17">
                  <c:v>0.15273329999999999</c:v>
                </c:pt>
                <c:pt idx="18">
                  <c:v>0.15390000000000001</c:v>
                </c:pt>
                <c:pt idx="19">
                  <c:v>0.1512667</c:v>
                </c:pt>
                <c:pt idx="20">
                  <c:v>0.1521333</c:v>
                </c:pt>
                <c:pt idx="21">
                  <c:v>0.15173329999999999</c:v>
                </c:pt>
                <c:pt idx="22">
                  <c:v>0.1520667</c:v>
                </c:pt>
                <c:pt idx="23">
                  <c:v>0.15376670000000001</c:v>
                </c:pt>
                <c:pt idx="24">
                  <c:v>0.1548667</c:v>
                </c:pt>
                <c:pt idx="25">
                  <c:v>0.15333330000000001</c:v>
                </c:pt>
                <c:pt idx="26">
                  <c:v>0.15496670000000001</c:v>
                </c:pt>
                <c:pt idx="27">
                  <c:v>0.15746669999999999</c:v>
                </c:pt>
                <c:pt idx="28">
                  <c:v>0.15476670000000001</c:v>
                </c:pt>
                <c:pt idx="29">
                  <c:v>0.1574333</c:v>
                </c:pt>
                <c:pt idx="30">
                  <c:v>0.15666669999999999</c:v>
                </c:pt>
                <c:pt idx="31">
                  <c:v>0.1576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FE4-9848-909B-5911BE1F9F09}"/>
            </c:ext>
          </c:extLst>
        </c:ser>
        <c:ser>
          <c:idx val="2"/>
          <c:order val="2"/>
          <c:tx>
            <c:strRef>
              <c:f>'Compound inhibition of TrxR1'!$AB$1</c:f>
              <c:strCache>
                <c:ptCount val="1"/>
                <c:pt idx="0">
                  <c:v>5523796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AB$2:$AB$33</c:f>
              <c:numCache>
                <c:formatCode>General</c:formatCode>
                <c:ptCount val="32"/>
                <c:pt idx="0">
                  <c:v>0.43216670000000001</c:v>
                </c:pt>
                <c:pt idx="1">
                  <c:v>0.57010000000000005</c:v>
                </c:pt>
                <c:pt idx="2">
                  <c:v>0.6974667</c:v>
                </c:pt>
                <c:pt idx="3">
                  <c:v>0.80556669999999997</c:v>
                </c:pt>
                <c:pt idx="4">
                  <c:v>0.91456660000000001</c:v>
                </c:pt>
                <c:pt idx="5">
                  <c:v>1.018667</c:v>
                </c:pt>
                <c:pt idx="6">
                  <c:v>1.1155330000000001</c:v>
                </c:pt>
                <c:pt idx="7">
                  <c:v>1.2026669999999999</c:v>
                </c:pt>
                <c:pt idx="8">
                  <c:v>1.2873669999999999</c:v>
                </c:pt>
                <c:pt idx="9">
                  <c:v>1.366233</c:v>
                </c:pt>
                <c:pt idx="10">
                  <c:v>1.4356</c:v>
                </c:pt>
                <c:pt idx="11">
                  <c:v>1.5071000000000001</c:v>
                </c:pt>
                <c:pt idx="12">
                  <c:v>1.569167</c:v>
                </c:pt>
                <c:pt idx="13">
                  <c:v>1.6269670000000001</c:v>
                </c:pt>
                <c:pt idx="14">
                  <c:v>1.682267</c:v>
                </c:pt>
                <c:pt idx="15">
                  <c:v>1.7313670000000001</c:v>
                </c:pt>
                <c:pt idx="16">
                  <c:v>1.7793330000000001</c:v>
                </c:pt>
                <c:pt idx="17">
                  <c:v>1.8201670000000001</c:v>
                </c:pt>
                <c:pt idx="18">
                  <c:v>1.8603000000000001</c:v>
                </c:pt>
                <c:pt idx="19">
                  <c:v>1.8996329999999999</c:v>
                </c:pt>
                <c:pt idx="20">
                  <c:v>1.9276</c:v>
                </c:pt>
                <c:pt idx="21">
                  <c:v>1.9615670000000001</c:v>
                </c:pt>
                <c:pt idx="22">
                  <c:v>1.985033</c:v>
                </c:pt>
                <c:pt idx="23">
                  <c:v>2.0085999999999999</c:v>
                </c:pt>
                <c:pt idx="24">
                  <c:v>2.0341</c:v>
                </c:pt>
                <c:pt idx="25">
                  <c:v>2.0552670000000002</c:v>
                </c:pt>
                <c:pt idx="26">
                  <c:v>2.0690330000000001</c:v>
                </c:pt>
                <c:pt idx="27">
                  <c:v>2.0838999999999999</c:v>
                </c:pt>
                <c:pt idx="28">
                  <c:v>2.1063999999999998</c:v>
                </c:pt>
                <c:pt idx="29">
                  <c:v>2.1190329999999999</c:v>
                </c:pt>
                <c:pt idx="30">
                  <c:v>2.1280000000000001</c:v>
                </c:pt>
                <c:pt idx="31">
                  <c:v>2.1402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FE4-9848-909B-5911BE1F9F09}"/>
            </c:ext>
          </c:extLst>
        </c:ser>
        <c:ser>
          <c:idx val="3"/>
          <c:order val="3"/>
          <c:tx>
            <c:strRef>
              <c:f>'Compound inhibition of TrxR1'!$AC$1</c:f>
              <c:strCache>
                <c:ptCount val="1"/>
                <c:pt idx="0">
                  <c:v>5551108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AC$2:$AC$33</c:f>
              <c:numCache>
                <c:formatCode>General</c:formatCode>
                <c:ptCount val="32"/>
                <c:pt idx="0">
                  <c:v>0.46350000000000002</c:v>
                </c:pt>
                <c:pt idx="1">
                  <c:v>0.59663330000000003</c:v>
                </c:pt>
                <c:pt idx="2">
                  <c:v>0.73619999999999997</c:v>
                </c:pt>
                <c:pt idx="3">
                  <c:v>0.85736670000000004</c:v>
                </c:pt>
                <c:pt idx="4">
                  <c:v>0.97499999999999998</c:v>
                </c:pt>
                <c:pt idx="5">
                  <c:v>1.0841000000000001</c:v>
                </c:pt>
                <c:pt idx="6">
                  <c:v>1.1853670000000001</c:v>
                </c:pt>
                <c:pt idx="7">
                  <c:v>1.28</c:v>
                </c:pt>
                <c:pt idx="8">
                  <c:v>1.365467</c:v>
                </c:pt>
                <c:pt idx="9">
                  <c:v>1.445567</c:v>
                </c:pt>
                <c:pt idx="10">
                  <c:v>1.5205</c:v>
                </c:pt>
                <c:pt idx="11">
                  <c:v>1.5903</c:v>
                </c:pt>
                <c:pt idx="12">
                  <c:v>1.6555</c:v>
                </c:pt>
                <c:pt idx="13">
                  <c:v>1.710367</c:v>
                </c:pt>
                <c:pt idx="14">
                  <c:v>1.7661</c:v>
                </c:pt>
                <c:pt idx="15">
                  <c:v>1.8153330000000001</c:v>
                </c:pt>
                <c:pt idx="16">
                  <c:v>1.8612329999999999</c:v>
                </c:pt>
                <c:pt idx="17">
                  <c:v>1.903133</c:v>
                </c:pt>
                <c:pt idx="18">
                  <c:v>1.9405330000000001</c:v>
                </c:pt>
                <c:pt idx="19">
                  <c:v>1.9691000000000001</c:v>
                </c:pt>
                <c:pt idx="20">
                  <c:v>2.0036999999999998</c:v>
                </c:pt>
                <c:pt idx="21">
                  <c:v>2.0293000000000001</c:v>
                </c:pt>
                <c:pt idx="22">
                  <c:v>2.0503999999999998</c:v>
                </c:pt>
                <c:pt idx="23">
                  <c:v>2.0695670000000002</c:v>
                </c:pt>
                <c:pt idx="24">
                  <c:v>2.0903</c:v>
                </c:pt>
                <c:pt idx="25">
                  <c:v>2.104333</c:v>
                </c:pt>
                <c:pt idx="26">
                  <c:v>2.1139000000000001</c:v>
                </c:pt>
                <c:pt idx="27">
                  <c:v>2.1270669999999998</c:v>
                </c:pt>
                <c:pt idx="28">
                  <c:v>2.1407669999999999</c:v>
                </c:pt>
                <c:pt idx="29">
                  <c:v>2.1488330000000002</c:v>
                </c:pt>
                <c:pt idx="30">
                  <c:v>2.1610670000000001</c:v>
                </c:pt>
                <c:pt idx="31">
                  <c:v>2.1648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FE4-9848-909B-5911BE1F9F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228408"/>
        <c:axId val="-2104262408"/>
      </c:scatterChart>
      <c:valAx>
        <c:axId val="-2116228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4262408"/>
        <c:crosses val="autoZero"/>
        <c:crossBetween val="midCat"/>
      </c:valAx>
      <c:valAx>
        <c:axId val="-21042624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62284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AD$1</c:f>
              <c:strCache>
                <c:ptCount val="1"/>
                <c:pt idx="0">
                  <c:v>5545775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AD$2:$AD$33</c:f>
              <c:numCache>
                <c:formatCode>General</c:formatCode>
                <c:ptCount val="32"/>
                <c:pt idx="0">
                  <c:v>0.28266669999999999</c:v>
                </c:pt>
                <c:pt idx="1">
                  <c:v>0.33979999999999999</c:v>
                </c:pt>
                <c:pt idx="2">
                  <c:v>0.39340000000000003</c:v>
                </c:pt>
                <c:pt idx="3">
                  <c:v>0.44779999999999998</c:v>
                </c:pt>
                <c:pt idx="4">
                  <c:v>0.50370000000000004</c:v>
                </c:pt>
                <c:pt idx="5">
                  <c:v>0.55043330000000001</c:v>
                </c:pt>
                <c:pt idx="6">
                  <c:v>0.59476669999999998</c:v>
                </c:pt>
                <c:pt idx="7">
                  <c:v>0.64083330000000005</c:v>
                </c:pt>
                <c:pt idx="8">
                  <c:v>0.68520000000000003</c:v>
                </c:pt>
                <c:pt idx="9">
                  <c:v>0.72826670000000004</c:v>
                </c:pt>
                <c:pt idx="10">
                  <c:v>0.76863329999999996</c:v>
                </c:pt>
                <c:pt idx="11">
                  <c:v>0.80649999999999999</c:v>
                </c:pt>
                <c:pt idx="12">
                  <c:v>0.85023329999999997</c:v>
                </c:pt>
                <c:pt idx="13">
                  <c:v>0.88776670000000002</c:v>
                </c:pt>
                <c:pt idx="14">
                  <c:v>0.92256669999999996</c:v>
                </c:pt>
                <c:pt idx="15">
                  <c:v>0.95796669999999995</c:v>
                </c:pt>
                <c:pt idx="16">
                  <c:v>0.9917667</c:v>
                </c:pt>
                <c:pt idx="17">
                  <c:v>1.0261</c:v>
                </c:pt>
                <c:pt idx="18">
                  <c:v>1.0538000000000001</c:v>
                </c:pt>
                <c:pt idx="19">
                  <c:v>1.088333</c:v>
                </c:pt>
                <c:pt idx="20">
                  <c:v>1.1154329999999999</c:v>
                </c:pt>
                <c:pt idx="21">
                  <c:v>1.144533</c:v>
                </c:pt>
                <c:pt idx="22">
                  <c:v>1.169867</c:v>
                </c:pt>
                <c:pt idx="23">
                  <c:v>1.1957329999999999</c:v>
                </c:pt>
                <c:pt idx="24">
                  <c:v>1.2182329999999999</c:v>
                </c:pt>
                <c:pt idx="25">
                  <c:v>1.2425330000000001</c:v>
                </c:pt>
                <c:pt idx="26">
                  <c:v>1.264267</c:v>
                </c:pt>
                <c:pt idx="27">
                  <c:v>1.2841670000000001</c:v>
                </c:pt>
                <c:pt idx="28">
                  <c:v>1.3067</c:v>
                </c:pt>
                <c:pt idx="29">
                  <c:v>1.3303</c:v>
                </c:pt>
                <c:pt idx="30">
                  <c:v>1.3478669999999999</c:v>
                </c:pt>
                <c:pt idx="31">
                  <c:v>1.3682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0D-6243-999C-8BE4D341C0C0}"/>
            </c:ext>
          </c:extLst>
        </c:ser>
        <c:ser>
          <c:idx val="1"/>
          <c:order val="1"/>
          <c:tx>
            <c:strRef>
              <c:f>'Compound inhibition of TrxR1'!$AE$1</c:f>
              <c:strCache>
                <c:ptCount val="1"/>
                <c:pt idx="0">
                  <c:v>5529760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AE$2:$AE$33</c:f>
              <c:numCache>
                <c:formatCode>General</c:formatCode>
                <c:ptCount val="32"/>
                <c:pt idx="0">
                  <c:v>0.3662667</c:v>
                </c:pt>
                <c:pt idx="1">
                  <c:v>0.47249999999999998</c:v>
                </c:pt>
                <c:pt idx="2">
                  <c:v>0.55653330000000001</c:v>
                </c:pt>
                <c:pt idx="3">
                  <c:v>0.64573340000000001</c:v>
                </c:pt>
                <c:pt idx="4">
                  <c:v>0.73043329999999995</c:v>
                </c:pt>
                <c:pt idx="5">
                  <c:v>0.80530000000000002</c:v>
                </c:pt>
                <c:pt idx="6">
                  <c:v>0.88256670000000004</c:v>
                </c:pt>
                <c:pt idx="7">
                  <c:v>0.95556660000000004</c:v>
                </c:pt>
                <c:pt idx="8">
                  <c:v>1.0214000000000001</c:v>
                </c:pt>
                <c:pt idx="9">
                  <c:v>1.0844670000000001</c:v>
                </c:pt>
                <c:pt idx="10">
                  <c:v>1.1457329999999999</c:v>
                </c:pt>
                <c:pt idx="11">
                  <c:v>1.2052</c:v>
                </c:pt>
                <c:pt idx="12">
                  <c:v>1.258267</c:v>
                </c:pt>
                <c:pt idx="13">
                  <c:v>1.3112330000000001</c:v>
                </c:pt>
                <c:pt idx="14">
                  <c:v>1.3619330000000001</c:v>
                </c:pt>
                <c:pt idx="15">
                  <c:v>1.4097329999999999</c:v>
                </c:pt>
                <c:pt idx="16">
                  <c:v>1.4527669999999999</c:v>
                </c:pt>
                <c:pt idx="17">
                  <c:v>1.4950669999999999</c:v>
                </c:pt>
                <c:pt idx="18">
                  <c:v>1.535067</c:v>
                </c:pt>
                <c:pt idx="19">
                  <c:v>1.5718000000000001</c:v>
                </c:pt>
                <c:pt idx="20">
                  <c:v>1.606867</c:v>
                </c:pt>
                <c:pt idx="21">
                  <c:v>1.6409670000000001</c:v>
                </c:pt>
                <c:pt idx="22">
                  <c:v>1.6731670000000001</c:v>
                </c:pt>
                <c:pt idx="23">
                  <c:v>1.7017</c:v>
                </c:pt>
                <c:pt idx="24">
                  <c:v>1.7308669999999999</c:v>
                </c:pt>
                <c:pt idx="25">
                  <c:v>1.7601329999999999</c:v>
                </c:pt>
                <c:pt idx="26">
                  <c:v>1.780233</c:v>
                </c:pt>
                <c:pt idx="27">
                  <c:v>1.8073330000000001</c:v>
                </c:pt>
                <c:pt idx="28">
                  <c:v>1.8298669999999999</c:v>
                </c:pt>
                <c:pt idx="29">
                  <c:v>1.8530329999999999</c:v>
                </c:pt>
                <c:pt idx="30">
                  <c:v>1.8719330000000001</c:v>
                </c:pt>
                <c:pt idx="31">
                  <c:v>1.889232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0D-6243-999C-8BE4D341C0C0}"/>
            </c:ext>
          </c:extLst>
        </c:ser>
        <c:ser>
          <c:idx val="2"/>
          <c:order val="2"/>
          <c:tx>
            <c:strRef>
              <c:f>'Compound inhibition of TrxR1'!$AF$1</c:f>
              <c:strCache>
                <c:ptCount val="1"/>
                <c:pt idx="0">
                  <c:v>5529396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AF$2:$AF$33</c:f>
              <c:numCache>
                <c:formatCode>General</c:formatCode>
                <c:ptCount val="32"/>
                <c:pt idx="0">
                  <c:v>0.49336669999999999</c:v>
                </c:pt>
                <c:pt idx="1">
                  <c:v>0.58176669999999997</c:v>
                </c:pt>
                <c:pt idx="2">
                  <c:v>0.6825</c:v>
                </c:pt>
                <c:pt idx="3">
                  <c:v>0.7802</c:v>
                </c:pt>
                <c:pt idx="4">
                  <c:v>0.88360000000000005</c:v>
                </c:pt>
                <c:pt idx="5">
                  <c:v>0.96413329999999997</c:v>
                </c:pt>
                <c:pt idx="6">
                  <c:v>1.048567</c:v>
                </c:pt>
                <c:pt idx="7">
                  <c:v>1.1265670000000001</c:v>
                </c:pt>
                <c:pt idx="8">
                  <c:v>1.2017329999999999</c:v>
                </c:pt>
                <c:pt idx="9">
                  <c:v>1.2720670000000001</c:v>
                </c:pt>
                <c:pt idx="10">
                  <c:v>1.3437330000000001</c:v>
                </c:pt>
                <c:pt idx="11">
                  <c:v>1.4061999999999999</c:v>
                </c:pt>
                <c:pt idx="12">
                  <c:v>1.465633</c:v>
                </c:pt>
                <c:pt idx="13">
                  <c:v>1.520867</c:v>
                </c:pt>
                <c:pt idx="14">
                  <c:v>1.577167</c:v>
                </c:pt>
                <c:pt idx="15">
                  <c:v>1.6300669999999999</c:v>
                </c:pt>
                <c:pt idx="16">
                  <c:v>1.6775</c:v>
                </c:pt>
                <c:pt idx="17">
                  <c:v>1.7233670000000001</c:v>
                </c:pt>
                <c:pt idx="18">
                  <c:v>1.7644329999999999</c:v>
                </c:pt>
                <c:pt idx="19">
                  <c:v>1.8012999999999999</c:v>
                </c:pt>
                <c:pt idx="20">
                  <c:v>1.8372329999999999</c:v>
                </c:pt>
                <c:pt idx="21">
                  <c:v>1.8660330000000001</c:v>
                </c:pt>
                <c:pt idx="22">
                  <c:v>1.9004000000000001</c:v>
                </c:pt>
                <c:pt idx="23">
                  <c:v>1.9266000000000001</c:v>
                </c:pt>
                <c:pt idx="24">
                  <c:v>1.9534670000000001</c:v>
                </c:pt>
                <c:pt idx="25">
                  <c:v>1.9782</c:v>
                </c:pt>
                <c:pt idx="26">
                  <c:v>1.9965329999999999</c:v>
                </c:pt>
                <c:pt idx="27">
                  <c:v>2.0142329999999999</c:v>
                </c:pt>
                <c:pt idx="28">
                  <c:v>2.0335670000000001</c:v>
                </c:pt>
                <c:pt idx="29">
                  <c:v>2.0550000000000002</c:v>
                </c:pt>
                <c:pt idx="30">
                  <c:v>2.0702669999999999</c:v>
                </c:pt>
                <c:pt idx="31">
                  <c:v>2.084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70D-6243-999C-8BE4D341C0C0}"/>
            </c:ext>
          </c:extLst>
        </c:ser>
        <c:ser>
          <c:idx val="3"/>
          <c:order val="3"/>
          <c:tx>
            <c:strRef>
              <c:f>'Compound inhibition of TrxR1'!$AG$1</c:f>
              <c:strCache>
                <c:ptCount val="1"/>
                <c:pt idx="0">
                  <c:v>5534803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AG$2:$AG$33</c:f>
              <c:numCache>
                <c:formatCode>General</c:formatCode>
                <c:ptCount val="32"/>
                <c:pt idx="0">
                  <c:v>0.42736669999999999</c:v>
                </c:pt>
                <c:pt idx="1">
                  <c:v>0.53483329999999996</c:v>
                </c:pt>
                <c:pt idx="2">
                  <c:v>0.63783339999999999</c:v>
                </c:pt>
                <c:pt idx="3">
                  <c:v>0.74490000000000001</c:v>
                </c:pt>
                <c:pt idx="4">
                  <c:v>0.83786669999999996</c:v>
                </c:pt>
                <c:pt idx="5">
                  <c:v>0.92973329999999998</c:v>
                </c:pt>
                <c:pt idx="6">
                  <c:v>1.0151330000000001</c:v>
                </c:pt>
                <c:pt idx="7">
                  <c:v>1.094033</c:v>
                </c:pt>
                <c:pt idx="8">
                  <c:v>1.1723330000000001</c:v>
                </c:pt>
                <c:pt idx="9">
                  <c:v>1.2415</c:v>
                </c:pt>
                <c:pt idx="10">
                  <c:v>1.3053669999999999</c:v>
                </c:pt>
                <c:pt idx="11">
                  <c:v>1.3722669999999999</c:v>
                </c:pt>
                <c:pt idx="12">
                  <c:v>1.427667</c:v>
                </c:pt>
                <c:pt idx="13">
                  <c:v>1.484167</c:v>
                </c:pt>
                <c:pt idx="14">
                  <c:v>1.536767</c:v>
                </c:pt>
                <c:pt idx="15">
                  <c:v>1.5849329999999999</c:v>
                </c:pt>
                <c:pt idx="16">
                  <c:v>1.6296999999999999</c:v>
                </c:pt>
                <c:pt idx="17">
                  <c:v>1.6720330000000001</c:v>
                </c:pt>
                <c:pt idx="18">
                  <c:v>1.7131000000000001</c:v>
                </c:pt>
                <c:pt idx="19">
                  <c:v>1.7524329999999999</c:v>
                </c:pt>
                <c:pt idx="20">
                  <c:v>1.787167</c:v>
                </c:pt>
                <c:pt idx="21">
                  <c:v>1.821367</c:v>
                </c:pt>
                <c:pt idx="22">
                  <c:v>1.8525670000000001</c:v>
                </c:pt>
                <c:pt idx="23">
                  <c:v>1.8842669999999999</c:v>
                </c:pt>
                <c:pt idx="24">
                  <c:v>1.9111670000000001</c:v>
                </c:pt>
                <c:pt idx="25">
                  <c:v>1.9377329999999999</c:v>
                </c:pt>
                <c:pt idx="26">
                  <c:v>1.956067</c:v>
                </c:pt>
                <c:pt idx="27">
                  <c:v>1.9809330000000001</c:v>
                </c:pt>
                <c:pt idx="28">
                  <c:v>2.0007999999999999</c:v>
                </c:pt>
                <c:pt idx="29">
                  <c:v>2.0217670000000001</c:v>
                </c:pt>
                <c:pt idx="30">
                  <c:v>2.0355669999999999</c:v>
                </c:pt>
                <c:pt idx="31">
                  <c:v>2.055432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70D-6243-999C-8BE4D341C0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4121992"/>
        <c:axId val="-2116137672"/>
      </c:scatterChart>
      <c:valAx>
        <c:axId val="-2104121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6137672"/>
        <c:crosses val="autoZero"/>
        <c:crossBetween val="midCat"/>
      </c:valAx>
      <c:valAx>
        <c:axId val="-21161376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41219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mpound inhibition of TrxR1'!$AH$1</c:f>
              <c:strCache>
                <c:ptCount val="1"/>
                <c:pt idx="0">
                  <c:v>5673133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AH$2:$AH$33</c:f>
              <c:numCache>
                <c:formatCode>General</c:formatCode>
                <c:ptCount val="32"/>
                <c:pt idx="0">
                  <c:v>0.44840000000000002</c:v>
                </c:pt>
                <c:pt idx="1">
                  <c:v>0.55243330000000002</c:v>
                </c:pt>
                <c:pt idx="2">
                  <c:v>0.65269999999999995</c:v>
                </c:pt>
                <c:pt idx="3">
                  <c:v>0.74766670000000002</c:v>
                </c:pt>
                <c:pt idx="4">
                  <c:v>0.83916670000000004</c:v>
                </c:pt>
                <c:pt idx="5">
                  <c:v>0.93093340000000002</c:v>
                </c:pt>
                <c:pt idx="6">
                  <c:v>1.0095000000000001</c:v>
                </c:pt>
                <c:pt idx="7">
                  <c:v>1.0992329999999999</c:v>
                </c:pt>
                <c:pt idx="8">
                  <c:v>1.1851670000000001</c:v>
                </c:pt>
                <c:pt idx="9">
                  <c:v>1.2574000000000001</c:v>
                </c:pt>
                <c:pt idx="10">
                  <c:v>1.3315669999999999</c:v>
                </c:pt>
                <c:pt idx="11">
                  <c:v>1.4039330000000001</c:v>
                </c:pt>
                <c:pt idx="12">
                  <c:v>1.473233</c:v>
                </c:pt>
                <c:pt idx="13">
                  <c:v>1.5384329999999999</c:v>
                </c:pt>
                <c:pt idx="14">
                  <c:v>1.594033</c:v>
                </c:pt>
                <c:pt idx="15">
                  <c:v>1.646833</c:v>
                </c:pt>
                <c:pt idx="16">
                  <c:v>1.7028669999999999</c:v>
                </c:pt>
                <c:pt idx="17">
                  <c:v>1.750767</c:v>
                </c:pt>
                <c:pt idx="18">
                  <c:v>1.788133</c:v>
                </c:pt>
                <c:pt idx="19">
                  <c:v>1.8297000000000001</c:v>
                </c:pt>
                <c:pt idx="20">
                  <c:v>1.854433</c:v>
                </c:pt>
                <c:pt idx="21">
                  <c:v>1.8774329999999999</c:v>
                </c:pt>
                <c:pt idx="22">
                  <c:v>1.9077</c:v>
                </c:pt>
                <c:pt idx="23">
                  <c:v>1.9264669999999999</c:v>
                </c:pt>
                <c:pt idx="24">
                  <c:v>1.9502999999999999</c:v>
                </c:pt>
                <c:pt idx="25">
                  <c:v>1.971867</c:v>
                </c:pt>
                <c:pt idx="26">
                  <c:v>1.9862</c:v>
                </c:pt>
                <c:pt idx="27">
                  <c:v>2.0026999999999999</c:v>
                </c:pt>
                <c:pt idx="28">
                  <c:v>2.0187330000000001</c:v>
                </c:pt>
                <c:pt idx="29">
                  <c:v>2.0421</c:v>
                </c:pt>
                <c:pt idx="30">
                  <c:v>2.0548670000000002</c:v>
                </c:pt>
                <c:pt idx="31">
                  <c:v>2.061967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8C-BF48-94B1-EE8102D20F8B}"/>
            </c:ext>
          </c:extLst>
        </c:ser>
        <c:ser>
          <c:idx val="1"/>
          <c:order val="1"/>
          <c:tx>
            <c:strRef>
              <c:f>'Compound inhibition of TrxR1'!$AI$1</c:f>
              <c:strCache>
                <c:ptCount val="1"/>
                <c:pt idx="0">
                  <c:v>5729375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AI$2:$AI$33</c:f>
              <c:numCache>
                <c:formatCode>General</c:formatCode>
                <c:ptCount val="32"/>
                <c:pt idx="0">
                  <c:v>1.372333</c:v>
                </c:pt>
                <c:pt idx="1">
                  <c:v>1.4378329999999999</c:v>
                </c:pt>
                <c:pt idx="2">
                  <c:v>1.517333</c:v>
                </c:pt>
                <c:pt idx="3">
                  <c:v>1.5925670000000001</c:v>
                </c:pt>
                <c:pt idx="4">
                  <c:v>1.664533</c:v>
                </c:pt>
                <c:pt idx="5">
                  <c:v>1.7378</c:v>
                </c:pt>
                <c:pt idx="6">
                  <c:v>1.8071330000000001</c:v>
                </c:pt>
                <c:pt idx="7">
                  <c:v>1.8731329999999999</c:v>
                </c:pt>
                <c:pt idx="8">
                  <c:v>1.9367000000000001</c:v>
                </c:pt>
                <c:pt idx="9">
                  <c:v>1.9984999999999999</c:v>
                </c:pt>
                <c:pt idx="10">
                  <c:v>2.058233</c:v>
                </c:pt>
                <c:pt idx="11">
                  <c:v>2.1162329999999998</c:v>
                </c:pt>
                <c:pt idx="12">
                  <c:v>2.1717</c:v>
                </c:pt>
                <c:pt idx="13">
                  <c:v>2.2267999999999999</c:v>
                </c:pt>
                <c:pt idx="14">
                  <c:v>2.2818329999999998</c:v>
                </c:pt>
                <c:pt idx="15">
                  <c:v>2.3292670000000002</c:v>
                </c:pt>
                <c:pt idx="16">
                  <c:v>2.376233</c:v>
                </c:pt>
                <c:pt idx="17">
                  <c:v>2.4184329999999998</c:v>
                </c:pt>
                <c:pt idx="18">
                  <c:v>2.4633669999999999</c:v>
                </c:pt>
                <c:pt idx="19">
                  <c:v>2.5002</c:v>
                </c:pt>
                <c:pt idx="20">
                  <c:v>2.5374669999999999</c:v>
                </c:pt>
                <c:pt idx="21">
                  <c:v>2.5926330000000002</c:v>
                </c:pt>
                <c:pt idx="22">
                  <c:v>2.6196670000000002</c:v>
                </c:pt>
                <c:pt idx="23">
                  <c:v>2.6509670000000001</c:v>
                </c:pt>
                <c:pt idx="24">
                  <c:v>2.6989000000000001</c:v>
                </c:pt>
                <c:pt idx="25">
                  <c:v>2.7387999999999999</c:v>
                </c:pt>
                <c:pt idx="26">
                  <c:v>2.7296999999999998</c:v>
                </c:pt>
                <c:pt idx="27">
                  <c:v>2.778667</c:v>
                </c:pt>
                <c:pt idx="28">
                  <c:v>2.8036669999999999</c:v>
                </c:pt>
                <c:pt idx="29">
                  <c:v>2.8293330000000001</c:v>
                </c:pt>
                <c:pt idx="30">
                  <c:v>2.8457330000000001</c:v>
                </c:pt>
                <c:pt idx="31">
                  <c:v>2.876666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8C-BF48-94B1-EE8102D20F8B}"/>
            </c:ext>
          </c:extLst>
        </c:ser>
        <c:ser>
          <c:idx val="2"/>
          <c:order val="2"/>
          <c:tx>
            <c:strRef>
              <c:f>'Compound inhibition of TrxR1'!$AJ$1</c:f>
              <c:strCache>
                <c:ptCount val="1"/>
                <c:pt idx="0">
                  <c:v>5565288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AJ$2:$AJ$33</c:f>
              <c:numCache>
                <c:formatCode>General</c:formatCode>
                <c:ptCount val="32"/>
                <c:pt idx="0">
                  <c:v>0.41839999999999999</c:v>
                </c:pt>
                <c:pt idx="1">
                  <c:v>0.51873329999999995</c:v>
                </c:pt>
                <c:pt idx="2">
                  <c:v>0.62283339999999998</c:v>
                </c:pt>
                <c:pt idx="3">
                  <c:v>0.71899999999999997</c:v>
                </c:pt>
                <c:pt idx="4">
                  <c:v>0.81723330000000005</c:v>
                </c:pt>
                <c:pt idx="5">
                  <c:v>0.90969999999999995</c:v>
                </c:pt>
                <c:pt idx="6">
                  <c:v>0.99080000000000001</c:v>
                </c:pt>
                <c:pt idx="7">
                  <c:v>1.072667</c:v>
                </c:pt>
                <c:pt idx="8">
                  <c:v>1.1470670000000001</c:v>
                </c:pt>
                <c:pt idx="9">
                  <c:v>1.2217</c:v>
                </c:pt>
                <c:pt idx="10">
                  <c:v>1.288367</c:v>
                </c:pt>
                <c:pt idx="11">
                  <c:v>1.353167</c:v>
                </c:pt>
                <c:pt idx="12">
                  <c:v>1.4116</c:v>
                </c:pt>
                <c:pt idx="13">
                  <c:v>1.4676670000000001</c:v>
                </c:pt>
                <c:pt idx="14">
                  <c:v>1.5218</c:v>
                </c:pt>
                <c:pt idx="15">
                  <c:v>1.5737669999999999</c:v>
                </c:pt>
                <c:pt idx="16">
                  <c:v>1.6213</c:v>
                </c:pt>
                <c:pt idx="17">
                  <c:v>1.6644000000000001</c:v>
                </c:pt>
                <c:pt idx="18">
                  <c:v>1.7073670000000001</c:v>
                </c:pt>
                <c:pt idx="19">
                  <c:v>1.7471000000000001</c:v>
                </c:pt>
                <c:pt idx="20">
                  <c:v>1.7827329999999999</c:v>
                </c:pt>
                <c:pt idx="21">
                  <c:v>1.8183670000000001</c:v>
                </c:pt>
                <c:pt idx="22">
                  <c:v>1.8526</c:v>
                </c:pt>
                <c:pt idx="23">
                  <c:v>1.8814329999999999</c:v>
                </c:pt>
                <c:pt idx="24">
                  <c:v>1.9091</c:v>
                </c:pt>
                <c:pt idx="25">
                  <c:v>1.9347669999999999</c:v>
                </c:pt>
                <c:pt idx="26">
                  <c:v>1.9559329999999999</c:v>
                </c:pt>
                <c:pt idx="27">
                  <c:v>1.979233</c:v>
                </c:pt>
                <c:pt idx="28">
                  <c:v>1.9973000000000001</c:v>
                </c:pt>
                <c:pt idx="29">
                  <c:v>2.0188329999999999</c:v>
                </c:pt>
                <c:pt idx="30">
                  <c:v>2.0323669999999998</c:v>
                </c:pt>
                <c:pt idx="31">
                  <c:v>2.04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8C-BF48-94B1-EE8102D20F8B}"/>
            </c:ext>
          </c:extLst>
        </c:ser>
        <c:ser>
          <c:idx val="3"/>
          <c:order val="3"/>
          <c:tx>
            <c:strRef>
              <c:f>'Compound inhibition of TrxR1'!$AK$1</c:f>
              <c:strCache>
                <c:ptCount val="1"/>
                <c:pt idx="0">
                  <c:v>5661277</c:v>
                </c:pt>
              </c:strCache>
            </c:strRef>
          </c:tx>
          <c:xVal>
            <c:numRef>
              <c:f>'Compound inhibition of TrxR1'!$A$2:$A$33</c:f>
              <c:numCache>
                <c:formatCode>General</c:formatCode>
                <c:ptCount val="32"/>
                <c:pt idx="0">
                  <c:v>0</c:v>
                </c:pt>
                <c:pt idx="1">
                  <c:v>28.2</c:v>
                </c:pt>
                <c:pt idx="2">
                  <c:v>56.3</c:v>
                </c:pt>
                <c:pt idx="3">
                  <c:v>84.5</c:v>
                </c:pt>
                <c:pt idx="4">
                  <c:v>112.7</c:v>
                </c:pt>
                <c:pt idx="5">
                  <c:v>140.80000000000001</c:v>
                </c:pt>
                <c:pt idx="6">
                  <c:v>169</c:v>
                </c:pt>
                <c:pt idx="7">
                  <c:v>197.2</c:v>
                </c:pt>
                <c:pt idx="8">
                  <c:v>225.3</c:v>
                </c:pt>
                <c:pt idx="9">
                  <c:v>253.5</c:v>
                </c:pt>
                <c:pt idx="10">
                  <c:v>281.7</c:v>
                </c:pt>
                <c:pt idx="11">
                  <c:v>309.89999999999998</c:v>
                </c:pt>
                <c:pt idx="12">
                  <c:v>338.1</c:v>
                </c:pt>
                <c:pt idx="13">
                  <c:v>366.2</c:v>
                </c:pt>
                <c:pt idx="14">
                  <c:v>394.4</c:v>
                </c:pt>
                <c:pt idx="15">
                  <c:v>422.6</c:v>
                </c:pt>
                <c:pt idx="16">
                  <c:v>450.7</c:v>
                </c:pt>
                <c:pt idx="17">
                  <c:v>478.9</c:v>
                </c:pt>
                <c:pt idx="18">
                  <c:v>507.1</c:v>
                </c:pt>
                <c:pt idx="19">
                  <c:v>535.29999999999995</c:v>
                </c:pt>
                <c:pt idx="20">
                  <c:v>563.4</c:v>
                </c:pt>
                <c:pt idx="21">
                  <c:v>591.6</c:v>
                </c:pt>
                <c:pt idx="22">
                  <c:v>619.79999999999995</c:v>
                </c:pt>
                <c:pt idx="23">
                  <c:v>647.9</c:v>
                </c:pt>
                <c:pt idx="24">
                  <c:v>676.1</c:v>
                </c:pt>
                <c:pt idx="25">
                  <c:v>704.3</c:v>
                </c:pt>
                <c:pt idx="26">
                  <c:v>732.5</c:v>
                </c:pt>
                <c:pt idx="27">
                  <c:v>760.6</c:v>
                </c:pt>
                <c:pt idx="28">
                  <c:v>788.8</c:v>
                </c:pt>
                <c:pt idx="29">
                  <c:v>817</c:v>
                </c:pt>
                <c:pt idx="30">
                  <c:v>845.1</c:v>
                </c:pt>
                <c:pt idx="31">
                  <c:v>873.3</c:v>
                </c:pt>
              </c:numCache>
            </c:numRef>
          </c:xVal>
          <c:yVal>
            <c:numRef>
              <c:f>'Compound inhibition of TrxR1'!$AK$2:$AK$33</c:f>
              <c:numCache>
                <c:formatCode>General</c:formatCode>
                <c:ptCount val="32"/>
                <c:pt idx="0">
                  <c:v>0.24973329999999999</c:v>
                </c:pt>
                <c:pt idx="1">
                  <c:v>0.3677667</c:v>
                </c:pt>
                <c:pt idx="2">
                  <c:v>0.46173330000000001</c:v>
                </c:pt>
                <c:pt idx="3">
                  <c:v>0.5542667</c:v>
                </c:pt>
                <c:pt idx="4">
                  <c:v>0.64263329999999996</c:v>
                </c:pt>
                <c:pt idx="5">
                  <c:v>0.72443329999999995</c:v>
                </c:pt>
                <c:pt idx="6">
                  <c:v>0.80179999999999996</c:v>
                </c:pt>
                <c:pt idx="7">
                  <c:v>0.87719999999999998</c:v>
                </c:pt>
                <c:pt idx="8">
                  <c:v>0.9447333</c:v>
                </c:pt>
                <c:pt idx="9">
                  <c:v>1.0099670000000001</c:v>
                </c:pt>
                <c:pt idx="10">
                  <c:v>1.0703670000000001</c:v>
                </c:pt>
                <c:pt idx="11">
                  <c:v>1.1268</c:v>
                </c:pt>
                <c:pt idx="12">
                  <c:v>1.1817329999999999</c:v>
                </c:pt>
                <c:pt idx="13">
                  <c:v>1.2352000000000001</c:v>
                </c:pt>
                <c:pt idx="14">
                  <c:v>1.2835669999999999</c:v>
                </c:pt>
                <c:pt idx="15">
                  <c:v>1.330333</c:v>
                </c:pt>
                <c:pt idx="16">
                  <c:v>1.371667</c:v>
                </c:pt>
                <c:pt idx="17">
                  <c:v>1.4120999999999999</c:v>
                </c:pt>
                <c:pt idx="18">
                  <c:v>1.4481329999999999</c:v>
                </c:pt>
                <c:pt idx="19">
                  <c:v>1.4853000000000001</c:v>
                </c:pt>
                <c:pt idx="20">
                  <c:v>1.5169330000000001</c:v>
                </c:pt>
                <c:pt idx="21">
                  <c:v>1.5521</c:v>
                </c:pt>
                <c:pt idx="22">
                  <c:v>1.5793999999999999</c:v>
                </c:pt>
                <c:pt idx="23">
                  <c:v>1.608533</c:v>
                </c:pt>
                <c:pt idx="24">
                  <c:v>1.634533</c:v>
                </c:pt>
                <c:pt idx="25">
                  <c:v>1.6637329999999999</c:v>
                </c:pt>
                <c:pt idx="26">
                  <c:v>1.684833</c:v>
                </c:pt>
                <c:pt idx="27">
                  <c:v>1.711633</c:v>
                </c:pt>
                <c:pt idx="28">
                  <c:v>1.7328330000000001</c:v>
                </c:pt>
                <c:pt idx="29">
                  <c:v>1.7534670000000001</c:v>
                </c:pt>
                <c:pt idx="30">
                  <c:v>1.7743</c:v>
                </c:pt>
                <c:pt idx="31">
                  <c:v>1.7915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F8C-BF48-94B1-EE8102D20F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4220936"/>
        <c:axId val="-2114413640"/>
      </c:scatterChart>
      <c:valAx>
        <c:axId val="2144220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4413640"/>
        <c:crosses val="autoZero"/>
        <c:crossBetween val="midCat"/>
      </c:valAx>
      <c:valAx>
        <c:axId val="-21144136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 A34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42209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8" Type="http://schemas.openxmlformats.org/officeDocument/2006/relationships/chart" Target="../charts/chart8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06286</xdr:colOff>
      <xdr:row>71</xdr:row>
      <xdr:rowOff>181429</xdr:rowOff>
    </xdr:from>
    <xdr:to>
      <xdr:col>4</xdr:col>
      <xdr:colOff>1814</xdr:colOff>
      <xdr:row>93</xdr:row>
      <xdr:rowOff>2721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68514</xdr:colOff>
      <xdr:row>49</xdr:row>
      <xdr:rowOff>0</xdr:rowOff>
    </xdr:from>
    <xdr:to>
      <xdr:col>10</xdr:col>
      <xdr:colOff>243114</xdr:colOff>
      <xdr:row>70</xdr:row>
      <xdr:rowOff>63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318986</xdr:colOff>
      <xdr:row>48</xdr:row>
      <xdr:rowOff>177800</xdr:rowOff>
    </xdr:from>
    <xdr:to>
      <xdr:col>4</xdr:col>
      <xdr:colOff>27215</xdr:colOff>
      <xdr:row>70</xdr:row>
      <xdr:rowOff>50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254000</xdr:colOff>
      <xdr:row>72</xdr:row>
      <xdr:rowOff>0</xdr:rowOff>
    </xdr:from>
    <xdr:to>
      <xdr:col>10</xdr:col>
      <xdr:colOff>219528</xdr:colOff>
      <xdr:row>93</xdr:row>
      <xdr:rowOff>635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544286</xdr:colOff>
      <xdr:row>49</xdr:row>
      <xdr:rowOff>36286</xdr:rowOff>
    </xdr:from>
    <xdr:to>
      <xdr:col>17</xdr:col>
      <xdr:colOff>509814</xdr:colOff>
      <xdr:row>70</xdr:row>
      <xdr:rowOff>9978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508000</xdr:colOff>
      <xdr:row>72</xdr:row>
      <xdr:rowOff>36286</xdr:rowOff>
    </xdr:from>
    <xdr:to>
      <xdr:col>17</xdr:col>
      <xdr:colOff>473529</xdr:colOff>
      <xdr:row>93</xdr:row>
      <xdr:rowOff>99786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0</xdr:col>
      <xdr:colOff>508000</xdr:colOff>
      <xdr:row>49</xdr:row>
      <xdr:rowOff>72572</xdr:rowOff>
    </xdr:from>
    <xdr:to>
      <xdr:col>24</xdr:col>
      <xdr:colOff>473528</xdr:colOff>
      <xdr:row>70</xdr:row>
      <xdr:rowOff>13607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0</xdr:col>
      <xdr:colOff>544286</xdr:colOff>
      <xdr:row>72</xdr:row>
      <xdr:rowOff>0</xdr:rowOff>
    </xdr:from>
    <xdr:to>
      <xdr:col>24</xdr:col>
      <xdr:colOff>509814</xdr:colOff>
      <xdr:row>93</xdr:row>
      <xdr:rowOff>635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7</xdr:col>
      <xdr:colOff>616858</xdr:colOff>
      <xdr:row>49</xdr:row>
      <xdr:rowOff>72572</xdr:rowOff>
    </xdr:from>
    <xdr:to>
      <xdr:col>31</xdr:col>
      <xdr:colOff>582386</xdr:colOff>
      <xdr:row>70</xdr:row>
      <xdr:rowOff>13607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7</xdr:col>
      <xdr:colOff>689429</xdr:colOff>
      <xdr:row>72</xdr:row>
      <xdr:rowOff>36286</xdr:rowOff>
    </xdr:from>
    <xdr:to>
      <xdr:col>31</xdr:col>
      <xdr:colOff>654958</xdr:colOff>
      <xdr:row>93</xdr:row>
      <xdr:rowOff>99786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4</xdr:col>
      <xdr:colOff>725714</xdr:colOff>
      <xdr:row>49</xdr:row>
      <xdr:rowOff>72571</xdr:rowOff>
    </xdr:from>
    <xdr:to>
      <xdr:col>38</xdr:col>
      <xdr:colOff>691242</xdr:colOff>
      <xdr:row>70</xdr:row>
      <xdr:rowOff>136071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5</xdr:col>
      <xdr:colOff>36287</xdr:colOff>
      <xdr:row>71</xdr:row>
      <xdr:rowOff>181429</xdr:rowOff>
    </xdr:from>
    <xdr:to>
      <xdr:col>39</xdr:col>
      <xdr:colOff>1815</xdr:colOff>
      <xdr:row>93</xdr:row>
      <xdr:rowOff>27214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1</xdr:col>
      <xdr:colOff>508000</xdr:colOff>
      <xdr:row>49</xdr:row>
      <xdr:rowOff>108858</xdr:rowOff>
    </xdr:from>
    <xdr:to>
      <xdr:col>45</xdr:col>
      <xdr:colOff>473529</xdr:colOff>
      <xdr:row>70</xdr:row>
      <xdr:rowOff>172358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1</xdr:col>
      <xdr:colOff>616857</xdr:colOff>
      <xdr:row>72</xdr:row>
      <xdr:rowOff>108857</xdr:rowOff>
    </xdr:from>
    <xdr:to>
      <xdr:col>45</xdr:col>
      <xdr:colOff>582385</xdr:colOff>
      <xdr:row>93</xdr:row>
      <xdr:rowOff>172357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48</xdr:col>
      <xdr:colOff>580571</xdr:colOff>
      <xdr:row>49</xdr:row>
      <xdr:rowOff>108857</xdr:rowOff>
    </xdr:from>
    <xdr:to>
      <xdr:col>52</xdr:col>
      <xdr:colOff>546099</xdr:colOff>
      <xdr:row>70</xdr:row>
      <xdr:rowOff>172357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48</xdr:col>
      <xdr:colOff>580572</xdr:colOff>
      <xdr:row>72</xdr:row>
      <xdr:rowOff>72572</xdr:rowOff>
    </xdr:from>
    <xdr:to>
      <xdr:col>52</xdr:col>
      <xdr:colOff>546100</xdr:colOff>
      <xdr:row>93</xdr:row>
      <xdr:rowOff>136072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55</xdr:col>
      <xdr:colOff>399143</xdr:colOff>
      <xdr:row>49</xdr:row>
      <xdr:rowOff>36287</xdr:rowOff>
    </xdr:from>
    <xdr:to>
      <xdr:col>59</xdr:col>
      <xdr:colOff>364672</xdr:colOff>
      <xdr:row>70</xdr:row>
      <xdr:rowOff>99787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55</xdr:col>
      <xdr:colOff>362857</xdr:colOff>
      <xdr:row>72</xdr:row>
      <xdr:rowOff>36286</xdr:rowOff>
    </xdr:from>
    <xdr:to>
      <xdr:col>59</xdr:col>
      <xdr:colOff>328385</xdr:colOff>
      <xdr:row>93</xdr:row>
      <xdr:rowOff>99786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62</xdr:col>
      <xdr:colOff>471715</xdr:colOff>
      <xdr:row>49</xdr:row>
      <xdr:rowOff>36286</xdr:rowOff>
    </xdr:from>
    <xdr:to>
      <xdr:col>66</xdr:col>
      <xdr:colOff>437243</xdr:colOff>
      <xdr:row>70</xdr:row>
      <xdr:rowOff>99786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62</xdr:col>
      <xdr:colOff>507999</xdr:colOff>
      <xdr:row>72</xdr:row>
      <xdr:rowOff>0</xdr:rowOff>
    </xdr:from>
    <xdr:to>
      <xdr:col>66</xdr:col>
      <xdr:colOff>473528</xdr:colOff>
      <xdr:row>93</xdr:row>
      <xdr:rowOff>6350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69</xdr:col>
      <xdr:colOff>399143</xdr:colOff>
      <xdr:row>49</xdr:row>
      <xdr:rowOff>72572</xdr:rowOff>
    </xdr:from>
    <xdr:to>
      <xdr:col>73</xdr:col>
      <xdr:colOff>364671</xdr:colOff>
      <xdr:row>70</xdr:row>
      <xdr:rowOff>136072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69</xdr:col>
      <xdr:colOff>435428</xdr:colOff>
      <xdr:row>72</xdr:row>
      <xdr:rowOff>108857</xdr:rowOff>
    </xdr:from>
    <xdr:to>
      <xdr:col>73</xdr:col>
      <xdr:colOff>400956</xdr:colOff>
      <xdr:row>93</xdr:row>
      <xdr:rowOff>172357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76</xdr:col>
      <xdr:colOff>290286</xdr:colOff>
      <xdr:row>49</xdr:row>
      <xdr:rowOff>72572</xdr:rowOff>
    </xdr:from>
    <xdr:to>
      <xdr:col>80</xdr:col>
      <xdr:colOff>255814</xdr:colOff>
      <xdr:row>70</xdr:row>
      <xdr:rowOff>136072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76</xdr:col>
      <xdr:colOff>290285</xdr:colOff>
      <xdr:row>72</xdr:row>
      <xdr:rowOff>72572</xdr:rowOff>
    </xdr:from>
    <xdr:to>
      <xdr:col>80</xdr:col>
      <xdr:colOff>255814</xdr:colOff>
      <xdr:row>93</xdr:row>
      <xdr:rowOff>136072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83</xdr:col>
      <xdr:colOff>217714</xdr:colOff>
      <xdr:row>49</xdr:row>
      <xdr:rowOff>181429</xdr:rowOff>
    </xdr:from>
    <xdr:to>
      <xdr:col>87</xdr:col>
      <xdr:colOff>183242</xdr:colOff>
      <xdr:row>71</xdr:row>
      <xdr:rowOff>27215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83</xdr:col>
      <xdr:colOff>181429</xdr:colOff>
      <xdr:row>72</xdr:row>
      <xdr:rowOff>181428</xdr:rowOff>
    </xdr:from>
    <xdr:to>
      <xdr:col>87</xdr:col>
      <xdr:colOff>146957</xdr:colOff>
      <xdr:row>94</xdr:row>
      <xdr:rowOff>27214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90</xdr:col>
      <xdr:colOff>326571</xdr:colOff>
      <xdr:row>50</xdr:row>
      <xdr:rowOff>0</xdr:rowOff>
    </xdr:from>
    <xdr:to>
      <xdr:col>94</xdr:col>
      <xdr:colOff>292100</xdr:colOff>
      <xdr:row>71</xdr:row>
      <xdr:rowOff>63500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90</xdr:col>
      <xdr:colOff>290286</xdr:colOff>
      <xdr:row>73</xdr:row>
      <xdr:rowOff>72571</xdr:rowOff>
    </xdr:from>
    <xdr:to>
      <xdr:col>94</xdr:col>
      <xdr:colOff>255814</xdr:colOff>
      <xdr:row>94</xdr:row>
      <xdr:rowOff>136071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97</xdr:col>
      <xdr:colOff>399143</xdr:colOff>
      <xdr:row>50</xdr:row>
      <xdr:rowOff>1</xdr:rowOff>
    </xdr:from>
    <xdr:to>
      <xdr:col>101</xdr:col>
      <xdr:colOff>364671</xdr:colOff>
      <xdr:row>71</xdr:row>
      <xdr:rowOff>63501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97</xdr:col>
      <xdr:colOff>399144</xdr:colOff>
      <xdr:row>73</xdr:row>
      <xdr:rowOff>36286</xdr:rowOff>
    </xdr:from>
    <xdr:to>
      <xdr:col>101</xdr:col>
      <xdr:colOff>364672</xdr:colOff>
      <xdr:row>94</xdr:row>
      <xdr:rowOff>99786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04</xdr:col>
      <xdr:colOff>254000</xdr:colOff>
      <xdr:row>50</xdr:row>
      <xdr:rowOff>36287</xdr:rowOff>
    </xdr:from>
    <xdr:to>
      <xdr:col>108</xdr:col>
      <xdr:colOff>219529</xdr:colOff>
      <xdr:row>71</xdr:row>
      <xdr:rowOff>99787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104</xdr:col>
      <xdr:colOff>254000</xdr:colOff>
      <xdr:row>73</xdr:row>
      <xdr:rowOff>0</xdr:rowOff>
    </xdr:from>
    <xdr:to>
      <xdr:col>108</xdr:col>
      <xdr:colOff>219528</xdr:colOff>
      <xdr:row>94</xdr:row>
      <xdr:rowOff>63500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111</xdr:col>
      <xdr:colOff>508000</xdr:colOff>
      <xdr:row>50</xdr:row>
      <xdr:rowOff>1</xdr:rowOff>
    </xdr:from>
    <xdr:to>
      <xdr:col>115</xdr:col>
      <xdr:colOff>473528</xdr:colOff>
      <xdr:row>71</xdr:row>
      <xdr:rowOff>63501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111</xdr:col>
      <xdr:colOff>544285</xdr:colOff>
      <xdr:row>73</xdr:row>
      <xdr:rowOff>72572</xdr:rowOff>
    </xdr:from>
    <xdr:to>
      <xdr:col>115</xdr:col>
      <xdr:colOff>509814</xdr:colOff>
      <xdr:row>94</xdr:row>
      <xdr:rowOff>136072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00000000-0008-0000-0000-00002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137</xdr:col>
      <xdr:colOff>0</xdr:colOff>
      <xdr:row>51</xdr:row>
      <xdr:rowOff>0</xdr:rowOff>
    </xdr:from>
    <xdr:to>
      <xdr:col>140</xdr:col>
      <xdr:colOff>800100</xdr:colOff>
      <xdr:row>72</xdr:row>
      <xdr:rowOff>63500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00000000-0008-0000-0000-00002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141</xdr:col>
      <xdr:colOff>0</xdr:colOff>
      <xdr:row>51</xdr:row>
      <xdr:rowOff>0</xdr:rowOff>
    </xdr:from>
    <xdr:to>
      <xdr:col>144</xdr:col>
      <xdr:colOff>800100</xdr:colOff>
      <xdr:row>72</xdr:row>
      <xdr:rowOff>63500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145</xdr:col>
      <xdr:colOff>0</xdr:colOff>
      <xdr:row>51</xdr:row>
      <xdr:rowOff>0</xdr:rowOff>
    </xdr:from>
    <xdr:to>
      <xdr:col>148</xdr:col>
      <xdr:colOff>800100</xdr:colOff>
      <xdr:row>72</xdr:row>
      <xdr:rowOff>63500</xdr:rowOff>
    </xdr:to>
    <xdr:graphicFrame macro="">
      <xdr:nvGraphicFramePr>
        <xdr:cNvPr id="39" name="Chart 38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G70"/>
  <sheetViews>
    <sheetView tabSelected="1" zoomScale="35" zoomScaleNormal="35" workbookViewId="0">
      <selection activeCell="EB80" sqref="EB80"/>
    </sheetView>
  </sheetViews>
  <sheetFormatPr baseColWidth="10" defaultRowHeight="16"/>
  <cols>
    <col min="1" max="1" width="28.5" customWidth="1"/>
  </cols>
  <sheetData>
    <row r="1" spans="1:163" s="1" customFormat="1">
      <c r="A1" s="3" t="s">
        <v>128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>
        <v>7354544</v>
      </c>
      <c r="I1" s="3">
        <v>736077</v>
      </c>
      <c r="J1" s="3">
        <v>763501</v>
      </c>
      <c r="K1" s="3" t="s">
        <v>6</v>
      </c>
      <c r="L1" s="3">
        <v>7271090</v>
      </c>
      <c r="M1" s="3">
        <v>7229651</v>
      </c>
      <c r="N1" s="3">
        <v>5135568</v>
      </c>
      <c r="O1" s="3">
        <v>5158984</v>
      </c>
      <c r="P1" s="3" t="s">
        <v>7</v>
      </c>
      <c r="Q1" s="3">
        <v>5175170</v>
      </c>
      <c r="R1" s="3">
        <v>5140340</v>
      </c>
      <c r="S1" s="3" t="s">
        <v>8</v>
      </c>
      <c r="T1" s="3">
        <v>5246472</v>
      </c>
      <c r="U1" s="3">
        <v>5253464</v>
      </c>
      <c r="V1" s="3" t="s">
        <v>9</v>
      </c>
      <c r="W1" s="3" t="s">
        <v>10</v>
      </c>
      <c r="X1" s="3" t="s">
        <v>11</v>
      </c>
      <c r="Y1" s="3" t="s">
        <v>12</v>
      </c>
      <c r="Z1" s="3" t="s">
        <v>13</v>
      </c>
      <c r="AA1" s="3" t="s">
        <v>14</v>
      </c>
      <c r="AB1" s="3" t="s">
        <v>15</v>
      </c>
      <c r="AC1" s="3" t="s">
        <v>16</v>
      </c>
      <c r="AD1" s="3" t="s">
        <v>17</v>
      </c>
      <c r="AE1" s="3" t="s">
        <v>18</v>
      </c>
      <c r="AF1" s="3" t="s">
        <v>19</v>
      </c>
      <c r="AG1" s="3" t="s">
        <v>20</v>
      </c>
      <c r="AH1" s="3" t="s">
        <v>21</v>
      </c>
      <c r="AI1" s="3">
        <v>5729375</v>
      </c>
      <c r="AJ1" s="3" t="s">
        <v>22</v>
      </c>
      <c r="AK1" s="3" t="s">
        <v>23</v>
      </c>
      <c r="AL1" s="3" t="s">
        <v>24</v>
      </c>
      <c r="AM1" s="3" t="s">
        <v>25</v>
      </c>
      <c r="AN1" s="3" t="s">
        <v>26</v>
      </c>
      <c r="AO1" s="3" t="s">
        <v>27</v>
      </c>
      <c r="AP1" s="3" t="s">
        <v>28</v>
      </c>
      <c r="AQ1" s="3">
        <v>5797910</v>
      </c>
      <c r="AR1" s="3" t="s">
        <v>29</v>
      </c>
      <c r="AS1" s="3" t="s">
        <v>30</v>
      </c>
      <c r="AT1" s="3" t="s">
        <v>31</v>
      </c>
      <c r="AU1" s="3" t="s">
        <v>32</v>
      </c>
      <c r="AV1" s="3" t="s">
        <v>33</v>
      </c>
      <c r="AW1" s="3" t="s">
        <v>34</v>
      </c>
      <c r="AX1" s="3" t="s">
        <v>35</v>
      </c>
      <c r="AY1" s="3" t="s">
        <v>36</v>
      </c>
      <c r="AZ1" s="3" t="s">
        <v>37</v>
      </c>
      <c r="BA1" s="3" t="s">
        <v>38</v>
      </c>
      <c r="BB1" s="3" t="s">
        <v>39</v>
      </c>
      <c r="BC1" s="3" t="s">
        <v>40</v>
      </c>
      <c r="BD1" s="3" t="s">
        <v>41</v>
      </c>
      <c r="BE1" s="3" t="s">
        <v>42</v>
      </c>
      <c r="BF1" s="3" t="s">
        <v>43</v>
      </c>
      <c r="BG1" s="3" t="s">
        <v>44</v>
      </c>
      <c r="BH1" s="3" t="s">
        <v>45</v>
      </c>
      <c r="BI1" s="3" t="s">
        <v>46</v>
      </c>
      <c r="BJ1" s="3" t="s">
        <v>47</v>
      </c>
      <c r="BK1" s="3" t="s">
        <v>48</v>
      </c>
      <c r="BL1" s="3" t="s">
        <v>49</v>
      </c>
      <c r="BM1" s="3" t="s">
        <v>50</v>
      </c>
      <c r="BN1" s="3" t="s">
        <v>51</v>
      </c>
      <c r="BO1" s="3" t="s">
        <v>52</v>
      </c>
      <c r="BP1" s="3" t="s">
        <v>53</v>
      </c>
      <c r="BQ1" s="4" t="s">
        <v>54</v>
      </c>
      <c r="BR1" s="4" t="s">
        <v>55</v>
      </c>
      <c r="BS1" s="4" t="s">
        <v>56</v>
      </c>
      <c r="BT1" s="4" t="s">
        <v>57</v>
      </c>
      <c r="BU1" s="4" t="s">
        <v>58</v>
      </c>
      <c r="BV1" s="4" t="s">
        <v>59</v>
      </c>
      <c r="BW1" s="4" t="s">
        <v>60</v>
      </c>
      <c r="BX1" s="4" t="s">
        <v>61</v>
      </c>
      <c r="BY1" s="4" t="s">
        <v>62</v>
      </c>
      <c r="BZ1" s="3" t="s">
        <v>62</v>
      </c>
      <c r="CA1" s="3" t="s">
        <v>63</v>
      </c>
      <c r="CB1" s="3" t="s">
        <v>64</v>
      </c>
      <c r="CC1" s="3" t="s">
        <v>65</v>
      </c>
      <c r="CD1" s="3" t="s">
        <v>66</v>
      </c>
      <c r="CE1" s="3" t="s">
        <v>67</v>
      </c>
      <c r="CF1" s="3" t="s">
        <v>68</v>
      </c>
      <c r="CG1" s="3" t="s">
        <v>69</v>
      </c>
      <c r="CH1" s="3" t="s">
        <v>70</v>
      </c>
      <c r="CI1" s="3" t="s">
        <v>71</v>
      </c>
      <c r="CJ1" s="3" t="s">
        <v>72</v>
      </c>
      <c r="CK1" s="3" t="s">
        <v>73</v>
      </c>
      <c r="CL1" s="3" t="s">
        <v>74</v>
      </c>
      <c r="CM1" s="3" t="s">
        <v>75</v>
      </c>
      <c r="CN1" s="3" t="s">
        <v>76</v>
      </c>
      <c r="CO1" s="3" t="s">
        <v>77</v>
      </c>
      <c r="CP1" s="3" t="s">
        <v>78</v>
      </c>
      <c r="CQ1" s="3" t="s">
        <v>79</v>
      </c>
      <c r="CR1" s="3" t="s">
        <v>80</v>
      </c>
      <c r="CS1" s="3" t="s">
        <v>81</v>
      </c>
      <c r="CT1" s="3" t="s">
        <v>82</v>
      </c>
      <c r="CU1" s="3" t="s">
        <v>83</v>
      </c>
      <c r="CV1" s="3" t="s">
        <v>84</v>
      </c>
      <c r="CW1" s="3" t="s">
        <v>85</v>
      </c>
      <c r="CX1" s="3" t="s">
        <v>86</v>
      </c>
      <c r="CY1" s="3" t="s">
        <v>87</v>
      </c>
      <c r="CZ1" s="3" t="s">
        <v>88</v>
      </c>
      <c r="DA1" s="3" t="s">
        <v>89</v>
      </c>
      <c r="DB1" s="3" t="s">
        <v>90</v>
      </c>
      <c r="DC1" s="3" t="s">
        <v>91</v>
      </c>
      <c r="DD1" s="3" t="s">
        <v>92</v>
      </c>
      <c r="DE1" s="3">
        <v>5784561</v>
      </c>
      <c r="DF1" s="3" t="s">
        <v>93</v>
      </c>
      <c r="DG1" s="3" t="s">
        <v>94</v>
      </c>
      <c r="DH1" s="3">
        <v>5986133</v>
      </c>
      <c r="DI1" s="3" t="s">
        <v>95</v>
      </c>
      <c r="DJ1" s="3" t="s">
        <v>96</v>
      </c>
      <c r="DK1" s="3" t="s">
        <v>97</v>
      </c>
      <c r="DL1" s="3" t="s">
        <v>98</v>
      </c>
      <c r="DM1" s="3" t="s">
        <v>99</v>
      </c>
      <c r="DN1" s="3" t="s">
        <v>100</v>
      </c>
      <c r="DO1" s="3" t="s">
        <v>101</v>
      </c>
      <c r="DP1" s="3">
        <v>6434784</v>
      </c>
      <c r="DQ1" s="3" t="s">
        <v>102</v>
      </c>
      <c r="DR1" s="3" t="s">
        <v>103</v>
      </c>
      <c r="DS1" s="3" t="s">
        <v>104</v>
      </c>
      <c r="DT1" s="3">
        <v>6204157</v>
      </c>
      <c r="DU1" s="3" t="s">
        <v>105</v>
      </c>
      <c r="DV1" s="3" t="s">
        <v>106</v>
      </c>
      <c r="DW1" s="3" t="s">
        <v>107</v>
      </c>
      <c r="DX1" s="3" t="s">
        <v>108</v>
      </c>
      <c r="DY1" s="3" t="s">
        <v>109</v>
      </c>
      <c r="DZ1" s="3" t="s">
        <v>110</v>
      </c>
      <c r="EA1" s="3" t="s">
        <v>111</v>
      </c>
      <c r="EB1" s="3" t="s">
        <v>112</v>
      </c>
      <c r="EC1" s="3">
        <v>5584224</v>
      </c>
      <c r="ED1" s="3" t="s">
        <v>113</v>
      </c>
      <c r="EE1" s="3" t="s">
        <v>114</v>
      </c>
      <c r="EF1" s="3" t="s">
        <v>115</v>
      </c>
      <c r="EG1" s="3" t="s">
        <v>116</v>
      </c>
      <c r="EH1" s="3" t="s">
        <v>117</v>
      </c>
      <c r="EI1" s="3" t="s">
        <v>118</v>
      </c>
      <c r="EJ1" s="3" t="s">
        <v>119</v>
      </c>
      <c r="EK1" s="3" t="s">
        <v>120</v>
      </c>
      <c r="EL1" s="3" t="s">
        <v>121</v>
      </c>
      <c r="EM1" s="3" t="s">
        <v>122</v>
      </c>
      <c r="EN1" s="3" t="s">
        <v>123</v>
      </c>
      <c r="EO1" s="3" t="s">
        <v>124</v>
      </c>
      <c r="EP1" s="3" t="s">
        <v>125</v>
      </c>
      <c r="EQ1" s="3" t="s">
        <v>126</v>
      </c>
      <c r="ER1" s="3" t="s">
        <v>127</v>
      </c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</row>
    <row r="2" spans="1:163" s="2" customFormat="1">
      <c r="A2" s="5">
        <v>0</v>
      </c>
      <c r="B2" s="5">
        <v>0.27486699999999997</v>
      </c>
      <c r="C2" s="5">
        <v>0.20063300000000001</v>
      </c>
      <c r="D2" s="5">
        <v>9.8233000000000001E-2</v>
      </c>
      <c r="E2" s="5">
        <v>0.20943300000000001</v>
      </c>
      <c r="F2" s="5">
        <v>0.25903300000000001</v>
      </c>
      <c r="G2" s="5">
        <v>0.435367</v>
      </c>
      <c r="H2" s="5">
        <v>0.25043300000000002</v>
      </c>
      <c r="I2" s="5">
        <v>0.48536699999999999</v>
      </c>
      <c r="J2" s="5">
        <v>0.47889999999999999</v>
      </c>
      <c r="K2" s="5">
        <v>0.31919999999999998</v>
      </c>
      <c r="L2" s="5">
        <v>0.53683329999999996</v>
      </c>
      <c r="M2" s="5">
        <v>0.12683330000000001</v>
      </c>
      <c r="N2" s="5">
        <v>0.34376669999999998</v>
      </c>
      <c r="O2" s="5">
        <v>0.23126669999999999</v>
      </c>
      <c r="P2" s="5">
        <v>0.34489999999999998</v>
      </c>
      <c r="Q2" s="5">
        <v>0.12770000000000001</v>
      </c>
      <c r="R2" s="5">
        <v>0.4605667</v>
      </c>
      <c r="S2" s="5">
        <v>0.40796670000000002</v>
      </c>
      <c r="T2" s="5">
        <v>0.45503329999999997</v>
      </c>
      <c r="U2" s="5">
        <v>0.45356669999999999</v>
      </c>
      <c r="V2" s="5">
        <v>0.35483330000000002</v>
      </c>
      <c r="W2" s="5">
        <v>0.33436660000000001</v>
      </c>
      <c r="X2" s="5">
        <v>0.37609999999999999</v>
      </c>
      <c r="Y2" s="5">
        <v>0.23243330000000001</v>
      </c>
      <c r="Z2" s="5">
        <v>0.49496669999999998</v>
      </c>
      <c r="AA2" s="5">
        <v>0.13756669999999999</v>
      </c>
      <c r="AB2" s="5">
        <v>0.43216670000000001</v>
      </c>
      <c r="AC2" s="5">
        <v>0.46350000000000002</v>
      </c>
      <c r="AD2" s="5">
        <v>0.28266669999999999</v>
      </c>
      <c r="AE2" s="5">
        <v>0.3662667</v>
      </c>
      <c r="AF2" s="5">
        <v>0.49336669999999999</v>
      </c>
      <c r="AG2" s="5">
        <v>0.42736669999999999</v>
      </c>
      <c r="AH2" s="5">
        <v>0.44840000000000002</v>
      </c>
      <c r="AI2" s="5">
        <v>1.372333</v>
      </c>
      <c r="AJ2" s="5">
        <v>0.41839999999999999</v>
      </c>
      <c r="AK2" s="5">
        <v>0.24973329999999999</v>
      </c>
      <c r="AL2" s="5">
        <v>0.4453667</v>
      </c>
      <c r="AM2" s="5">
        <v>0.24479999999999999</v>
      </c>
      <c r="AN2" s="5">
        <v>0.29093330000000001</v>
      </c>
      <c r="AO2" s="5">
        <v>6.9366659999999997E-2</v>
      </c>
      <c r="AP2" s="5">
        <v>0.15036669999999999</v>
      </c>
      <c r="AQ2" s="5">
        <v>0.32686670000000001</v>
      </c>
      <c r="AR2" s="5">
        <v>9.1899999999999996E-2</v>
      </c>
      <c r="AS2" s="5">
        <v>0.36209999999999998</v>
      </c>
      <c r="AT2" s="5">
        <v>0.8536667</v>
      </c>
      <c r="AU2" s="5">
        <v>0.23393330000000001</v>
      </c>
      <c r="AV2" s="5">
        <v>0.2173667</v>
      </c>
      <c r="AW2" s="5">
        <v>0.26826670000000002</v>
      </c>
      <c r="AX2" s="5">
        <v>0.33603329999999998</v>
      </c>
      <c r="AY2" s="5">
        <v>0.22600000000000001</v>
      </c>
      <c r="AZ2" s="5">
        <v>0.30009999999999998</v>
      </c>
      <c r="BA2" s="5">
        <v>0.48520000000000002</v>
      </c>
      <c r="BB2" s="5">
        <v>0.30876670000000001</v>
      </c>
      <c r="BC2" s="5">
        <v>0.3319667</v>
      </c>
      <c r="BD2" s="5">
        <v>0.3773667</v>
      </c>
      <c r="BE2" s="5">
        <v>0.3367</v>
      </c>
      <c r="BF2" s="5">
        <v>0.45700000000000002</v>
      </c>
      <c r="BG2" s="5">
        <v>0.4900333</v>
      </c>
      <c r="BH2" s="5">
        <v>0.49306670000000002</v>
      </c>
      <c r="BI2" s="5">
        <v>0.55159999999999998</v>
      </c>
      <c r="BJ2" s="5">
        <v>0.25583329999999999</v>
      </c>
      <c r="BK2" s="5">
        <v>0.30499999999999999</v>
      </c>
      <c r="BL2" s="5">
        <v>0.3614</v>
      </c>
      <c r="BM2" s="5">
        <v>0.37490000000000001</v>
      </c>
      <c r="BN2" s="5">
        <v>0.22689999999999999</v>
      </c>
      <c r="BO2" s="5">
        <v>0.3454333</v>
      </c>
      <c r="BP2" s="5">
        <v>0.38329999999999997</v>
      </c>
      <c r="BQ2" s="6">
        <v>0.42953330000000001</v>
      </c>
      <c r="BR2" s="6">
        <v>6.3566670000000006E-2</v>
      </c>
      <c r="BS2" s="6">
        <v>0.19500000000000001</v>
      </c>
      <c r="BT2" s="6">
        <v>0.24016670000000001</v>
      </c>
      <c r="BU2" s="6">
        <v>0.28839999999999999</v>
      </c>
      <c r="BV2" s="6">
        <v>0.4018333</v>
      </c>
      <c r="BW2" s="6">
        <v>0.36093330000000001</v>
      </c>
      <c r="BX2" s="6">
        <v>0.33026670000000002</v>
      </c>
      <c r="BY2" s="6">
        <v>0.40870000000000001</v>
      </c>
      <c r="BZ2" s="5">
        <v>0.40870000000000001</v>
      </c>
      <c r="CA2" s="5">
        <v>0.27973330000000002</v>
      </c>
      <c r="CB2" s="5">
        <v>0.25893329999999998</v>
      </c>
      <c r="CC2" s="5">
        <v>8.9466669999999998E-2</v>
      </c>
      <c r="CD2" s="5">
        <v>0.25090000000000001</v>
      </c>
      <c r="CE2" s="5">
        <v>0.31569999999999998</v>
      </c>
      <c r="CF2" s="5">
        <v>0.23449999999999999</v>
      </c>
      <c r="CG2" s="5">
        <v>0.2659667</v>
      </c>
      <c r="CH2" s="5">
        <v>0.37176670000000001</v>
      </c>
      <c r="CI2" s="5">
        <v>0.24349999999999999</v>
      </c>
      <c r="CJ2" s="5">
        <v>0.46029999999999999</v>
      </c>
      <c r="CK2" s="5">
        <v>0.32366669999999997</v>
      </c>
      <c r="CL2" s="5">
        <v>0.26543329999999998</v>
      </c>
      <c r="CM2" s="5">
        <v>0.4677</v>
      </c>
      <c r="CN2" s="5">
        <v>0.2965333</v>
      </c>
      <c r="CO2" s="5">
        <v>0.29156670000000001</v>
      </c>
      <c r="CP2" s="5">
        <v>0.1404</v>
      </c>
      <c r="CQ2" s="5">
        <v>0.1234333</v>
      </c>
      <c r="CR2" s="5">
        <v>0.24883330000000001</v>
      </c>
      <c r="CS2" s="5">
        <v>0.50666670000000003</v>
      </c>
      <c r="CT2" s="5">
        <v>0.37823329999999999</v>
      </c>
      <c r="CU2" s="5">
        <v>8.6400000000000005E-2</v>
      </c>
      <c r="CV2" s="5">
        <v>0.33623330000000001</v>
      </c>
      <c r="CW2" s="5">
        <v>0.45963330000000002</v>
      </c>
      <c r="CX2" s="5">
        <v>0.31273329999999999</v>
      </c>
      <c r="CY2" s="5">
        <v>8.003333E-2</v>
      </c>
      <c r="CZ2" s="5">
        <v>0.22589999999999999</v>
      </c>
      <c r="DA2" s="5">
        <v>0.1695333</v>
      </c>
      <c r="DB2" s="5">
        <v>0.25840000000000002</v>
      </c>
      <c r="DC2" s="5">
        <v>0.31523329999999999</v>
      </c>
      <c r="DD2" s="5">
        <v>0.19983329999999999</v>
      </c>
      <c r="DE2" s="5">
        <v>0.19983329999999999</v>
      </c>
      <c r="DF2" s="5">
        <v>0.25783329999999999</v>
      </c>
      <c r="DG2" s="5">
        <v>0.3254667</v>
      </c>
      <c r="DH2" s="5">
        <v>0.1770333</v>
      </c>
      <c r="DI2" s="5">
        <v>0.31109999999999999</v>
      </c>
      <c r="DJ2" s="5">
        <v>0.36470000000000002</v>
      </c>
      <c r="DK2" s="5">
        <v>0.25366670000000002</v>
      </c>
      <c r="DL2" s="5">
        <v>0.34696670000000002</v>
      </c>
      <c r="DM2" s="5">
        <v>0.45629999999999998</v>
      </c>
      <c r="DN2" s="5">
        <v>0.26903329999999998</v>
      </c>
      <c r="DO2" s="5">
        <v>0.3333333</v>
      </c>
      <c r="DP2" s="5">
        <v>0.34539999999999998</v>
      </c>
      <c r="DQ2" s="5">
        <v>0.25553330000000002</v>
      </c>
      <c r="DR2" s="5">
        <v>0.32613330000000001</v>
      </c>
      <c r="DS2" s="5">
        <v>0.28649999999999998</v>
      </c>
      <c r="DT2" s="5">
        <v>0.29873329999999998</v>
      </c>
      <c r="DU2" s="5">
        <v>0.40596670000000001</v>
      </c>
      <c r="DV2" s="5">
        <v>0.2263</v>
      </c>
      <c r="DW2" s="5">
        <v>0.33760000000000001</v>
      </c>
      <c r="DX2" s="5">
        <v>0.1822667</v>
      </c>
      <c r="DY2" s="5">
        <v>7.083333E-2</v>
      </c>
      <c r="DZ2" s="5">
        <v>0.1646667</v>
      </c>
      <c r="EA2" s="5">
        <v>0.1444667</v>
      </c>
      <c r="EB2" s="5">
        <v>7.4200000000000002E-2</v>
      </c>
      <c r="EC2" s="5">
        <v>0.17693329999999999</v>
      </c>
      <c r="ED2" s="5">
        <v>0.22183330000000001</v>
      </c>
      <c r="EE2" s="5">
        <v>0.26319999999999999</v>
      </c>
      <c r="EF2" s="5">
        <v>0.32393329999999998</v>
      </c>
      <c r="EG2" s="5">
        <v>0.25850000000000001</v>
      </c>
      <c r="EH2" s="5">
        <v>0.27746670000000001</v>
      </c>
      <c r="EI2" s="5">
        <v>0.26960000000000001</v>
      </c>
      <c r="EJ2" s="5">
        <v>0.2445667</v>
      </c>
      <c r="EK2" s="5">
        <v>0.23119999999999999</v>
      </c>
      <c r="EL2" s="5">
        <v>0.29593330000000001</v>
      </c>
      <c r="EM2" s="5">
        <v>0.26550000000000001</v>
      </c>
      <c r="EN2" s="5">
        <v>0.19563330000000001</v>
      </c>
      <c r="EO2" s="5">
        <v>0.25274999999999997</v>
      </c>
      <c r="EP2" s="5">
        <v>0.22484999999999999</v>
      </c>
      <c r="EQ2" s="5">
        <v>0.2261</v>
      </c>
      <c r="ER2" s="5">
        <v>0.23656669999999999</v>
      </c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6"/>
    </row>
    <row r="3" spans="1:163" s="2" customFormat="1">
      <c r="A3" s="5">
        <v>28.2</v>
      </c>
      <c r="B3" s="5">
        <v>0.44953300000000002</v>
      </c>
      <c r="C3" s="5">
        <v>0.30003299999999999</v>
      </c>
      <c r="D3" s="5">
        <v>9.2232999999999996E-2</v>
      </c>
      <c r="E3" s="5">
        <v>0.21663299999999999</v>
      </c>
      <c r="F3" s="5">
        <v>0.34279999999999999</v>
      </c>
      <c r="G3" s="5">
        <v>0.57709999999999995</v>
      </c>
      <c r="H3" s="5">
        <v>0.33510000000000001</v>
      </c>
      <c r="I3" s="5">
        <v>0.622533</v>
      </c>
      <c r="J3" s="5">
        <v>0.59766699999999995</v>
      </c>
      <c r="K3" s="5">
        <v>0.41566700000000001</v>
      </c>
      <c r="L3" s="5">
        <v>0.67806670000000002</v>
      </c>
      <c r="M3" s="5">
        <v>0.12553329999999999</v>
      </c>
      <c r="N3" s="5">
        <v>0.47976669999999999</v>
      </c>
      <c r="O3" s="5">
        <v>0.28176669999999998</v>
      </c>
      <c r="P3" s="5">
        <v>0.45756669999999999</v>
      </c>
      <c r="Q3" s="5">
        <v>0.1321</v>
      </c>
      <c r="R3" s="5">
        <v>0.59026670000000003</v>
      </c>
      <c r="S3" s="5">
        <v>0.51016660000000003</v>
      </c>
      <c r="T3" s="5">
        <v>0.56269999999999998</v>
      </c>
      <c r="U3" s="5">
        <v>0.56379999999999997</v>
      </c>
      <c r="V3" s="5">
        <v>0.4986334</v>
      </c>
      <c r="W3" s="5">
        <v>0.47820000000000001</v>
      </c>
      <c r="X3" s="5">
        <v>0.52763329999999997</v>
      </c>
      <c r="Y3" s="5">
        <v>0.29436669999999998</v>
      </c>
      <c r="Z3" s="5">
        <v>0.66226669999999999</v>
      </c>
      <c r="AA3" s="5">
        <v>0.14019999999999999</v>
      </c>
      <c r="AB3" s="5">
        <v>0.57010000000000005</v>
      </c>
      <c r="AC3" s="5">
        <v>0.59663330000000003</v>
      </c>
      <c r="AD3" s="5">
        <v>0.33979999999999999</v>
      </c>
      <c r="AE3" s="5">
        <v>0.47249999999999998</v>
      </c>
      <c r="AF3" s="5">
        <v>0.58176669999999997</v>
      </c>
      <c r="AG3" s="5">
        <v>0.53483329999999996</v>
      </c>
      <c r="AH3" s="5">
        <v>0.55243330000000002</v>
      </c>
      <c r="AI3" s="5">
        <v>1.4378329999999999</v>
      </c>
      <c r="AJ3" s="5">
        <v>0.51873329999999995</v>
      </c>
      <c r="AK3" s="5">
        <v>0.3677667</v>
      </c>
      <c r="AL3" s="5">
        <v>0.55143330000000002</v>
      </c>
      <c r="AM3" s="5">
        <v>0.33069999999999999</v>
      </c>
      <c r="AN3" s="5">
        <v>0.38656669999999999</v>
      </c>
      <c r="AO3" s="5">
        <v>7.0400000000000004E-2</v>
      </c>
      <c r="AP3" s="5">
        <v>0.17416670000000001</v>
      </c>
      <c r="AQ3" s="5">
        <v>0.41513329999999998</v>
      </c>
      <c r="AR3" s="5">
        <v>9.6766669999999999E-2</v>
      </c>
      <c r="AS3" s="5">
        <v>0.45939999999999998</v>
      </c>
      <c r="AT3" s="5">
        <v>0.94206670000000003</v>
      </c>
      <c r="AU3" s="5">
        <v>0.31190000000000001</v>
      </c>
      <c r="AV3" s="5">
        <v>0.2799333</v>
      </c>
      <c r="AW3" s="5">
        <v>0.3735</v>
      </c>
      <c r="AX3" s="5">
        <v>0.44143329999999997</v>
      </c>
      <c r="AY3" s="5">
        <v>0.29543330000000001</v>
      </c>
      <c r="AZ3" s="5">
        <v>0.40503329999999999</v>
      </c>
      <c r="BA3" s="5">
        <v>0.57366660000000003</v>
      </c>
      <c r="BB3" s="5">
        <v>0.41499999999999998</v>
      </c>
      <c r="BC3" s="5">
        <v>0.43583329999999998</v>
      </c>
      <c r="BD3" s="5">
        <v>0.4588333</v>
      </c>
      <c r="BE3" s="5">
        <v>0.40946670000000002</v>
      </c>
      <c r="BF3" s="5">
        <v>0.57383329999999999</v>
      </c>
      <c r="BG3" s="5">
        <v>0.61596669999999998</v>
      </c>
      <c r="BH3" s="5">
        <v>0.62653329999999996</v>
      </c>
      <c r="BI3" s="5">
        <v>0.66676670000000005</v>
      </c>
      <c r="BJ3" s="5">
        <v>0.37543330000000003</v>
      </c>
      <c r="BK3" s="5">
        <v>0.4119333</v>
      </c>
      <c r="BL3" s="5">
        <v>0.49049999999999999</v>
      </c>
      <c r="BM3" s="5">
        <v>0.51070000000000004</v>
      </c>
      <c r="BN3" s="5">
        <v>0.26386670000000001</v>
      </c>
      <c r="BO3" s="5">
        <v>0.40849999999999997</v>
      </c>
      <c r="BP3" s="5">
        <v>0.51139999999999997</v>
      </c>
      <c r="BQ3" s="6">
        <v>0.55873329999999999</v>
      </c>
      <c r="BR3" s="6">
        <v>7.0499999999999993E-2</v>
      </c>
      <c r="BS3" s="6">
        <v>0.25969999999999999</v>
      </c>
      <c r="BT3" s="6">
        <v>0.3306</v>
      </c>
      <c r="BU3" s="6">
        <v>0.39006669999999999</v>
      </c>
      <c r="BV3" s="6">
        <v>0.50043329999999997</v>
      </c>
      <c r="BW3" s="6">
        <v>0.47839999999999999</v>
      </c>
      <c r="BX3" s="6">
        <v>0.4395</v>
      </c>
      <c r="BY3" s="6">
        <v>0.53373329999999997</v>
      </c>
      <c r="BZ3" s="5">
        <v>0.53373329999999997</v>
      </c>
      <c r="CA3" s="5">
        <v>0.37943329999999997</v>
      </c>
      <c r="CB3" s="5">
        <v>0.37506669999999998</v>
      </c>
      <c r="CC3" s="5">
        <v>9.0866669999999997E-2</v>
      </c>
      <c r="CD3" s="5">
        <v>0.33116669999999998</v>
      </c>
      <c r="CE3" s="5">
        <v>0.43430000000000002</v>
      </c>
      <c r="CF3" s="5">
        <v>0.34649999999999997</v>
      </c>
      <c r="CG3" s="5">
        <v>0.35596670000000002</v>
      </c>
      <c r="CH3" s="5">
        <v>0.50873330000000005</v>
      </c>
      <c r="CI3" s="5">
        <v>0.35</v>
      </c>
      <c r="CJ3" s="5">
        <v>0.59360000000000002</v>
      </c>
      <c r="CK3" s="5">
        <v>0.43316670000000002</v>
      </c>
      <c r="CL3" s="5">
        <v>0.38513330000000001</v>
      </c>
      <c r="CM3" s="5">
        <v>0.58676669999999997</v>
      </c>
      <c r="CN3" s="5">
        <v>0.37619999999999998</v>
      </c>
      <c r="CO3" s="5">
        <v>0.39523330000000001</v>
      </c>
      <c r="CP3" s="5">
        <v>0.1483333</v>
      </c>
      <c r="CQ3" s="5">
        <v>0.1498333</v>
      </c>
      <c r="CR3" s="5">
        <v>0.33853329999999998</v>
      </c>
      <c r="CS3" s="5">
        <v>0.62626669999999995</v>
      </c>
      <c r="CT3" s="5">
        <v>0.46123330000000001</v>
      </c>
      <c r="CU3" s="5">
        <v>9.7666669999999997E-2</v>
      </c>
      <c r="CV3" s="5">
        <v>0.40100000000000002</v>
      </c>
      <c r="CW3" s="5">
        <v>0.58203329999999998</v>
      </c>
      <c r="CX3" s="5">
        <v>0.40276669999999998</v>
      </c>
      <c r="CY3" s="5">
        <v>9.2466670000000001E-2</v>
      </c>
      <c r="CZ3" s="5">
        <v>0.30780000000000002</v>
      </c>
      <c r="DA3" s="5">
        <v>0.2649667</v>
      </c>
      <c r="DB3" s="5">
        <v>0.34003329999999998</v>
      </c>
      <c r="DC3" s="5">
        <v>0.4220333</v>
      </c>
      <c r="DD3" s="5">
        <v>0.2810667</v>
      </c>
      <c r="DE3" s="5">
        <v>0.2810667</v>
      </c>
      <c r="DF3" s="5">
        <v>0.34313329999999997</v>
      </c>
      <c r="DG3" s="5">
        <v>0.42530000000000001</v>
      </c>
      <c r="DH3" s="5">
        <v>0.23713329999999999</v>
      </c>
      <c r="DI3" s="5">
        <v>0.40196670000000001</v>
      </c>
      <c r="DJ3" s="5">
        <v>0.46260000000000001</v>
      </c>
      <c r="DK3" s="5">
        <v>0.35170000000000001</v>
      </c>
      <c r="DL3" s="5">
        <v>0.4176667</v>
      </c>
      <c r="DM3" s="5">
        <v>0.55123339999999998</v>
      </c>
      <c r="DN3" s="5">
        <v>0.3647667</v>
      </c>
      <c r="DO3" s="5">
        <v>0.4201667</v>
      </c>
      <c r="DP3" s="5">
        <v>0.44276670000000001</v>
      </c>
      <c r="DQ3" s="5">
        <v>0.34086670000000002</v>
      </c>
      <c r="DR3" s="5">
        <v>0.40910000000000002</v>
      </c>
      <c r="DS3" s="5">
        <v>0.37693330000000003</v>
      </c>
      <c r="DT3" s="5">
        <v>0.39493329999999999</v>
      </c>
      <c r="DU3" s="5">
        <v>0.50583330000000004</v>
      </c>
      <c r="DV3" s="5">
        <v>0.25066670000000002</v>
      </c>
      <c r="DW3" s="5">
        <v>0.42686669999999999</v>
      </c>
      <c r="DX3" s="5">
        <v>0.28389999999999999</v>
      </c>
      <c r="DY3" s="5">
        <v>8.0766669999999999E-2</v>
      </c>
      <c r="DZ3" s="5">
        <v>0.26066669999999997</v>
      </c>
      <c r="EA3" s="5">
        <v>0.17366670000000001</v>
      </c>
      <c r="EB3" s="5">
        <v>7.3933330000000005E-2</v>
      </c>
      <c r="EC3" s="5">
        <v>0.27060000000000001</v>
      </c>
      <c r="ED3" s="5">
        <v>0.3126333</v>
      </c>
      <c r="EE3" s="5">
        <v>0.35499999999999998</v>
      </c>
      <c r="EF3" s="5">
        <v>0.4060667</v>
      </c>
      <c r="EG3" s="5">
        <v>0.33239999999999997</v>
      </c>
      <c r="EH3" s="5">
        <v>0.34803329999999999</v>
      </c>
      <c r="EI3" s="5">
        <v>0.34953329999999999</v>
      </c>
      <c r="EJ3" s="5">
        <v>0.33593329999999999</v>
      </c>
      <c r="EK3" s="5">
        <v>0.29423329999999998</v>
      </c>
      <c r="EL3" s="5">
        <v>0.36456670000000002</v>
      </c>
      <c r="EM3" s="5">
        <v>0.34573330000000002</v>
      </c>
      <c r="EN3" s="5">
        <v>0.20556669999999999</v>
      </c>
      <c r="EO3" s="5">
        <v>0.35239999999999999</v>
      </c>
      <c r="EP3" s="5">
        <v>0.31950000000000001</v>
      </c>
      <c r="EQ3" s="5">
        <v>0.29306670000000001</v>
      </c>
      <c r="ER3" s="5">
        <v>0.30666670000000001</v>
      </c>
      <c r="ES3" s="6"/>
      <c r="ET3" s="6"/>
      <c r="EU3" s="6"/>
      <c r="EV3" s="6"/>
      <c r="EW3" s="6"/>
      <c r="EX3" s="6"/>
      <c r="EY3" s="6"/>
      <c r="EZ3" s="6"/>
      <c r="FA3" s="6"/>
      <c r="FB3" s="6"/>
      <c r="FC3" s="6"/>
      <c r="FD3" s="6"/>
      <c r="FE3" s="6"/>
      <c r="FF3" s="6"/>
      <c r="FG3" s="6"/>
    </row>
    <row r="4" spans="1:163" s="2" customFormat="1">
      <c r="A4" s="5">
        <v>56.3</v>
      </c>
      <c r="B4" s="5">
        <v>0.60560000000000003</v>
      </c>
      <c r="C4" s="5">
        <v>0.39200000000000002</v>
      </c>
      <c r="D4" s="5">
        <v>9.3833E-2</v>
      </c>
      <c r="E4" s="5">
        <v>0.20633299999999999</v>
      </c>
      <c r="F4" s="5">
        <v>0.42420000000000002</v>
      </c>
      <c r="G4" s="5">
        <v>0.70403300000000002</v>
      </c>
      <c r="H4" s="5">
        <v>0.41436699999999999</v>
      </c>
      <c r="I4" s="5">
        <v>0.75070000000000003</v>
      </c>
      <c r="J4" s="5">
        <v>0.72666699999999995</v>
      </c>
      <c r="K4" s="5">
        <v>0.50819999999999999</v>
      </c>
      <c r="L4" s="5">
        <v>0.80630000000000002</v>
      </c>
      <c r="M4" s="5">
        <v>0.12653329999999999</v>
      </c>
      <c r="N4" s="5">
        <v>0.59823329999999997</v>
      </c>
      <c r="O4" s="5">
        <v>0.32753330000000003</v>
      </c>
      <c r="P4" s="5">
        <v>0.56303329999999996</v>
      </c>
      <c r="Q4" s="5">
        <v>0.1293667</v>
      </c>
      <c r="R4" s="5">
        <v>0.70753339999999998</v>
      </c>
      <c r="S4" s="5">
        <v>0.60703339999999995</v>
      </c>
      <c r="T4" s="5">
        <v>0.66383329999999996</v>
      </c>
      <c r="U4" s="5">
        <v>0.67163340000000005</v>
      </c>
      <c r="V4" s="5">
        <v>0.63249999999999995</v>
      </c>
      <c r="W4" s="5">
        <v>0.60909999999999997</v>
      </c>
      <c r="X4" s="5">
        <v>0.66776659999999999</v>
      </c>
      <c r="Y4" s="5">
        <v>0.3538</v>
      </c>
      <c r="Z4" s="5">
        <v>0.81030000000000002</v>
      </c>
      <c r="AA4" s="5">
        <v>0.1396667</v>
      </c>
      <c r="AB4" s="5">
        <v>0.6974667</v>
      </c>
      <c r="AC4" s="5">
        <v>0.73619999999999997</v>
      </c>
      <c r="AD4" s="5">
        <v>0.39340000000000003</v>
      </c>
      <c r="AE4" s="5">
        <v>0.55653330000000001</v>
      </c>
      <c r="AF4" s="5">
        <v>0.6825</v>
      </c>
      <c r="AG4" s="5">
        <v>0.63783339999999999</v>
      </c>
      <c r="AH4" s="5">
        <v>0.65269999999999995</v>
      </c>
      <c r="AI4" s="5">
        <v>1.517333</v>
      </c>
      <c r="AJ4" s="5">
        <v>0.62283339999999998</v>
      </c>
      <c r="AK4" s="5">
        <v>0.46173330000000001</v>
      </c>
      <c r="AL4" s="5">
        <v>0.65163329999999997</v>
      </c>
      <c r="AM4" s="5">
        <v>0.4059333</v>
      </c>
      <c r="AN4" s="5">
        <v>0.4738</v>
      </c>
      <c r="AO4" s="5">
        <v>7.3033329999999994E-2</v>
      </c>
      <c r="AP4" s="5">
        <v>0.19726669999999999</v>
      </c>
      <c r="AQ4" s="5">
        <v>0.5008667</v>
      </c>
      <c r="AR4" s="5">
        <v>0.1084667</v>
      </c>
      <c r="AS4" s="5">
        <v>0.54396670000000003</v>
      </c>
      <c r="AT4" s="5">
        <v>1.0199</v>
      </c>
      <c r="AU4" s="5">
        <v>0.38340000000000002</v>
      </c>
      <c r="AV4" s="5">
        <v>0.34079999999999999</v>
      </c>
      <c r="AW4" s="5">
        <v>0.47923329999999997</v>
      </c>
      <c r="AX4" s="5">
        <v>0.54190000000000005</v>
      </c>
      <c r="AY4" s="5">
        <v>0.36293330000000001</v>
      </c>
      <c r="AZ4" s="5">
        <v>0.49656670000000003</v>
      </c>
      <c r="BA4" s="5">
        <v>0.64886670000000002</v>
      </c>
      <c r="BB4" s="5">
        <v>0.50443329999999997</v>
      </c>
      <c r="BC4" s="5">
        <v>0.53323330000000002</v>
      </c>
      <c r="BD4" s="5">
        <v>0.54783329999999997</v>
      </c>
      <c r="BE4" s="5">
        <v>0.4836667</v>
      </c>
      <c r="BF4" s="5">
        <v>0.69006670000000003</v>
      </c>
      <c r="BG4" s="5">
        <v>0.73563330000000005</v>
      </c>
      <c r="BH4" s="5">
        <v>0.75929999999999997</v>
      </c>
      <c r="BI4" s="5">
        <v>0.78863329999999998</v>
      </c>
      <c r="BJ4" s="5">
        <v>0.48033330000000002</v>
      </c>
      <c r="BK4" s="5">
        <v>0.52149999999999996</v>
      </c>
      <c r="BL4" s="5">
        <v>0.62133340000000004</v>
      </c>
      <c r="BM4" s="5">
        <v>0.63646670000000005</v>
      </c>
      <c r="BN4" s="5">
        <v>0.30556670000000002</v>
      </c>
      <c r="BO4" s="5">
        <v>0.46700000000000003</v>
      </c>
      <c r="BP4" s="5">
        <v>0.63419999999999999</v>
      </c>
      <c r="BQ4" s="6">
        <v>0.67236669999999998</v>
      </c>
      <c r="BR4" s="6">
        <v>7.4333330000000003E-2</v>
      </c>
      <c r="BS4" s="6">
        <v>0.3249667</v>
      </c>
      <c r="BT4" s="6">
        <v>0.4161667</v>
      </c>
      <c r="BU4" s="6">
        <v>0.4889</v>
      </c>
      <c r="BV4" s="6">
        <v>0.59699999999999998</v>
      </c>
      <c r="BW4" s="6">
        <v>0.57320000000000004</v>
      </c>
      <c r="BX4" s="6">
        <v>0.5445333</v>
      </c>
      <c r="BY4" s="6">
        <v>0.6510667</v>
      </c>
      <c r="BZ4" s="5">
        <v>0.6510667</v>
      </c>
      <c r="CA4" s="5">
        <v>0.46879999999999999</v>
      </c>
      <c r="CB4" s="5">
        <v>0.47653329999999999</v>
      </c>
      <c r="CC4" s="5">
        <v>9.0399999999999994E-2</v>
      </c>
      <c r="CD4" s="5">
        <v>0.40753329999999999</v>
      </c>
      <c r="CE4" s="5">
        <v>0.53746660000000002</v>
      </c>
      <c r="CF4" s="5">
        <v>0.44276670000000001</v>
      </c>
      <c r="CG4" s="5">
        <v>0.42916670000000001</v>
      </c>
      <c r="CH4" s="5">
        <v>0.63219999999999998</v>
      </c>
      <c r="CI4" s="5">
        <v>0.44919999999999999</v>
      </c>
      <c r="CJ4" s="5">
        <v>0.73143329999999995</v>
      </c>
      <c r="CK4" s="5">
        <v>0.54023330000000003</v>
      </c>
      <c r="CL4" s="5">
        <v>0.48336669999999998</v>
      </c>
      <c r="CM4" s="5">
        <v>0.69996670000000005</v>
      </c>
      <c r="CN4" s="5">
        <v>0.45553329999999997</v>
      </c>
      <c r="CO4" s="5">
        <v>0.49969999999999998</v>
      </c>
      <c r="CP4" s="5">
        <v>0.14753330000000001</v>
      </c>
      <c r="CQ4" s="5">
        <v>0.16613330000000001</v>
      </c>
      <c r="CR4" s="5">
        <v>0.41996670000000003</v>
      </c>
      <c r="CS4" s="5">
        <v>0.7437667</v>
      </c>
      <c r="CT4" s="5">
        <v>0.54473329999999998</v>
      </c>
      <c r="CU4" s="5">
        <v>0.10336670000000001</v>
      </c>
      <c r="CV4" s="5">
        <v>0.42733330000000003</v>
      </c>
      <c r="CW4" s="5">
        <v>0.71056660000000005</v>
      </c>
      <c r="CX4" s="5">
        <v>0.50806669999999998</v>
      </c>
      <c r="CY4" s="5">
        <v>9.9666660000000004E-2</v>
      </c>
      <c r="CZ4" s="5">
        <v>0.37333329999999998</v>
      </c>
      <c r="DA4" s="5">
        <v>0.3476667</v>
      </c>
      <c r="DB4" s="5">
        <v>0.4131667</v>
      </c>
      <c r="DC4" s="5">
        <v>0.52146669999999995</v>
      </c>
      <c r="DD4" s="5">
        <v>0.3581667</v>
      </c>
      <c r="DE4" s="5">
        <v>0.3581667</v>
      </c>
      <c r="DF4" s="5">
        <v>0.41496670000000002</v>
      </c>
      <c r="DG4" s="5">
        <v>0.52113330000000002</v>
      </c>
      <c r="DH4" s="5">
        <v>0.29583330000000002</v>
      </c>
      <c r="DI4" s="5">
        <v>0.4849</v>
      </c>
      <c r="DJ4" s="5">
        <v>0.55659999999999998</v>
      </c>
      <c r="DK4" s="5">
        <v>0.4418667</v>
      </c>
      <c r="DL4" s="5">
        <v>0.4810334</v>
      </c>
      <c r="DM4" s="5">
        <v>0.63883330000000005</v>
      </c>
      <c r="DN4" s="5">
        <v>0.45443339999999999</v>
      </c>
      <c r="DO4" s="5">
        <v>0.49780000000000002</v>
      </c>
      <c r="DP4" s="5">
        <v>0.53180000000000005</v>
      </c>
      <c r="DQ4" s="5">
        <v>0.42433330000000002</v>
      </c>
      <c r="DR4" s="5">
        <v>0.48699999999999999</v>
      </c>
      <c r="DS4" s="5">
        <v>0.45810000000000001</v>
      </c>
      <c r="DT4" s="5">
        <v>0.47796670000000002</v>
      </c>
      <c r="DU4" s="5">
        <v>0.59473339999999997</v>
      </c>
      <c r="DV4" s="5">
        <v>0.2750667</v>
      </c>
      <c r="DW4" s="5">
        <v>0.51916660000000003</v>
      </c>
      <c r="DX4" s="5">
        <v>0.35709999999999997</v>
      </c>
      <c r="DY4" s="5">
        <v>9.0700000000000003E-2</v>
      </c>
      <c r="DZ4" s="5">
        <v>0.35836669999999998</v>
      </c>
      <c r="EA4" s="5">
        <v>0.20093330000000001</v>
      </c>
      <c r="EB4" s="5">
        <v>7.7066670000000004E-2</v>
      </c>
      <c r="EC4" s="5">
        <v>0.3570333</v>
      </c>
      <c r="ED4" s="5">
        <v>0.38893329999999998</v>
      </c>
      <c r="EE4" s="5">
        <v>0.44343329999999997</v>
      </c>
      <c r="EF4" s="5">
        <v>0.48293330000000001</v>
      </c>
      <c r="EG4" s="5">
        <v>0.41006670000000001</v>
      </c>
      <c r="EH4" s="5">
        <v>0.4170333</v>
      </c>
      <c r="EI4" s="5">
        <v>0.4289</v>
      </c>
      <c r="EJ4" s="5">
        <v>0.41786669999999998</v>
      </c>
      <c r="EK4" s="5">
        <v>0.35373329999999997</v>
      </c>
      <c r="EL4" s="5">
        <v>0.43740000000000001</v>
      </c>
      <c r="EM4" s="5">
        <v>0.42323329999999998</v>
      </c>
      <c r="EN4" s="5">
        <v>0.2173667</v>
      </c>
      <c r="EO4" s="5">
        <v>0.44390000000000002</v>
      </c>
      <c r="EP4" s="5">
        <v>0.40205000000000002</v>
      </c>
      <c r="EQ4" s="5">
        <v>0.35896670000000003</v>
      </c>
      <c r="ER4" s="5">
        <v>0.3808667</v>
      </c>
      <c r="ES4" s="6"/>
      <c r="ET4" s="6"/>
      <c r="EU4" s="6"/>
      <c r="EV4" s="6"/>
      <c r="EW4" s="6"/>
      <c r="EX4" s="6"/>
      <c r="EY4" s="6"/>
      <c r="EZ4" s="6"/>
      <c r="FA4" s="6"/>
      <c r="FB4" s="6"/>
      <c r="FC4" s="6"/>
      <c r="FD4" s="6"/>
      <c r="FE4" s="6"/>
      <c r="FF4" s="6"/>
      <c r="FG4" s="6"/>
    </row>
    <row r="5" spans="1:163" s="2" customFormat="1">
      <c r="A5" s="5">
        <v>84.5</v>
      </c>
      <c r="B5" s="5">
        <v>0.75333300000000003</v>
      </c>
      <c r="C5" s="5">
        <v>0.47766700000000001</v>
      </c>
      <c r="D5" s="5">
        <v>9.3933000000000003E-2</v>
      </c>
      <c r="E5" s="5">
        <v>0.20699999999999999</v>
      </c>
      <c r="F5" s="5">
        <v>0.50249999999999995</v>
      </c>
      <c r="G5" s="5">
        <v>0.82246699999999995</v>
      </c>
      <c r="H5" s="5">
        <v>0.49130000000000001</v>
      </c>
      <c r="I5" s="5">
        <v>0.86750000000000005</v>
      </c>
      <c r="J5" s="5">
        <v>0.84819999999999995</v>
      </c>
      <c r="K5" s="5">
        <v>0.59840000000000004</v>
      </c>
      <c r="L5" s="5">
        <v>0.9284</v>
      </c>
      <c r="M5" s="5">
        <v>0.13303329999999999</v>
      </c>
      <c r="N5" s="5">
        <v>0.70856669999999999</v>
      </c>
      <c r="O5" s="5">
        <v>0.37483329999999998</v>
      </c>
      <c r="P5" s="5">
        <v>0.66020000000000001</v>
      </c>
      <c r="Q5" s="5">
        <v>0.12759999999999999</v>
      </c>
      <c r="R5" s="5">
        <v>0.81759999999999999</v>
      </c>
      <c r="S5" s="5">
        <v>0.70016659999999997</v>
      </c>
      <c r="T5" s="5">
        <v>0.76349999999999996</v>
      </c>
      <c r="U5" s="5">
        <v>0.77116669999999998</v>
      </c>
      <c r="V5" s="5">
        <v>0.7602333</v>
      </c>
      <c r="W5" s="5">
        <v>0.7300333</v>
      </c>
      <c r="X5" s="5">
        <v>0.79669999999999996</v>
      </c>
      <c r="Y5" s="5">
        <v>0.41049999999999998</v>
      </c>
      <c r="Z5" s="5">
        <v>0.94430000000000003</v>
      </c>
      <c r="AA5" s="5">
        <v>0.1430333</v>
      </c>
      <c r="AB5" s="5">
        <v>0.80556669999999997</v>
      </c>
      <c r="AC5" s="5">
        <v>0.85736670000000004</v>
      </c>
      <c r="AD5" s="5">
        <v>0.44779999999999998</v>
      </c>
      <c r="AE5" s="5">
        <v>0.64573340000000001</v>
      </c>
      <c r="AF5" s="5">
        <v>0.7802</v>
      </c>
      <c r="AG5" s="5">
        <v>0.74490000000000001</v>
      </c>
      <c r="AH5" s="5">
        <v>0.74766670000000002</v>
      </c>
      <c r="AI5" s="5">
        <v>1.5925670000000001</v>
      </c>
      <c r="AJ5" s="5">
        <v>0.71899999999999997</v>
      </c>
      <c r="AK5" s="5">
        <v>0.5542667</v>
      </c>
      <c r="AL5" s="5">
        <v>0.74580000000000002</v>
      </c>
      <c r="AM5" s="5">
        <v>0.47603329999999999</v>
      </c>
      <c r="AN5" s="5">
        <v>0.55533330000000003</v>
      </c>
      <c r="AO5" s="5">
        <v>7.9633330000000002E-2</v>
      </c>
      <c r="AP5" s="5">
        <v>0.218</v>
      </c>
      <c r="AQ5" s="5">
        <v>0.58006670000000005</v>
      </c>
      <c r="AR5" s="5">
        <v>0.11363330000000001</v>
      </c>
      <c r="AS5" s="5">
        <v>0.62380000000000002</v>
      </c>
      <c r="AT5" s="5">
        <v>1.106333</v>
      </c>
      <c r="AU5" s="5">
        <v>0.44769999999999999</v>
      </c>
      <c r="AV5" s="5">
        <v>0.4018333</v>
      </c>
      <c r="AW5" s="5">
        <v>0.57823329999999995</v>
      </c>
      <c r="AX5" s="5">
        <v>0.63323339999999995</v>
      </c>
      <c r="AY5" s="5">
        <v>0.42323329999999998</v>
      </c>
      <c r="AZ5" s="5">
        <v>0.58609999999999995</v>
      </c>
      <c r="BA5" s="5">
        <v>0.72283330000000001</v>
      </c>
      <c r="BB5" s="5">
        <v>0.59743329999999994</v>
      </c>
      <c r="BC5" s="5">
        <v>0.62683330000000004</v>
      </c>
      <c r="BD5" s="5">
        <v>0.62496669999999999</v>
      </c>
      <c r="BE5" s="5">
        <v>0.55833330000000003</v>
      </c>
      <c r="BF5" s="5">
        <v>0.80323330000000004</v>
      </c>
      <c r="BG5" s="5">
        <v>0.8556667</v>
      </c>
      <c r="BH5" s="5">
        <v>0.87273330000000005</v>
      </c>
      <c r="BI5" s="5">
        <v>0.90290000000000004</v>
      </c>
      <c r="BJ5" s="5">
        <v>0.58803329999999998</v>
      </c>
      <c r="BK5" s="5">
        <v>0.62549999999999994</v>
      </c>
      <c r="BL5" s="5">
        <v>0.73873339999999998</v>
      </c>
      <c r="BM5" s="5">
        <v>0.75476659999999995</v>
      </c>
      <c r="BN5" s="5">
        <v>0.34296670000000001</v>
      </c>
      <c r="BO5" s="5">
        <v>0.51943329999999999</v>
      </c>
      <c r="BP5" s="5">
        <v>0.74106669999999997</v>
      </c>
      <c r="BQ5" s="6">
        <v>0.78583340000000002</v>
      </c>
      <c r="BR5" s="6">
        <v>7.7299999999999994E-2</v>
      </c>
      <c r="BS5" s="6">
        <v>0.38716669999999997</v>
      </c>
      <c r="BT5" s="6">
        <v>0.50226660000000001</v>
      </c>
      <c r="BU5" s="6">
        <v>0.58666660000000004</v>
      </c>
      <c r="BV5" s="6">
        <v>0.69210000000000005</v>
      </c>
      <c r="BW5" s="6">
        <v>0.67686670000000004</v>
      </c>
      <c r="BX5" s="6">
        <v>0.63483330000000004</v>
      </c>
      <c r="BY5" s="6">
        <v>0.76646669999999995</v>
      </c>
      <c r="BZ5" s="5">
        <v>0.76646669999999995</v>
      </c>
      <c r="CA5" s="5">
        <v>0.54736669999999998</v>
      </c>
      <c r="CB5" s="5">
        <v>0.57350000000000001</v>
      </c>
      <c r="CC5" s="5">
        <v>9.1166670000000005E-2</v>
      </c>
      <c r="CD5" s="5">
        <v>0.48026669999999999</v>
      </c>
      <c r="CE5" s="5">
        <v>0.63706669999999999</v>
      </c>
      <c r="CF5" s="5">
        <v>0.53873329999999997</v>
      </c>
      <c r="CG5" s="5">
        <v>0.50413330000000001</v>
      </c>
      <c r="CH5" s="5">
        <v>0.75883330000000004</v>
      </c>
      <c r="CI5" s="5">
        <v>0.54683329999999997</v>
      </c>
      <c r="CJ5" s="5">
        <v>0.86383330000000003</v>
      </c>
      <c r="CK5" s="5">
        <v>0.64439999999999997</v>
      </c>
      <c r="CL5" s="5">
        <v>0.59713329999999998</v>
      </c>
      <c r="CM5" s="5">
        <v>0.81053330000000001</v>
      </c>
      <c r="CN5" s="5">
        <v>0.53420000000000001</v>
      </c>
      <c r="CO5" s="5">
        <v>0.60343329999999995</v>
      </c>
      <c r="CP5" s="5">
        <v>0.1539333</v>
      </c>
      <c r="CQ5" s="5">
        <v>0.19120000000000001</v>
      </c>
      <c r="CR5" s="5">
        <v>0.50353340000000002</v>
      </c>
      <c r="CS5" s="5">
        <v>0.86263330000000005</v>
      </c>
      <c r="CT5" s="5">
        <v>0.6267334</v>
      </c>
      <c r="CU5" s="5">
        <v>0.1062</v>
      </c>
      <c r="CV5" s="5">
        <v>0.48</v>
      </c>
      <c r="CW5" s="5">
        <v>0.83836670000000002</v>
      </c>
      <c r="CX5" s="5">
        <v>0.61193339999999996</v>
      </c>
      <c r="CY5" s="5">
        <v>0.10586669999999999</v>
      </c>
      <c r="CZ5" s="5">
        <v>0.43753330000000001</v>
      </c>
      <c r="DA5" s="5">
        <v>0.4265333</v>
      </c>
      <c r="DB5" s="5">
        <v>0.48089999999999999</v>
      </c>
      <c r="DC5" s="5">
        <v>0.61396660000000003</v>
      </c>
      <c r="DD5" s="5">
        <v>0.42683330000000003</v>
      </c>
      <c r="DE5" s="5">
        <v>0.42683330000000003</v>
      </c>
      <c r="DF5" s="5">
        <v>0.48230000000000001</v>
      </c>
      <c r="DG5" s="5">
        <v>0.61146659999999997</v>
      </c>
      <c r="DH5" s="5">
        <v>0.34876669999999999</v>
      </c>
      <c r="DI5" s="5">
        <v>0.56299999999999994</v>
      </c>
      <c r="DJ5" s="5">
        <v>0.64586670000000002</v>
      </c>
      <c r="DK5" s="5">
        <v>0.52929999999999999</v>
      </c>
      <c r="DL5" s="5">
        <v>0.53986659999999997</v>
      </c>
      <c r="DM5" s="5">
        <v>0.72209999999999996</v>
      </c>
      <c r="DN5" s="5">
        <v>0.54383329999999996</v>
      </c>
      <c r="DO5" s="5">
        <v>0.57093329999999998</v>
      </c>
      <c r="DP5" s="5">
        <v>0.61719999999999997</v>
      </c>
      <c r="DQ5" s="5">
        <v>0.50006660000000003</v>
      </c>
      <c r="DR5" s="5">
        <v>0.5572667</v>
      </c>
      <c r="DS5" s="5">
        <v>0.53483340000000001</v>
      </c>
      <c r="DT5" s="5">
        <v>0.56946669999999999</v>
      </c>
      <c r="DU5" s="5">
        <v>0.68416670000000002</v>
      </c>
      <c r="DV5" s="5">
        <v>0.30543330000000002</v>
      </c>
      <c r="DW5" s="5">
        <v>0.61270000000000002</v>
      </c>
      <c r="DX5" s="5">
        <v>0.43169999999999997</v>
      </c>
      <c r="DY5" s="5">
        <v>9.4700000000000006E-2</v>
      </c>
      <c r="DZ5" s="5">
        <v>0.45406669999999999</v>
      </c>
      <c r="EA5" s="5">
        <v>0.22689999999999999</v>
      </c>
      <c r="EB5" s="5">
        <v>7.6233330000000002E-2</v>
      </c>
      <c r="EC5" s="5">
        <v>0.4371333</v>
      </c>
      <c r="ED5" s="5">
        <v>0.45810000000000001</v>
      </c>
      <c r="EE5" s="5">
        <v>0.53390000000000004</v>
      </c>
      <c r="EF5" s="5">
        <v>0.55286670000000004</v>
      </c>
      <c r="EG5" s="5">
        <v>0.4867667</v>
      </c>
      <c r="EH5" s="5">
        <v>0.4821666</v>
      </c>
      <c r="EI5" s="5">
        <v>0.50229999999999997</v>
      </c>
      <c r="EJ5" s="5">
        <v>0.49586669999999999</v>
      </c>
      <c r="EK5" s="5">
        <v>0.40853329999999999</v>
      </c>
      <c r="EL5" s="5">
        <v>0.50863329999999995</v>
      </c>
      <c r="EM5" s="5">
        <v>0.49640000000000001</v>
      </c>
      <c r="EN5" s="5">
        <v>0.22696669999999999</v>
      </c>
      <c r="EO5" s="5">
        <v>0.52159999999999995</v>
      </c>
      <c r="EP5" s="5">
        <v>0.48159999999999997</v>
      </c>
      <c r="EQ5" s="5">
        <v>0.42330000000000001</v>
      </c>
      <c r="ER5" s="5">
        <v>0.45033329999999999</v>
      </c>
      <c r="ES5" s="6"/>
      <c r="ET5" s="6"/>
      <c r="EU5" s="6"/>
      <c r="EV5" s="6"/>
      <c r="EW5" s="6"/>
      <c r="EX5" s="6"/>
      <c r="EY5" s="6"/>
      <c r="EZ5" s="6"/>
      <c r="FA5" s="6"/>
      <c r="FB5" s="6"/>
      <c r="FC5" s="6"/>
      <c r="FD5" s="6"/>
      <c r="FE5" s="6"/>
      <c r="FF5" s="6"/>
      <c r="FG5" s="6"/>
    </row>
    <row r="6" spans="1:163" s="2" customFormat="1">
      <c r="A6" s="5">
        <v>112.7</v>
      </c>
      <c r="B6" s="5">
        <v>0.89186699999999997</v>
      </c>
      <c r="C6" s="5">
        <v>0.56046700000000005</v>
      </c>
      <c r="D6" s="5">
        <v>9.5100000000000004E-2</v>
      </c>
      <c r="E6" s="5">
        <v>0.20630000000000001</v>
      </c>
      <c r="F6" s="5">
        <v>0.57673300000000005</v>
      </c>
      <c r="G6" s="5">
        <v>0.93986700000000001</v>
      </c>
      <c r="H6" s="5">
        <v>0.56143299999999996</v>
      </c>
      <c r="I6" s="5">
        <v>0.98029999999999995</v>
      </c>
      <c r="J6" s="5">
        <v>0.96306700000000001</v>
      </c>
      <c r="K6" s="5">
        <v>0.68153300000000006</v>
      </c>
      <c r="L6" s="5">
        <v>1.0535000000000001</v>
      </c>
      <c r="M6" s="5">
        <v>0.1317333</v>
      </c>
      <c r="N6" s="5">
        <v>0.80996670000000004</v>
      </c>
      <c r="O6" s="5">
        <v>0.42209999999999998</v>
      </c>
      <c r="P6" s="5">
        <v>0.747</v>
      </c>
      <c r="Q6" s="5">
        <v>0.13003329999999999</v>
      </c>
      <c r="R6" s="5">
        <v>0.92549999999999999</v>
      </c>
      <c r="S6" s="5">
        <v>0.77583329999999995</v>
      </c>
      <c r="T6" s="5">
        <v>0.85556670000000001</v>
      </c>
      <c r="U6" s="5">
        <v>0.86063330000000005</v>
      </c>
      <c r="V6" s="5">
        <v>0.87733329999999998</v>
      </c>
      <c r="W6" s="5">
        <v>0.84453330000000004</v>
      </c>
      <c r="X6" s="5">
        <v>0.91523330000000003</v>
      </c>
      <c r="Y6" s="5">
        <v>0.46496670000000001</v>
      </c>
      <c r="Z6" s="5">
        <v>1.072533</v>
      </c>
      <c r="AA6" s="5">
        <v>0.14086670000000001</v>
      </c>
      <c r="AB6" s="5">
        <v>0.91456660000000001</v>
      </c>
      <c r="AC6" s="5">
        <v>0.97499999999999998</v>
      </c>
      <c r="AD6" s="5">
        <v>0.50370000000000004</v>
      </c>
      <c r="AE6" s="5">
        <v>0.73043329999999995</v>
      </c>
      <c r="AF6" s="5">
        <v>0.88360000000000005</v>
      </c>
      <c r="AG6" s="5">
        <v>0.83786669999999996</v>
      </c>
      <c r="AH6" s="5">
        <v>0.83916670000000004</v>
      </c>
      <c r="AI6" s="5">
        <v>1.664533</v>
      </c>
      <c r="AJ6" s="5">
        <v>0.81723330000000005</v>
      </c>
      <c r="AK6" s="5">
        <v>0.64263329999999996</v>
      </c>
      <c r="AL6" s="5">
        <v>0.83926670000000003</v>
      </c>
      <c r="AM6" s="5">
        <v>0.54269999999999996</v>
      </c>
      <c r="AN6" s="5">
        <v>0.63239999999999996</v>
      </c>
      <c r="AO6" s="5">
        <v>7.6433329999999994E-2</v>
      </c>
      <c r="AP6" s="5">
        <v>0.2432667</v>
      </c>
      <c r="AQ6" s="5">
        <v>0.65049999999999997</v>
      </c>
      <c r="AR6" s="5">
        <v>0.12533330000000001</v>
      </c>
      <c r="AS6" s="5">
        <v>0.70079999999999998</v>
      </c>
      <c r="AT6" s="5">
        <v>1.1856</v>
      </c>
      <c r="AU6" s="5">
        <v>0.51226669999999996</v>
      </c>
      <c r="AV6" s="5">
        <v>0.45823330000000001</v>
      </c>
      <c r="AW6" s="5">
        <v>0.66723330000000003</v>
      </c>
      <c r="AX6" s="5">
        <v>0.7115667</v>
      </c>
      <c r="AY6" s="5">
        <v>0.47610000000000002</v>
      </c>
      <c r="AZ6" s="5">
        <v>0.67673340000000004</v>
      </c>
      <c r="BA6" s="5">
        <v>0.79723330000000003</v>
      </c>
      <c r="BB6" s="5">
        <v>0.68969999999999998</v>
      </c>
      <c r="BC6" s="5">
        <v>0.71519999999999995</v>
      </c>
      <c r="BD6" s="5">
        <v>0.70876660000000002</v>
      </c>
      <c r="BE6" s="5">
        <v>0.6341</v>
      </c>
      <c r="BF6" s="5">
        <v>0.91669999999999996</v>
      </c>
      <c r="BG6" s="5">
        <v>0.97376669999999999</v>
      </c>
      <c r="BH6" s="5">
        <v>1.001533</v>
      </c>
      <c r="BI6" s="5">
        <v>1.0213669999999999</v>
      </c>
      <c r="BJ6" s="5">
        <v>0.69003329999999996</v>
      </c>
      <c r="BK6" s="5">
        <v>0.72813329999999998</v>
      </c>
      <c r="BL6" s="5">
        <v>0.85873330000000003</v>
      </c>
      <c r="BM6" s="5">
        <v>0.87160000000000004</v>
      </c>
      <c r="BN6" s="5">
        <v>0.39400000000000002</v>
      </c>
      <c r="BO6" s="5">
        <v>0.57753330000000003</v>
      </c>
      <c r="BP6" s="5">
        <v>0.85160000000000002</v>
      </c>
      <c r="BQ6" s="6">
        <v>0.89736660000000001</v>
      </c>
      <c r="BR6" s="6">
        <v>8.0366660000000006E-2</v>
      </c>
      <c r="BS6" s="6">
        <v>0.44956669999999999</v>
      </c>
      <c r="BT6" s="6">
        <v>0.5848333</v>
      </c>
      <c r="BU6" s="6">
        <v>0.67993329999999996</v>
      </c>
      <c r="BV6" s="6">
        <v>0.77833330000000001</v>
      </c>
      <c r="BW6" s="6">
        <v>0.75453340000000002</v>
      </c>
      <c r="BX6" s="6">
        <v>0.73353330000000005</v>
      </c>
      <c r="BY6" s="6">
        <v>0.88100000000000001</v>
      </c>
      <c r="BZ6" s="5">
        <v>0.88100000000000001</v>
      </c>
      <c r="CA6" s="5">
        <v>0.63349999999999995</v>
      </c>
      <c r="CB6" s="5">
        <v>0.66623339999999998</v>
      </c>
      <c r="CC6" s="5">
        <v>9.1433329999999993E-2</v>
      </c>
      <c r="CD6" s="5">
        <v>0.54830000000000001</v>
      </c>
      <c r="CE6" s="5">
        <v>0.73286660000000003</v>
      </c>
      <c r="CF6" s="5">
        <v>0.63043329999999997</v>
      </c>
      <c r="CG6" s="5">
        <v>0.57293329999999998</v>
      </c>
      <c r="CH6" s="5">
        <v>0.87580000000000002</v>
      </c>
      <c r="CI6" s="5">
        <v>0.64246669999999995</v>
      </c>
      <c r="CJ6" s="5">
        <v>0.99573330000000004</v>
      </c>
      <c r="CK6" s="5">
        <v>0.74550000000000005</v>
      </c>
      <c r="CL6" s="5">
        <v>0.69903329999999997</v>
      </c>
      <c r="CM6" s="5">
        <v>0.92</v>
      </c>
      <c r="CN6" s="5">
        <v>0.60386669999999998</v>
      </c>
      <c r="CO6" s="5">
        <v>0.70673330000000001</v>
      </c>
      <c r="CP6" s="5">
        <v>0.15190000000000001</v>
      </c>
      <c r="CQ6" s="5">
        <v>0.20406669999999999</v>
      </c>
      <c r="CR6" s="5">
        <v>0.5796</v>
      </c>
      <c r="CS6" s="5">
        <v>0.97736670000000003</v>
      </c>
      <c r="CT6" s="5">
        <v>0.70936670000000002</v>
      </c>
      <c r="CU6" s="5">
        <v>0.1148</v>
      </c>
      <c r="CV6" s="5">
        <v>0.52136669999999996</v>
      </c>
      <c r="CW6" s="5">
        <v>0.96213329999999997</v>
      </c>
      <c r="CX6" s="5">
        <v>0.71060000000000001</v>
      </c>
      <c r="CY6" s="5">
        <v>0.11223329999999999</v>
      </c>
      <c r="CZ6" s="5">
        <v>0.49773329999999999</v>
      </c>
      <c r="DA6" s="5">
        <v>0.50239999999999996</v>
      </c>
      <c r="DB6" s="5">
        <v>0.5446666</v>
      </c>
      <c r="DC6" s="5">
        <v>0.7024667</v>
      </c>
      <c r="DD6" s="5">
        <v>0.49223329999999998</v>
      </c>
      <c r="DE6" s="5">
        <v>0.49223329999999998</v>
      </c>
      <c r="DF6" s="5">
        <v>0.5446666</v>
      </c>
      <c r="DG6" s="5">
        <v>0.69520000000000004</v>
      </c>
      <c r="DH6" s="5">
        <v>0.40289999999999998</v>
      </c>
      <c r="DI6" s="5">
        <v>0.63906669999999999</v>
      </c>
      <c r="DJ6" s="5">
        <v>0.73916669999999995</v>
      </c>
      <c r="DK6" s="5">
        <v>0.61439999999999995</v>
      </c>
      <c r="DL6" s="5">
        <v>0.59753330000000004</v>
      </c>
      <c r="DM6" s="5">
        <v>0.80649999999999999</v>
      </c>
      <c r="DN6" s="5">
        <v>0.62683330000000004</v>
      </c>
      <c r="DO6" s="5">
        <v>0.64373329999999995</v>
      </c>
      <c r="DP6" s="5">
        <v>0.70116670000000003</v>
      </c>
      <c r="DQ6" s="5">
        <v>0.57323329999999995</v>
      </c>
      <c r="DR6" s="5">
        <v>0.63119999999999998</v>
      </c>
      <c r="DS6" s="5">
        <v>0.61529999999999996</v>
      </c>
      <c r="DT6" s="5">
        <v>0.65196659999999995</v>
      </c>
      <c r="DU6" s="5">
        <v>0.76910000000000001</v>
      </c>
      <c r="DV6" s="5">
        <v>0.32866669999999998</v>
      </c>
      <c r="DW6" s="5">
        <v>0.70230000000000004</v>
      </c>
      <c r="DX6" s="5">
        <v>0.50266670000000002</v>
      </c>
      <c r="DY6" s="5">
        <v>0.10539999999999999</v>
      </c>
      <c r="DZ6" s="5">
        <v>0.55030000000000001</v>
      </c>
      <c r="EA6" s="5">
        <v>0.25376670000000001</v>
      </c>
      <c r="EB6" s="5">
        <v>7.6999999999999999E-2</v>
      </c>
      <c r="EC6" s="5">
        <v>0.52043329999999999</v>
      </c>
      <c r="ED6" s="5">
        <v>0.53559999999999997</v>
      </c>
      <c r="EE6" s="5">
        <v>0.61380000000000001</v>
      </c>
      <c r="EF6" s="5">
        <v>0.62060000000000004</v>
      </c>
      <c r="EG6" s="5">
        <v>0.55976669999999995</v>
      </c>
      <c r="EH6" s="5">
        <v>0.54369999999999996</v>
      </c>
      <c r="EI6" s="5">
        <v>0.57483329999999999</v>
      </c>
      <c r="EJ6" s="5">
        <v>0.57536670000000001</v>
      </c>
      <c r="EK6" s="5">
        <v>0.46553329999999998</v>
      </c>
      <c r="EL6" s="5">
        <v>0.57683329999999999</v>
      </c>
      <c r="EM6" s="5">
        <v>0.57473339999999995</v>
      </c>
      <c r="EN6" s="5">
        <v>0.2397667</v>
      </c>
      <c r="EO6" s="5">
        <v>0.61270000000000002</v>
      </c>
      <c r="EP6" s="5">
        <v>0.55840000000000001</v>
      </c>
      <c r="EQ6" s="5">
        <v>0.4825333</v>
      </c>
      <c r="ER6" s="5">
        <v>0.52013330000000002</v>
      </c>
      <c r="ES6" s="6"/>
      <c r="ET6" s="6"/>
      <c r="EU6" s="6"/>
      <c r="EV6" s="6"/>
      <c r="EW6" s="6"/>
      <c r="EX6" s="6"/>
      <c r="EY6" s="6"/>
      <c r="EZ6" s="6"/>
      <c r="FA6" s="6"/>
      <c r="FB6" s="6"/>
      <c r="FC6" s="6"/>
      <c r="FD6" s="6"/>
      <c r="FE6" s="6"/>
      <c r="FF6" s="6"/>
      <c r="FG6" s="6"/>
    </row>
    <row r="7" spans="1:163" s="2" customFormat="1">
      <c r="A7" s="5">
        <v>140.80000000000001</v>
      </c>
      <c r="B7" s="5">
        <v>1.0204</v>
      </c>
      <c r="C7" s="5">
        <v>0.63970000000000005</v>
      </c>
      <c r="D7" s="5">
        <v>9.5132999999999995E-2</v>
      </c>
      <c r="E7" s="5">
        <v>0.214</v>
      </c>
      <c r="F7" s="5">
        <v>0.64949999999999997</v>
      </c>
      <c r="G7" s="5">
        <v>1.047167</v>
      </c>
      <c r="H7" s="5">
        <v>0.63273299999999999</v>
      </c>
      <c r="I7" s="5">
        <v>1.0828329999999999</v>
      </c>
      <c r="J7" s="5">
        <v>1.0668</v>
      </c>
      <c r="K7" s="5">
        <v>0.76506700000000005</v>
      </c>
      <c r="L7" s="5">
        <v>1.1586000000000001</v>
      </c>
      <c r="M7" s="5">
        <v>0.1354667</v>
      </c>
      <c r="N7" s="5">
        <v>0.90610000000000002</v>
      </c>
      <c r="O7" s="5">
        <v>0.46346670000000001</v>
      </c>
      <c r="P7" s="5">
        <v>0.83309999999999995</v>
      </c>
      <c r="Q7" s="5">
        <v>0.12946669999999999</v>
      </c>
      <c r="R7" s="5">
        <v>1.0182</v>
      </c>
      <c r="S7" s="5">
        <v>0.85209999999999997</v>
      </c>
      <c r="T7" s="5">
        <v>0.94079999999999997</v>
      </c>
      <c r="U7" s="5">
        <v>0.94276669999999996</v>
      </c>
      <c r="V7" s="5">
        <v>0.9879</v>
      </c>
      <c r="W7" s="5">
        <v>0.95230000000000004</v>
      </c>
      <c r="X7" s="5">
        <v>1.026967</v>
      </c>
      <c r="Y7" s="5">
        <v>0.51439999999999997</v>
      </c>
      <c r="Z7" s="5">
        <v>1.1878329999999999</v>
      </c>
      <c r="AA7" s="5">
        <v>0.14243330000000001</v>
      </c>
      <c r="AB7" s="5">
        <v>1.018667</v>
      </c>
      <c r="AC7" s="5">
        <v>1.0841000000000001</v>
      </c>
      <c r="AD7" s="5">
        <v>0.55043330000000001</v>
      </c>
      <c r="AE7" s="5">
        <v>0.80530000000000002</v>
      </c>
      <c r="AF7" s="5">
        <v>0.96413329999999997</v>
      </c>
      <c r="AG7" s="5">
        <v>0.92973329999999998</v>
      </c>
      <c r="AH7" s="5">
        <v>0.93093340000000002</v>
      </c>
      <c r="AI7" s="5">
        <v>1.7378</v>
      </c>
      <c r="AJ7" s="5">
        <v>0.90969999999999995</v>
      </c>
      <c r="AK7" s="5">
        <v>0.72443329999999995</v>
      </c>
      <c r="AL7" s="5">
        <v>0.92669999999999997</v>
      </c>
      <c r="AM7" s="5">
        <v>0.6048</v>
      </c>
      <c r="AN7" s="5">
        <v>0.70369999999999999</v>
      </c>
      <c r="AO7" s="5">
        <v>7.9600000000000004E-2</v>
      </c>
      <c r="AP7" s="5">
        <v>0.25519999999999998</v>
      </c>
      <c r="AQ7" s="5">
        <v>0.72660000000000002</v>
      </c>
      <c r="AR7" s="5">
        <v>0.1298667</v>
      </c>
      <c r="AS7" s="5">
        <v>0.77776659999999997</v>
      </c>
      <c r="AT7" s="5">
        <v>1.2651669999999999</v>
      </c>
      <c r="AU7" s="5">
        <v>0.57153330000000002</v>
      </c>
      <c r="AV7" s="5">
        <v>0.51443329999999998</v>
      </c>
      <c r="AW7" s="5">
        <v>0.75949999999999995</v>
      </c>
      <c r="AX7" s="5">
        <v>0.79423330000000003</v>
      </c>
      <c r="AY7" s="5">
        <v>0.54969999999999997</v>
      </c>
      <c r="AZ7" s="5">
        <v>0.7622333</v>
      </c>
      <c r="BA7" s="5">
        <v>0.87649999999999995</v>
      </c>
      <c r="BB7" s="5">
        <v>0.78083340000000001</v>
      </c>
      <c r="BC7" s="5">
        <v>0.80243330000000002</v>
      </c>
      <c r="BD7" s="5">
        <v>0.78563329999999998</v>
      </c>
      <c r="BE7" s="5">
        <v>0.69673339999999995</v>
      </c>
      <c r="BF7" s="5">
        <v>1.0257670000000001</v>
      </c>
      <c r="BG7" s="5">
        <v>1.0834330000000001</v>
      </c>
      <c r="BH7" s="5">
        <v>1.1036330000000001</v>
      </c>
      <c r="BI7" s="5">
        <v>1.137267</v>
      </c>
      <c r="BJ7" s="5">
        <v>0.79500000000000004</v>
      </c>
      <c r="BK7" s="5">
        <v>0.82979999999999998</v>
      </c>
      <c r="BL7" s="5">
        <v>0.96386669999999997</v>
      </c>
      <c r="BM7" s="5">
        <v>0.98103340000000006</v>
      </c>
      <c r="BN7" s="5">
        <v>0.44280000000000003</v>
      </c>
      <c r="BO7" s="5">
        <v>0.62860000000000005</v>
      </c>
      <c r="BP7" s="5">
        <v>0.95930000000000004</v>
      </c>
      <c r="BQ7" s="6">
        <v>0.99396660000000003</v>
      </c>
      <c r="BR7" s="6">
        <v>8.3599999999999994E-2</v>
      </c>
      <c r="BS7" s="6">
        <v>0.5109667</v>
      </c>
      <c r="BT7" s="6">
        <v>0.66410000000000002</v>
      </c>
      <c r="BU7" s="6">
        <v>0.76490000000000002</v>
      </c>
      <c r="BV7" s="6">
        <v>0.86280000000000001</v>
      </c>
      <c r="BW7" s="6">
        <v>0.84656670000000001</v>
      </c>
      <c r="BX7" s="6">
        <v>0.81286670000000005</v>
      </c>
      <c r="BY7" s="6">
        <v>0.98406669999999996</v>
      </c>
      <c r="BZ7" s="5">
        <v>0.98406669999999996</v>
      </c>
      <c r="CA7" s="5">
        <v>0.71913329999999998</v>
      </c>
      <c r="CB7" s="5">
        <v>0.75053329999999996</v>
      </c>
      <c r="CC7" s="5">
        <v>9.1833330000000005E-2</v>
      </c>
      <c r="CD7" s="5">
        <v>0.61836670000000005</v>
      </c>
      <c r="CE7" s="5">
        <v>0.82769999999999999</v>
      </c>
      <c r="CF7" s="5">
        <v>0.72153339999999999</v>
      </c>
      <c r="CG7" s="5">
        <v>0.65839999999999999</v>
      </c>
      <c r="CH7" s="5">
        <v>0.98796669999999998</v>
      </c>
      <c r="CI7" s="5">
        <v>0.73346670000000003</v>
      </c>
      <c r="CJ7" s="5">
        <v>1.1079330000000001</v>
      </c>
      <c r="CK7" s="5">
        <v>0.83893329999999999</v>
      </c>
      <c r="CL7" s="5">
        <v>0.80136669999999999</v>
      </c>
      <c r="CM7" s="5">
        <v>1.0186999999999999</v>
      </c>
      <c r="CN7" s="5">
        <v>0.6704</v>
      </c>
      <c r="CO7" s="5">
        <v>0.80086670000000004</v>
      </c>
      <c r="CP7" s="5">
        <v>0.15210000000000001</v>
      </c>
      <c r="CQ7" s="5">
        <v>0.2183667</v>
      </c>
      <c r="CR7" s="5">
        <v>0.65223339999999996</v>
      </c>
      <c r="CS7" s="5">
        <v>1.0871329999999999</v>
      </c>
      <c r="CT7" s="5">
        <v>0.78979999999999995</v>
      </c>
      <c r="CU7" s="5">
        <v>0.1163667</v>
      </c>
      <c r="CV7" s="5">
        <v>0.56556669999999998</v>
      </c>
      <c r="CW7" s="5">
        <v>1.0698000000000001</v>
      </c>
      <c r="CX7" s="5">
        <v>0.80163329999999999</v>
      </c>
      <c r="CY7" s="5">
        <v>0.1186667</v>
      </c>
      <c r="CZ7" s="5">
        <v>0.55893329999999997</v>
      </c>
      <c r="DA7" s="5">
        <v>0.57733330000000005</v>
      </c>
      <c r="DB7" s="5">
        <v>0.60623329999999997</v>
      </c>
      <c r="DC7" s="5">
        <v>0.78773329999999997</v>
      </c>
      <c r="DD7" s="5">
        <v>0.55523339999999999</v>
      </c>
      <c r="DE7" s="5">
        <v>0.55523339999999999</v>
      </c>
      <c r="DF7" s="5">
        <v>0.60763339999999999</v>
      </c>
      <c r="DG7" s="5">
        <v>0.77749999999999997</v>
      </c>
      <c r="DH7" s="5">
        <v>0.4481</v>
      </c>
      <c r="DI7" s="5">
        <v>0.70906670000000005</v>
      </c>
      <c r="DJ7" s="5">
        <v>0.82313329999999996</v>
      </c>
      <c r="DK7" s="5">
        <v>0.69789999999999996</v>
      </c>
      <c r="DL7" s="5">
        <v>0.65403330000000004</v>
      </c>
      <c r="DM7" s="5">
        <v>0.8859667</v>
      </c>
      <c r="DN7" s="5">
        <v>0.70823340000000001</v>
      </c>
      <c r="DO7" s="5">
        <v>0.71323340000000002</v>
      </c>
      <c r="DP7" s="5">
        <v>0.78239999999999998</v>
      </c>
      <c r="DQ7" s="5">
        <v>0.64673329999999996</v>
      </c>
      <c r="DR7" s="5">
        <v>0.69476660000000001</v>
      </c>
      <c r="DS7" s="5">
        <v>0.69020000000000004</v>
      </c>
      <c r="DT7" s="5">
        <v>0.73743329999999996</v>
      </c>
      <c r="DU7" s="5">
        <v>0.85183330000000002</v>
      </c>
      <c r="DV7" s="5">
        <v>0.35070000000000001</v>
      </c>
      <c r="DW7" s="5">
        <v>0.79336669999999998</v>
      </c>
      <c r="DX7" s="5">
        <v>0.57413329999999996</v>
      </c>
      <c r="DY7" s="5">
        <v>0.1120333</v>
      </c>
      <c r="DZ7" s="5">
        <v>0.64129999999999998</v>
      </c>
      <c r="EA7" s="5">
        <v>0.28139999999999998</v>
      </c>
      <c r="EB7" s="5">
        <v>7.8066670000000005E-2</v>
      </c>
      <c r="EC7" s="5">
        <v>0.60006669999999995</v>
      </c>
      <c r="ED7" s="5">
        <v>0.60676669999999999</v>
      </c>
      <c r="EE7" s="5">
        <v>0.69520000000000004</v>
      </c>
      <c r="EF7" s="5">
        <v>0.68543330000000002</v>
      </c>
      <c r="EG7" s="5">
        <v>0.62826660000000001</v>
      </c>
      <c r="EH7" s="5">
        <v>0.60519999999999996</v>
      </c>
      <c r="EI7" s="5">
        <v>0.64423330000000001</v>
      </c>
      <c r="EJ7" s="5">
        <v>0.64436669999999996</v>
      </c>
      <c r="EK7" s="5">
        <v>0.52013330000000002</v>
      </c>
      <c r="EL7" s="5">
        <v>0.63949999999999996</v>
      </c>
      <c r="EM7" s="5">
        <v>0.6439667</v>
      </c>
      <c r="EN7" s="5">
        <v>0.24703330000000001</v>
      </c>
      <c r="EO7" s="5">
        <v>0.68759999999999999</v>
      </c>
      <c r="EP7" s="5">
        <v>0.63970000000000005</v>
      </c>
      <c r="EQ7" s="5">
        <v>0.5423</v>
      </c>
      <c r="ER7" s="5">
        <v>0.58716670000000004</v>
      </c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</row>
    <row r="8" spans="1:163" s="2" customFormat="1">
      <c r="A8" s="5">
        <v>169</v>
      </c>
      <c r="B8" s="5">
        <v>1.1403669999999999</v>
      </c>
      <c r="C8" s="5">
        <v>0.715167</v>
      </c>
      <c r="D8" s="5">
        <v>9.5699999999999993E-2</v>
      </c>
      <c r="E8" s="5">
        <v>0.210233</v>
      </c>
      <c r="F8" s="5">
        <v>0.7167</v>
      </c>
      <c r="G8" s="5">
        <v>1.153</v>
      </c>
      <c r="H8" s="5">
        <v>0.70230000000000004</v>
      </c>
      <c r="I8" s="5">
        <v>1.179967</v>
      </c>
      <c r="J8" s="5">
        <v>1.167567</v>
      </c>
      <c r="K8" s="5">
        <v>0.8488</v>
      </c>
      <c r="L8" s="5">
        <v>1.2645329999999999</v>
      </c>
      <c r="M8" s="5">
        <v>0.13600000000000001</v>
      </c>
      <c r="N8" s="5">
        <v>0.99780000000000002</v>
      </c>
      <c r="O8" s="5">
        <v>0.50929999999999997</v>
      </c>
      <c r="P8" s="5">
        <v>0.91036669999999997</v>
      </c>
      <c r="Q8" s="5">
        <v>0.1298667</v>
      </c>
      <c r="R8" s="5">
        <v>1.112933</v>
      </c>
      <c r="S8" s="5">
        <v>0.92989999999999995</v>
      </c>
      <c r="T8" s="5">
        <v>1.0265</v>
      </c>
      <c r="U8" s="5">
        <v>1.0262</v>
      </c>
      <c r="V8" s="5">
        <v>1.0929</v>
      </c>
      <c r="W8" s="5">
        <v>1.0539670000000001</v>
      </c>
      <c r="X8" s="5">
        <v>1.1311</v>
      </c>
      <c r="Y8" s="5">
        <v>0.56020000000000003</v>
      </c>
      <c r="Z8" s="5">
        <v>1.298967</v>
      </c>
      <c r="AA8" s="5">
        <v>0.14766670000000001</v>
      </c>
      <c r="AB8" s="5">
        <v>1.1155330000000001</v>
      </c>
      <c r="AC8" s="5">
        <v>1.1853670000000001</v>
      </c>
      <c r="AD8" s="5">
        <v>0.59476669999999998</v>
      </c>
      <c r="AE8" s="5">
        <v>0.88256670000000004</v>
      </c>
      <c r="AF8" s="5">
        <v>1.048567</v>
      </c>
      <c r="AG8" s="5">
        <v>1.0151330000000001</v>
      </c>
      <c r="AH8" s="5">
        <v>1.0095000000000001</v>
      </c>
      <c r="AI8" s="5">
        <v>1.8071330000000001</v>
      </c>
      <c r="AJ8" s="5">
        <v>0.99080000000000001</v>
      </c>
      <c r="AK8" s="5">
        <v>0.80179999999999996</v>
      </c>
      <c r="AL8" s="5">
        <v>1.0108330000000001</v>
      </c>
      <c r="AM8" s="5">
        <v>0.66659999999999997</v>
      </c>
      <c r="AN8" s="5">
        <v>0.76906669999999999</v>
      </c>
      <c r="AO8" s="5">
        <v>7.6399999999999996E-2</v>
      </c>
      <c r="AP8" s="5">
        <v>0.27260000000000001</v>
      </c>
      <c r="AQ8" s="5">
        <v>0.7871667</v>
      </c>
      <c r="AR8" s="5">
        <v>0.1334333</v>
      </c>
      <c r="AS8" s="5">
        <v>0.84956670000000001</v>
      </c>
      <c r="AT8" s="5">
        <v>1.3355330000000001</v>
      </c>
      <c r="AU8" s="5">
        <v>0.63066670000000002</v>
      </c>
      <c r="AV8" s="5">
        <v>0.56969999999999998</v>
      </c>
      <c r="AW8" s="5">
        <v>0.84786669999999997</v>
      </c>
      <c r="AX8" s="5">
        <v>0.86480000000000001</v>
      </c>
      <c r="AY8" s="5">
        <v>0.59773330000000002</v>
      </c>
      <c r="AZ8" s="5">
        <v>0.83086660000000001</v>
      </c>
      <c r="BA8" s="5">
        <v>0.94776669999999996</v>
      </c>
      <c r="BB8" s="5">
        <v>0.86150000000000004</v>
      </c>
      <c r="BC8" s="5">
        <v>0.88519999999999999</v>
      </c>
      <c r="BD8" s="5">
        <v>0.86380000000000001</v>
      </c>
      <c r="BE8" s="5">
        <v>0.76606669999999999</v>
      </c>
      <c r="BF8" s="5">
        <v>1.1118669999999999</v>
      </c>
      <c r="BG8" s="5">
        <v>1.1859</v>
      </c>
      <c r="BH8" s="5">
        <v>1.2052</v>
      </c>
      <c r="BI8" s="5">
        <v>1.2468669999999999</v>
      </c>
      <c r="BJ8" s="5">
        <v>0.89553329999999998</v>
      </c>
      <c r="BK8" s="5">
        <v>0.92356669999999996</v>
      </c>
      <c r="BL8" s="5">
        <v>1.0685</v>
      </c>
      <c r="BM8" s="5">
        <v>1.0876999999999999</v>
      </c>
      <c r="BN8" s="5">
        <v>0.48970000000000002</v>
      </c>
      <c r="BO8" s="5">
        <v>0.69326670000000001</v>
      </c>
      <c r="BP8" s="5">
        <v>1.0557669999999999</v>
      </c>
      <c r="BQ8" s="6">
        <v>1.090233</v>
      </c>
      <c r="BR8" s="6">
        <v>8.6499999999999994E-2</v>
      </c>
      <c r="BS8" s="6">
        <v>0.56646669999999999</v>
      </c>
      <c r="BT8" s="6">
        <v>0.74193330000000002</v>
      </c>
      <c r="BU8" s="6">
        <v>0.85796669999999997</v>
      </c>
      <c r="BV8" s="6">
        <v>0.93989999999999996</v>
      </c>
      <c r="BW8" s="6">
        <v>0.93010000000000004</v>
      </c>
      <c r="BX8" s="6">
        <v>0.88873329999999995</v>
      </c>
      <c r="BY8" s="6">
        <v>1.0847329999999999</v>
      </c>
      <c r="BZ8" s="5">
        <v>1.0847329999999999</v>
      </c>
      <c r="CA8" s="5">
        <v>0.79930000000000001</v>
      </c>
      <c r="CB8" s="5">
        <v>0.83513329999999997</v>
      </c>
      <c r="CC8" s="5">
        <v>9.2700000000000005E-2</v>
      </c>
      <c r="CD8" s="5">
        <v>0.68343339999999997</v>
      </c>
      <c r="CE8" s="5">
        <v>0.91690000000000005</v>
      </c>
      <c r="CF8" s="5">
        <v>0.80773329999999999</v>
      </c>
      <c r="CG8" s="5">
        <v>0.72753330000000005</v>
      </c>
      <c r="CH8" s="5">
        <v>1.0909329999999999</v>
      </c>
      <c r="CI8" s="5">
        <v>0.82056669999999998</v>
      </c>
      <c r="CJ8" s="5">
        <v>1.2091670000000001</v>
      </c>
      <c r="CK8" s="5">
        <v>0.92503329999999995</v>
      </c>
      <c r="CL8" s="5">
        <v>0.90723339999999997</v>
      </c>
      <c r="CM8" s="5">
        <v>1.114733</v>
      </c>
      <c r="CN8" s="5">
        <v>0.73686669999999999</v>
      </c>
      <c r="CO8" s="5">
        <v>0.88966670000000003</v>
      </c>
      <c r="CP8" s="5">
        <v>0.15770000000000001</v>
      </c>
      <c r="CQ8" s="5">
        <v>0.24066670000000001</v>
      </c>
      <c r="CR8" s="5">
        <v>0.72943340000000001</v>
      </c>
      <c r="CS8" s="5">
        <v>1.1952</v>
      </c>
      <c r="CT8" s="5">
        <v>0.87016669999999996</v>
      </c>
      <c r="CU8" s="5">
        <v>0.12540000000000001</v>
      </c>
      <c r="CV8" s="5">
        <v>0.61329999999999996</v>
      </c>
      <c r="CW8" s="5">
        <v>1.1781330000000001</v>
      </c>
      <c r="CX8" s="5">
        <v>0.89566670000000004</v>
      </c>
      <c r="CY8" s="5">
        <v>0.1242</v>
      </c>
      <c r="CZ8" s="5">
        <v>0.61343340000000002</v>
      </c>
      <c r="DA8" s="5">
        <v>0.64990000000000003</v>
      </c>
      <c r="DB8" s="5">
        <v>0.66559999999999997</v>
      </c>
      <c r="DC8" s="5">
        <v>0.87006669999999997</v>
      </c>
      <c r="DD8" s="5">
        <v>0.61586669999999999</v>
      </c>
      <c r="DE8" s="5">
        <v>0.61586669999999999</v>
      </c>
      <c r="DF8" s="5">
        <v>0.66539999999999999</v>
      </c>
      <c r="DG8" s="5">
        <v>0.85556670000000001</v>
      </c>
      <c r="DH8" s="5">
        <v>0.4914</v>
      </c>
      <c r="DI8" s="5">
        <v>0.77500000000000002</v>
      </c>
      <c r="DJ8" s="5">
        <v>0.9015666</v>
      </c>
      <c r="DK8" s="5">
        <v>0.77556659999999999</v>
      </c>
      <c r="DL8" s="5">
        <v>0.70793340000000005</v>
      </c>
      <c r="DM8" s="5">
        <v>0.9618333</v>
      </c>
      <c r="DN8" s="5">
        <v>0.78920000000000001</v>
      </c>
      <c r="DO8" s="5">
        <v>0.77783329999999995</v>
      </c>
      <c r="DP8" s="5">
        <v>0.85760000000000003</v>
      </c>
      <c r="DQ8" s="5">
        <v>0.71650000000000003</v>
      </c>
      <c r="DR8" s="5">
        <v>0.76239999999999997</v>
      </c>
      <c r="DS8" s="5">
        <v>0.76383330000000005</v>
      </c>
      <c r="DT8" s="5">
        <v>0.81466669999999997</v>
      </c>
      <c r="DU8" s="5">
        <v>0.93293329999999997</v>
      </c>
      <c r="DV8" s="5">
        <v>0.38019999999999998</v>
      </c>
      <c r="DW8" s="5">
        <v>0.87866659999999996</v>
      </c>
      <c r="DX8" s="5">
        <v>0.64273329999999995</v>
      </c>
      <c r="DY8" s="5">
        <v>0.1244667</v>
      </c>
      <c r="DZ8" s="5">
        <v>0.72956670000000001</v>
      </c>
      <c r="EA8" s="5">
        <v>0.30536669999999999</v>
      </c>
      <c r="EB8" s="5">
        <v>7.8833329999999993E-2</v>
      </c>
      <c r="EC8" s="5">
        <v>0.67330000000000001</v>
      </c>
      <c r="ED8" s="5">
        <v>0.67506659999999996</v>
      </c>
      <c r="EE8" s="5">
        <v>0.7760667</v>
      </c>
      <c r="EF8" s="5">
        <v>0.75736669999999995</v>
      </c>
      <c r="EG8" s="5">
        <v>0.69720000000000004</v>
      </c>
      <c r="EH8" s="5">
        <v>0.66403330000000005</v>
      </c>
      <c r="EI8" s="5">
        <v>0.71179999999999999</v>
      </c>
      <c r="EJ8" s="5">
        <v>0.71533329999999995</v>
      </c>
      <c r="EK8" s="5">
        <v>0.57369999999999999</v>
      </c>
      <c r="EL8" s="5">
        <v>0.70403329999999997</v>
      </c>
      <c r="EM8" s="5">
        <v>0.7209333</v>
      </c>
      <c r="EN8" s="5">
        <v>0.25519999999999998</v>
      </c>
      <c r="EO8" s="5">
        <v>0.77095000000000002</v>
      </c>
      <c r="EP8" s="5">
        <v>0.71204999999999996</v>
      </c>
      <c r="EQ8" s="5">
        <v>0.60009999999999997</v>
      </c>
      <c r="ER8" s="5">
        <v>0.6540667</v>
      </c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</row>
    <row r="9" spans="1:163" s="2" customFormat="1">
      <c r="A9" s="5">
        <v>197.2</v>
      </c>
      <c r="B9" s="5">
        <v>1.2548999999999999</v>
      </c>
      <c r="C9" s="5">
        <v>0.78843300000000005</v>
      </c>
      <c r="D9" s="5">
        <v>9.5833000000000002E-2</v>
      </c>
      <c r="E9" s="5">
        <v>0.2104</v>
      </c>
      <c r="F9" s="5">
        <v>0.78420000000000001</v>
      </c>
      <c r="G9" s="5">
        <v>1.2497</v>
      </c>
      <c r="H9" s="5">
        <v>0.76706700000000005</v>
      </c>
      <c r="I9" s="5">
        <v>1.268</v>
      </c>
      <c r="J9" s="5">
        <v>1.2575000000000001</v>
      </c>
      <c r="K9" s="5">
        <v>0.91656700000000002</v>
      </c>
      <c r="L9" s="5">
        <v>1.3574999999999999</v>
      </c>
      <c r="M9" s="5">
        <v>0.1438333</v>
      </c>
      <c r="N9" s="5">
        <v>1.082533</v>
      </c>
      <c r="O9" s="5">
        <v>0.55069999999999997</v>
      </c>
      <c r="P9" s="5">
        <v>0.98453329999999994</v>
      </c>
      <c r="Q9" s="5">
        <v>0.13033330000000001</v>
      </c>
      <c r="R9" s="5">
        <v>1.1988669999999999</v>
      </c>
      <c r="S9" s="5">
        <v>0.98743329999999996</v>
      </c>
      <c r="T9" s="5">
        <v>1.1023670000000001</v>
      </c>
      <c r="U9" s="5">
        <v>1.101267</v>
      </c>
      <c r="V9" s="5">
        <v>1.1926669999999999</v>
      </c>
      <c r="W9" s="5">
        <v>1.1493329999999999</v>
      </c>
      <c r="X9" s="5">
        <v>1.228067</v>
      </c>
      <c r="Y9" s="5">
        <v>0.6040333</v>
      </c>
      <c r="Z9" s="5">
        <v>1.3986000000000001</v>
      </c>
      <c r="AA9" s="5">
        <v>0.14393329999999999</v>
      </c>
      <c r="AB9" s="5">
        <v>1.2026669999999999</v>
      </c>
      <c r="AC9" s="5">
        <v>1.28</v>
      </c>
      <c r="AD9" s="5">
        <v>0.64083330000000005</v>
      </c>
      <c r="AE9" s="5">
        <v>0.95556660000000004</v>
      </c>
      <c r="AF9" s="5">
        <v>1.1265670000000001</v>
      </c>
      <c r="AG9" s="5">
        <v>1.094033</v>
      </c>
      <c r="AH9" s="5">
        <v>1.0992329999999999</v>
      </c>
      <c r="AI9" s="5">
        <v>1.8731329999999999</v>
      </c>
      <c r="AJ9" s="5">
        <v>1.072667</v>
      </c>
      <c r="AK9" s="5">
        <v>0.87719999999999998</v>
      </c>
      <c r="AL9" s="5">
        <v>1.090333</v>
      </c>
      <c r="AM9" s="5">
        <v>0.72330000000000005</v>
      </c>
      <c r="AN9" s="5">
        <v>0.82779999999999998</v>
      </c>
      <c r="AO9" s="5">
        <v>7.9799999999999996E-2</v>
      </c>
      <c r="AP9" s="5">
        <v>0.29083330000000002</v>
      </c>
      <c r="AQ9" s="5">
        <v>0.85606660000000001</v>
      </c>
      <c r="AR9" s="5">
        <v>0.13919999999999999</v>
      </c>
      <c r="AS9" s="5">
        <v>0.91376670000000004</v>
      </c>
      <c r="AT9" s="5">
        <v>1.409</v>
      </c>
      <c r="AU9" s="5">
        <v>0.68246669999999998</v>
      </c>
      <c r="AV9" s="5">
        <v>0.62403330000000001</v>
      </c>
      <c r="AW9" s="5">
        <v>0.92743330000000002</v>
      </c>
      <c r="AX9" s="5">
        <v>0.94189999999999996</v>
      </c>
      <c r="AY9" s="5">
        <v>0.66006670000000001</v>
      </c>
      <c r="AZ9" s="5">
        <v>0.90990000000000004</v>
      </c>
      <c r="BA9" s="5">
        <v>1.018967</v>
      </c>
      <c r="BB9" s="5">
        <v>0.94303329999999996</v>
      </c>
      <c r="BC9" s="5">
        <v>0.9654334</v>
      </c>
      <c r="BD9" s="5">
        <v>0.94</v>
      </c>
      <c r="BE9" s="5">
        <v>0.83473330000000001</v>
      </c>
      <c r="BF9" s="5">
        <v>1.203133</v>
      </c>
      <c r="BG9" s="5">
        <v>1.2877000000000001</v>
      </c>
      <c r="BH9" s="5">
        <v>1.311067</v>
      </c>
      <c r="BI9" s="5">
        <v>1.351467</v>
      </c>
      <c r="BJ9" s="5">
        <v>0.9879</v>
      </c>
      <c r="BK9" s="5">
        <v>1.0170330000000001</v>
      </c>
      <c r="BL9" s="5">
        <v>1.173033</v>
      </c>
      <c r="BM9" s="5">
        <v>1.187567</v>
      </c>
      <c r="BN9" s="5">
        <v>0.53426669999999998</v>
      </c>
      <c r="BO9" s="5">
        <v>0.75580000000000003</v>
      </c>
      <c r="BP9" s="5">
        <v>1.1480999999999999</v>
      </c>
      <c r="BQ9" s="6">
        <v>1.181433</v>
      </c>
      <c r="BR9" s="6">
        <v>8.9633329999999997E-2</v>
      </c>
      <c r="BS9" s="6">
        <v>0.62383339999999998</v>
      </c>
      <c r="BT9" s="6">
        <v>0.81456669999999998</v>
      </c>
      <c r="BU9" s="6">
        <v>0.93916670000000002</v>
      </c>
      <c r="BV9" s="6">
        <v>1.0143</v>
      </c>
      <c r="BW9" s="6">
        <v>1.023733</v>
      </c>
      <c r="BX9" s="6">
        <v>0.96846659999999996</v>
      </c>
      <c r="BY9" s="6">
        <v>1.1798999999999999</v>
      </c>
      <c r="BZ9" s="5">
        <v>1.1798999999999999</v>
      </c>
      <c r="CA9" s="5">
        <v>0.88229999999999997</v>
      </c>
      <c r="CB9" s="5">
        <v>0.91300000000000003</v>
      </c>
      <c r="CC9" s="5">
        <v>9.4E-2</v>
      </c>
      <c r="CD9" s="5">
        <v>0.74623329999999999</v>
      </c>
      <c r="CE9" s="5">
        <v>1.0016</v>
      </c>
      <c r="CF9" s="5">
        <v>0.88636669999999995</v>
      </c>
      <c r="CG9" s="5">
        <v>0.80320000000000003</v>
      </c>
      <c r="CH9" s="5">
        <v>1.189767</v>
      </c>
      <c r="CI9" s="5">
        <v>0.9003333</v>
      </c>
      <c r="CJ9" s="5">
        <v>1.3089</v>
      </c>
      <c r="CK9" s="5">
        <v>1.0087330000000001</v>
      </c>
      <c r="CL9" s="5">
        <v>0.99343329999999996</v>
      </c>
      <c r="CM9" s="5">
        <v>1.2073</v>
      </c>
      <c r="CN9" s="5">
        <v>0.80023330000000004</v>
      </c>
      <c r="CO9" s="5">
        <v>0.97953330000000005</v>
      </c>
      <c r="CP9" s="5">
        <v>0.15959999999999999</v>
      </c>
      <c r="CQ9" s="5">
        <v>0.2562333</v>
      </c>
      <c r="CR9" s="5">
        <v>0.79990000000000006</v>
      </c>
      <c r="CS9" s="5">
        <v>1.2958670000000001</v>
      </c>
      <c r="CT9" s="5">
        <v>0.93769999999999998</v>
      </c>
      <c r="CU9" s="5">
        <v>0.1208</v>
      </c>
      <c r="CV9" s="5">
        <v>0.65069999999999995</v>
      </c>
      <c r="CW9" s="5">
        <v>1.2695000000000001</v>
      </c>
      <c r="CX9" s="5">
        <v>0.97596660000000002</v>
      </c>
      <c r="CY9" s="5">
        <v>0.1298667</v>
      </c>
      <c r="CZ9" s="5">
        <v>0.66766669999999995</v>
      </c>
      <c r="DA9" s="5">
        <v>0.71666660000000004</v>
      </c>
      <c r="DB9" s="5">
        <v>0.72319999999999995</v>
      </c>
      <c r="DC9" s="5">
        <v>0.94269999999999998</v>
      </c>
      <c r="DD9" s="5">
        <v>0.67103330000000005</v>
      </c>
      <c r="DE9" s="5">
        <v>0.67103330000000005</v>
      </c>
      <c r="DF9" s="5">
        <v>0.72513329999999998</v>
      </c>
      <c r="DG9" s="5">
        <v>0.93089999999999995</v>
      </c>
      <c r="DH9" s="5">
        <v>0.53580000000000005</v>
      </c>
      <c r="DI9" s="5">
        <v>0.83906670000000005</v>
      </c>
      <c r="DJ9" s="5">
        <v>0.98109999999999997</v>
      </c>
      <c r="DK9" s="5">
        <v>0.85016670000000005</v>
      </c>
      <c r="DL9" s="5">
        <v>0.75703330000000002</v>
      </c>
      <c r="DM9" s="5">
        <v>1.0297670000000001</v>
      </c>
      <c r="DN9" s="5">
        <v>0.8642666</v>
      </c>
      <c r="DO9" s="5">
        <v>0.84060000000000001</v>
      </c>
      <c r="DP9" s="5">
        <v>0.93089999999999995</v>
      </c>
      <c r="DQ9" s="5">
        <v>0.78859999999999997</v>
      </c>
      <c r="DR9" s="5">
        <v>0.82143339999999998</v>
      </c>
      <c r="DS9" s="5">
        <v>0.82976669999999997</v>
      </c>
      <c r="DT9" s="5">
        <v>0.88949999999999996</v>
      </c>
      <c r="DU9" s="5">
        <v>1.0043329999999999</v>
      </c>
      <c r="DV9" s="5">
        <v>0.40429999999999999</v>
      </c>
      <c r="DW9" s="5">
        <v>0.96026659999999997</v>
      </c>
      <c r="DX9" s="5">
        <v>0.70886669999999996</v>
      </c>
      <c r="DY9" s="5">
        <v>0.13283329999999999</v>
      </c>
      <c r="DZ9" s="5">
        <v>0.81546660000000004</v>
      </c>
      <c r="EA9" s="5">
        <v>0.33066669999999998</v>
      </c>
      <c r="EB9" s="5">
        <v>8.1500000000000003E-2</v>
      </c>
      <c r="EC9" s="5">
        <v>0.74603330000000001</v>
      </c>
      <c r="ED9" s="5">
        <v>0.74336670000000005</v>
      </c>
      <c r="EE9" s="5">
        <v>0.84889999999999999</v>
      </c>
      <c r="EF9" s="5">
        <v>0.80376669999999995</v>
      </c>
      <c r="EG9" s="5">
        <v>0.76143340000000004</v>
      </c>
      <c r="EH9" s="5">
        <v>0.72230000000000005</v>
      </c>
      <c r="EI9" s="5">
        <v>0.77790000000000004</v>
      </c>
      <c r="EJ9" s="5">
        <v>0.78466670000000005</v>
      </c>
      <c r="EK9" s="5">
        <v>0.626</v>
      </c>
      <c r="EL9" s="5">
        <v>0.76226660000000002</v>
      </c>
      <c r="EM9" s="5">
        <v>0.78790000000000004</v>
      </c>
      <c r="EN9" s="5">
        <v>0.26316669999999998</v>
      </c>
      <c r="EO9" s="5">
        <v>0.85050000000000003</v>
      </c>
      <c r="EP9" s="5">
        <v>0.78544999999999998</v>
      </c>
      <c r="EQ9" s="5">
        <v>0.65326669999999998</v>
      </c>
      <c r="ER9" s="5">
        <v>0.71603329999999998</v>
      </c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</row>
    <row r="10" spans="1:163" s="2" customFormat="1">
      <c r="A10" s="5">
        <v>225.3</v>
      </c>
      <c r="B10" s="5">
        <v>1.3585</v>
      </c>
      <c r="C10" s="5">
        <v>0.85606700000000002</v>
      </c>
      <c r="D10" s="5">
        <v>9.6100000000000005E-2</v>
      </c>
      <c r="E10" s="5">
        <v>0.203233</v>
      </c>
      <c r="F10" s="5">
        <v>0.84593300000000005</v>
      </c>
      <c r="G10" s="5">
        <v>1.3418330000000001</v>
      </c>
      <c r="H10" s="5">
        <v>0.82636699999999996</v>
      </c>
      <c r="I10" s="5">
        <v>1.3504</v>
      </c>
      <c r="J10" s="5">
        <v>1.340733</v>
      </c>
      <c r="K10" s="5">
        <v>0.98850000000000005</v>
      </c>
      <c r="L10" s="5">
        <v>1.437967</v>
      </c>
      <c r="M10" s="5">
        <v>0.1427667</v>
      </c>
      <c r="N10" s="5">
        <v>1.161767</v>
      </c>
      <c r="O10" s="5">
        <v>0.59036670000000002</v>
      </c>
      <c r="P10" s="5">
        <v>1.0499670000000001</v>
      </c>
      <c r="Q10" s="5">
        <v>0.1301667</v>
      </c>
      <c r="R10" s="5">
        <v>1.2742</v>
      </c>
      <c r="S10" s="5">
        <v>1.0539670000000001</v>
      </c>
      <c r="T10" s="5">
        <v>1.1708670000000001</v>
      </c>
      <c r="U10" s="5">
        <v>1.170067</v>
      </c>
      <c r="V10" s="5">
        <v>1.2817000000000001</v>
      </c>
      <c r="W10" s="5">
        <v>1.238067</v>
      </c>
      <c r="X10" s="5">
        <v>1.3182670000000001</v>
      </c>
      <c r="Y10" s="5">
        <v>0.64356670000000005</v>
      </c>
      <c r="Z10" s="5">
        <v>1.4910669999999999</v>
      </c>
      <c r="AA10" s="5">
        <v>0.14816670000000001</v>
      </c>
      <c r="AB10" s="5">
        <v>1.2873669999999999</v>
      </c>
      <c r="AC10" s="5">
        <v>1.365467</v>
      </c>
      <c r="AD10" s="5">
        <v>0.68520000000000003</v>
      </c>
      <c r="AE10" s="5">
        <v>1.0214000000000001</v>
      </c>
      <c r="AF10" s="5">
        <v>1.2017329999999999</v>
      </c>
      <c r="AG10" s="5">
        <v>1.1723330000000001</v>
      </c>
      <c r="AH10" s="5">
        <v>1.1851670000000001</v>
      </c>
      <c r="AI10" s="5">
        <v>1.9367000000000001</v>
      </c>
      <c r="AJ10" s="5">
        <v>1.1470670000000001</v>
      </c>
      <c r="AK10" s="5">
        <v>0.9447333</v>
      </c>
      <c r="AL10" s="5">
        <v>1.165867</v>
      </c>
      <c r="AM10" s="5">
        <v>0.77680000000000005</v>
      </c>
      <c r="AN10" s="5">
        <v>0.89353329999999997</v>
      </c>
      <c r="AO10" s="5">
        <v>8.1666660000000002E-2</v>
      </c>
      <c r="AP10" s="5">
        <v>0.31403330000000002</v>
      </c>
      <c r="AQ10" s="5">
        <v>0.91003330000000004</v>
      </c>
      <c r="AR10" s="5">
        <v>0.14463329999999999</v>
      </c>
      <c r="AS10" s="5">
        <v>0.97163330000000003</v>
      </c>
      <c r="AT10" s="5">
        <v>1.475033</v>
      </c>
      <c r="AU10" s="5">
        <v>0.73466659999999995</v>
      </c>
      <c r="AV10" s="5">
        <v>0.67716670000000001</v>
      </c>
      <c r="AW10" s="5">
        <v>1.0005999999999999</v>
      </c>
      <c r="AX10" s="5">
        <v>1.0207329999999999</v>
      </c>
      <c r="AY10" s="5">
        <v>0.70946659999999995</v>
      </c>
      <c r="AZ10" s="5">
        <v>0.98036659999999998</v>
      </c>
      <c r="BA10" s="5">
        <v>1.0774330000000001</v>
      </c>
      <c r="BB10" s="5">
        <v>1.0210999999999999</v>
      </c>
      <c r="BC10" s="5">
        <v>1.0436669999999999</v>
      </c>
      <c r="BD10" s="5">
        <v>1.011733</v>
      </c>
      <c r="BE10" s="5">
        <v>0.89246669999999995</v>
      </c>
      <c r="BF10" s="5">
        <v>1.2927329999999999</v>
      </c>
      <c r="BG10" s="5">
        <v>1.3833329999999999</v>
      </c>
      <c r="BH10" s="5">
        <v>1.4197329999999999</v>
      </c>
      <c r="BI10" s="5">
        <v>1.448167</v>
      </c>
      <c r="BJ10" s="5">
        <v>1.0781670000000001</v>
      </c>
      <c r="BK10" s="5">
        <v>1.101667</v>
      </c>
      <c r="BL10" s="5">
        <v>1.273933</v>
      </c>
      <c r="BM10" s="5">
        <v>1.2792330000000001</v>
      </c>
      <c r="BN10" s="5">
        <v>0.5890666</v>
      </c>
      <c r="BO10" s="5">
        <v>0.8113667</v>
      </c>
      <c r="BP10" s="5">
        <v>1.2334000000000001</v>
      </c>
      <c r="BQ10" s="6">
        <v>1.2645999999999999</v>
      </c>
      <c r="BR10" s="6">
        <v>9.2866669999999998E-2</v>
      </c>
      <c r="BS10" s="6">
        <v>0.67720000000000002</v>
      </c>
      <c r="BT10" s="6">
        <v>0.88246670000000005</v>
      </c>
      <c r="BU10" s="6">
        <v>1.0089330000000001</v>
      </c>
      <c r="BV10" s="6">
        <v>1.0863</v>
      </c>
      <c r="BW10" s="6">
        <v>1.0982000000000001</v>
      </c>
      <c r="BX10" s="6">
        <v>1.0405</v>
      </c>
      <c r="BY10" s="6">
        <v>1.2688999999999999</v>
      </c>
      <c r="BZ10" s="5">
        <v>1.2688999999999999</v>
      </c>
      <c r="CA10" s="5">
        <v>0.95923329999999996</v>
      </c>
      <c r="CB10" s="5">
        <v>0.98666670000000001</v>
      </c>
      <c r="CC10" s="5">
        <v>9.4799999999999995E-2</v>
      </c>
      <c r="CD10" s="5">
        <v>0.80679999999999996</v>
      </c>
      <c r="CE10" s="5">
        <v>1.0811329999999999</v>
      </c>
      <c r="CF10" s="5">
        <v>0.96719999999999995</v>
      </c>
      <c r="CG10" s="5">
        <v>0.87653329999999996</v>
      </c>
      <c r="CH10" s="5">
        <v>1.2812330000000001</v>
      </c>
      <c r="CI10" s="5">
        <v>0.97956670000000001</v>
      </c>
      <c r="CJ10" s="5">
        <v>1.407567</v>
      </c>
      <c r="CK10" s="5">
        <v>1.0923</v>
      </c>
      <c r="CL10" s="5">
        <v>1.0922670000000001</v>
      </c>
      <c r="CM10" s="5">
        <v>1.2894000000000001</v>
      </c>
      <c r="CN10" s="5">
        <v>0.85360000000000003</v>
      </c>
      <c r="CO10" s="5">
        <v>1.0593330000000001</v>
      </c>
      <c r="CP10" s="5">
        <v>0.15616669999999999</v>
      </c>
      <c r="CQ10" s="5">
        <v>0.26666669999999998</v>
      </c>
      <c r="CR10" s="5">
        <v>0.85963330000000004</v>
      </c>
      <c r="CS10" s="5">
        <v>1.387567</v>
      </c>
      <c r="CT10" s="5">
        <v>1.008867</v>
      </c>
      <c r="CU10" s="5">
        <v>0.12909999999999999</v>
      </c>
      <c r="CV10" s="5">
        <v>0.69489999999999996</v>
      </c>
      <c r="CW10" s="5">
        <v>1.3665</v>
      </c>
      <c r="CX10" s="5">
        <v>1.0562670000000001</v>
      </c>
      <c r="CY10" s="5">
        <v>0.13519999999999999</v>
      </c>
      <c r="CZ10" s="5">
        <v>0.71743330000000005</v>
      </c>
      <c r="DA10" s="5">
        <v>0.77916660000000004</v>
      </c>
      <c r="DB10" s="5">
        <v>0.77653329999999998</v>
      </c>
      <c r="DC10" s="5">
        <v>1.0149999999999999</v>
      </c>
      <c r="DD10" s="5">
        <v>0.72030000000000005</v>
      </c>
      <c r="DE10" s="5">
        <v>0.72030000000000005</v>
      </c>
      <c r="DF10" s="5">
        <v>0.77303330000000003</v>
      </c>
      <c r="DG10" s="5">
        <v>0.99903330000000001</v>
      </c>
      <c r="DH10" s="5">
        <v>0.57416670000000003</v>
      </c>
      <c r="DI10" s="5">
        <v>0.89966670000000004</v>
      </c>
      <c r="DJ10" s="5">
        <v>1.056867</v>
      </c>
      <c r="DK10" s="5">
        <v>0.91710000000000003</v>
      </c>
      <c r="DL10" s="5">
        <v>0.81113329999999995</v>
      </c>
      <c r="DM10" s="5">
        <v>1.1027</v>
      </c>
      <c r="DN10" s="5">
        <v>0.94310000000000005</v>
      </c>
      <c r="DO10" s="5">
        <v>0.89929999999999999</v>
      </c>
      <c r="DP10" s="5">
        <v>0.99876670000000001</v>
      </c>
      <c r="DQ10" s="5">
        <v>0.84676669999999998</v>
      </c>
      <c r="DR10" s="5">
        <v>0.88086660000000006</v>
      </c>
      <c r="DS10" s="5">
        <v>0.89673329999999996</v>
      </c>
      <c r="DT10" s="5">
        <v>0.9665667</v>
      </c>
      <c r="DU10" s="5">
        <v>1.0769</v>
      </c>
      <c r="DV10" s="5">
        <v>0.43303330000000001</v>
      </c>
      <c r="DW10" s="5">
        <v>1.0376000000000001</v>
      </c>
      <c r="DX10" s="5">
        <v>0.77166670000000004</v>
      </c>
      <c r="DY10" s="5">
        <v>0.14299999999999999</v>
      </c>
      <c r="DZ10" s="5">
        <v>0.89290000000000003</v>
      </c>
      <c r="EA10" s="5">
        <v>0.3553</v>
      </c>
      <c r="EB10" s="5">
        <v>8.1533339999999996E-2</v>
      </c>
      <c r="EC10" s="5">
        <v>0.81403329999999996</v>
      </c>
      <c r="ED10" s="5">
        <v>0.80956669999999997</v>
      </c>
      <c r="EE10" s="5">
        <v>0.92079999999999995</v>
      </c>
      <c r="EF10" s="5">
        <v>0.86826669999999995</v>
      </c>
      <c r="EG10" s="5">
        <v>0.82420000000000004</v>
      </c>
      <c r="EH10" s="5">
        <v>0.77610000000000001</v>
      </c>
      <c r="EI10" s="5">
        <v>0.8420666</v>
      </c>
      <c r="EJ10" s="5">
        <v>0.84870000000000001</v>
      </c>
      <c r="EK10" s="5">
        <v>0.67623339999999998</v>
      </c>
      <c r="EL10" s="5">
        <v>0.82069999999999999</v>
      </c>
      <c r="EM10" s="5">
        <v>0.85653330000000005</v>
      </c>
      <c r="EN10" s="5">
        <v>0.27379999999999999</v>
      </c>
      <c r="EO10" s="5">
        <v>0.92230000000000001</v>
      </c>
      <c r="EP10" s="5">
        <v>0.85335000000000005</v>
      </c>
      <c r="EQ10" s="5">
        <v>0.70666669999999998</v>
      </c>
      <c r="ER10" s="5">
        <v>0.77786670000000002</v>
      </c>
      <c r="ES10" s="6"/>
      <c r="ET10" s="6"/>
      <c r="EU10" s="6"/>
      <c r="EV10" s="6"/>
      <c r="EW10" s="6"/>
      <c r="EX10" s="6"/>
      <c r="EY10" s="6"/>
      <c r="EZ10" s="6"/>
      <c r="FA10" s="6"/>
      <c r="FB10" s="6"/>
      <c r="FC10" s="6"/>
      <c r="FD10" s="6"/>
      <c r="FE10" s="6"/>
      <c r="FF10" s="6"/>
      <c r="FG10" s="6"/>
    </row>
    <row r="11" spans="1:163" s="2" customFormat="1">
      <c r="A11" s="5">
        <v>253.5</v>
      </c>
      <c r="B11" s="5">
        <v>1.4568669999999999</v>
      </c>
      <c r="C11" s="5">
        <v>0.92379999999999995</v>
      </c>
      <c r="D11" s="5">
        <v>9.6132999999999996E-2</v>
      </c>
      <c r="E11" s="5">
        <v>0.20403299999999999</v>
      </c>
      <c r="F11" s="5">
        <v>0.90773300000000001</v>
      </c>
      <c r="G11" s="5">
        <v>1.4282999999999999</v>
      </c>
      <c r="H11" s="5">
        <v>0.88683299999999998</v>
      </c>
      <c r="I11" s="5">
        <v>1.4266669999999999</v>
      </c>
      <c r="J11" s="5">
        <v>1.4219329999999999</v>
      </c>
      <c r="K11" s="5">
        <v>1.0535330000000001</v>
      </c>
      <c r="L11" s="5">
        <v>1.5135000000000001</v>
      </c>
      <c r="M11" s="5">
        <v>0.14466670000000001</v>
      </c>
      <c r="N11" s="5">
        <v>1.2416</v>
      </c>
      <c r="O11" s="5">
        <v>0.6349667</v>
      </c>
      <c r="P11" s="5">
        <v>1.1155999999999999</v>
      </c>
      <c r="Q11" s="5">
        <v>0.1297333</v>
      </c>
      <c r="R11" s="5">
        <v>1.3512</v>
      </c>
      <c r="S11" s="5">
        <v>1.110867</v>
      </c>
      <c r="T11" s="5">
        <v>1.2412669999999999</v>
      </c>
      <c r="U11" s="5">
        <v>1.2332000000000001</v>
      </c>
      <c r="V11" s="5">
        <v>1.367667</v>
      </c>
      <c r="W11" s="5">
        <v>1.3250999999999999</v>
      </c>
      <c r="X11" s="5">
        <v>1.400833</v>
      </c>
      <c r="Y11" s="5">
        <v>0.6825</v>
      </c>
      <c r="Z11" s="5">
        <v>1.576333</v>
      </c>
      <c r="AA11" s="5">
        <v>0.1475667</v>
      </c>
      <c r="AB11" s="5">
        <v>1.366233</v>
      </c>
      <c r="AC11" s="5">
        <v>1.445567</v>
      </c>
      <c r="AD11" s="5">
        <v>0.72826670000000004</v>
      </c>
      <c r="AE11" s="5">
        <v>1.0844670000000001</v>
      </c>
      <c r="AF11" s="5">
        <v>1.2720670000000001</v>
      </c>
      <c r="AG11" s="5">
        <v>1.2415</v>
      </c>
      <c r="AH11" s="5">
        <v>1.2574000000000001</v>
      </c>
      <c r="AI11" s="5">
        <v>1.9984999999999999</v>
      </c>
      <c r="AJ11" s="5">
        <v>1.2217</v>
      </c>
      <c r="AK11" s="5">
        <v>1.0099670000000001</v>
      </c>
      <c r="AL11" s="5">
        <v>1.236267</v>
      </c>
      <c r="AM11" s="5">
        <v>0.82533339999999999</v>
      </c>
      <c r="AN11" s="5">
        <v>0.94733330000000004</v>
      </c>
      <c r="AO11" s="5">
        <v>8.2200010000000004E-2</v>
      </c>
      <c r="AP11" s="5">
        <v>0.33189999999999997</v>
      </c>
      <c r="AQ11" s="5">
        <v>0.96586669999999997</v>
      </c>
      <c r="AR11" s="5">
        <v>0.15346670000000001</v>
      </c>
      <c r="AS11" s="5">
        <v>1.0292330000000001</v>
      </c>
      <c r="AT11" s="5">
        <v>1.542333</v>
      </c>
      <c r="AU11" s="5">
        <v>0.78169999999999995</v>
      </c>
      <c r="AV11" s="5">
        <v>0.72506669999999995</v>
      </c>
      <c r="AW11" s="5">
        <v>1.0721000000000001</v>
      </c>
      <c r="AX11" s="5">
        <v>1.082333</v>
      </c>
      <c r="AY11" s="5">
        <v>0.76313330000000001</v>
      </c>
      <c r="AZ11" s="5">
        <v>1.052667</v>
      </c>
      <c r="BA11" s="5">
        <v>1.1378330000000001</v>
      </c>
      <c r="BB11" s="5">
        <v>1.094233</v>
      </c>
      <c r="BC11" s="5">
        <v>1.1169</v>
      </c>
      <c r="BD11" s="5">
        <v>1.082133</v>
      </c>
      <c r="BE11" s="5">
        <v>0.96013329999999997</v>
      </c>
      <c r="BF11" s="5">
        <v>1.3752329999999999</v>
      </c>
      <c r="BG11" s="5">
        <v>1.473433</v>
      </c>
      <c r="BH11" s="5">
        <v>1.500767</v>
      </c>
      <c r="BI11" s="5">
        <v>1.5394330000000001</v>
      </c>
      <c r="BJ11" s="5">
        <v>1.1617</v>
      </c>
      <c r="BK11" s="5">
        <v>1.1829670000000001</v>
      </c>
      <c r="BL11" s="5">
        <v>1.3635999999999999</v>
      </c>
      <c r="BM11" s="5">
        <v>1.3706</v>
      </c>
      <c r="BN11" s="5">
        <v>0.63939999999999997</v>
      </c>
      <c r="BO11" s="5">
        <v>0.86529999999999996</v>
      </c>
      <c r="BP11" s="5">
        <v>1.3119670000000001</v>
      </c>
      <c r="BQ11" s="6">
        <v>1.347167</v>
      </c>
      <c r="BR11" s="6">
        <v>9.5633339999999997E-2</v>
      </c>
      <c r="BS11" s="6">
        <v>0.72796669999999997</v>
      </c>
      <c r="BT11" s="6">
        <v>0.94983329999999999</v>
      </c>
      <c r="BU11" s="6">
        <v>1.090233</v>
      </c>
      <c r="BV11" s="6">
        <v>1.1538330000000001</v>
      </c>
      <c r="BW11" s="6">
        <v>1.1652</v>
      </c>
      <c r="BX11" s="6">
        <v>1.1055999999999999</v>
      </c>
      <c r="BY11" s="6">
        <v>1.357</v>
      </c>
      <c r="BZ11" s="5">
        <v>1.357</v>
      </c>
      <c r="CA11" s="5">
        <v>1.0351999999999999</v>
      </c>
      <c r="CB11" s="5">
        <v>1.0570329999999999</v>
      </c>
      <c r="CC11" s="5">
        <v>9.5833329999999994E-2</v>
      </c>
      <c r="CD11" s="5">
        <v>0.86343340000000002</v>
      </c>
      <c r="CE11" s="5">
        <v>1.153767</v>
      </c>
      <c r="CF11" s="5">
        <v>1.04</v>
      </c>
      <c r="CG11" s="5">
        <v>0.95016659999999997</v>
      </c>
      <c r="CH11" s="5">
        <v>1.3713329999999999</v>
      </c>
      <c r="CI11" s="5">
        <v>1.0555330000000001</v>
      </c>
      <c r="CJ11" s="5">
        <v>1.494267</v>
      </c>
      <c r="CK11" s="5">
        <v>1.1641330000000001</v>
      </c>
      <c r="CL11" s="5">
        <v>1.175233</v>
      </c>
      <c r="CM11" s="5">
        <v>1.370633</v>
      </c>
      <c r="CN11" s="5">
        <v>0.91546669999999997</v>
      </c>
      <c r="CO11" s="5">
        <v>1.1415999999999999</v>
      </c>
      <c r="CP11" s="5">
        <v>0.15783330000000001</v>
      </c>
      <c r="CQ11" s="5">
        <v>0.2829333</v>
      </c>
      <c r="CR11" s="5">
        <v>0.92556669999999996</v>
      </c>
      <c r="CS11" s="5">
        <v>1.4785330000000001</v>
      </c>
      <c r="CT11" s="5">
        <v>1.0714330000000001</v>
      </c>
      <c r="CU11" s="5">
        <v>0.12926670000000001</v>
      </c>
      <c r="CV11" s="5">
        <v>0.73380000000000001</v>
      </c>
      <c r="CW11" s="5">
        <v>1.4462330000000001</v>
      </c>
      <c r="CX11" s="5">
        <v>1.1279669999999999</v>
      </c>
      <c r="CY11" s="5">
        <v>0.14106669999999999</v>
      </c>
      <c r="CZ11" s="5">
        <v>0.76763329999999996</v>
      </c>
      <c r="DA11" s="5">
        <v>0.84089999999999998</v>
      </c>
      <c r="DB11" s="5">
        <v>0.82533339999999999</v>
      </c>
      <c r="DC11" s="5">
        <v>1.0834999999999999</v>
      </c>
      <c r="DD11" s="5">
        <v>0.7689667</v>
      </c>
      <c r="DE11" s="5">
        <v>0.7689667</v>
      </c>
      <c r="DF11" s="5">
        <v>0.82440000000000002</v>
      </c>
      <c r="DG11" s="5">
        <v>1.0679670000000001</v>
      </c>
      <c r="DH11" s="5">
        <v>0.61433329999999997</v>
      </c>
      <c r="DI11" s="5">
        <v>0.95676669999999997</v>
      </c>
      <c r="DJ11" s="5">
        <v>1.1246</v>
      </c>
      <c r="DK11" s="5">
        <v>0.98109999999999997</v>
      </c>
      <c r="DL11" s="5">
        <v>0.85453330000000005</v>
      </c>
      <c r="DM11" s="5">
        <v>1.168933</v>
      </c>
      <c r="DN11" s="5">
        <v>1.012367</v>
      </c>
      <c r="DO11" s="5">
        <v>0.95609999999999995</v>
      </c>
      <c r="DP11" s="5">
        <v>1.064333</v>
      </c>
      <c r="DQ11" s="5">
        <v>0.9093</v>
      </c>
      <c r="DR11" s="5">
        <v>0.93389999999999995</v>
      </c>
      <c r="DS11" s="5">
        <v>0.96066669999999998</v>
      </c>
      <c r="DT11" s="5">
        <v>1.018967</v>
      </c>
      <c r="DU11" s="5">
        <v>1.1448670000000001</v>
      </c>
      <c r="DV11" s="5">
        <v>0.45739999999999997</v>
      </c>
      <c r="DW11" s="5">
        <v>1.1143670000000001</v>
      </c>
      <c r="DX11" s="5">
        <v>0.83233330000000005</v>
      </c>
      <c r="DY11" s="5">
        <v>0.15329999999999999</v>
      </c>
      <c r="DZ11" s="5">
        <v>0.97216670000000005</v>
      </c>
      <c r="EA11" s="5">
        <v>0.38116670000000002</v>
      </c>
      <c r="EB11" s="5">
        <v>8.2766670000000001E-2</v>
      </c>
      <c r="EC11" s="5">
        <v>0.88149999999999995</v>
      </c>
      <c r="ED11" s="5">
        <v>0.87</v>
      </c>
      <c r="EE11" s="5">
        <v>0.98886669999999999</v>
      </c>
      <c r="EF11" s="5">
        <v>0.92176659999999999</v>
      </c>
      <c r="EG11" s="5">
        <v>0.88116669999999997</v>
      </c>
      <c r="EH11" s="5">
        <v>0.8274667</v>
      </c>
      <c r="EI11" s="5">
        <v>0.90236669999999997</v>
      </c>
      <c r="EJ11" s="5">
        <v>0.91006670000000001</v>
      </c>
      <c r="EK11" s="5">
        <v>0.72319999999999995</v>
      </c>
      <c r="EL11" s="5">
        <v>0.87563329999999995</v>
      </c>
      <c r="EM11" s="5">
        <v>0.91613330000000004</v>
      </c>
      <c r="EN11" s="5">
        <v>0.28210000000000002</v>
      </c>
      <c r="EO11" s="5">
        <v>0.99124999999999996</v>
      </c>
      <c r="EP11" s="5">
        <v>0.92230000000000001</v>
      </c>
      <c r="EQ11" s="5">
        <v>0.75633340000000004</v>
      </c>
      <c r="ER11" s="5">
        <v>0.83630000000000004</v>
      </c>
      <c r="ES11" s="6"/>
      <c r="ET11" s="6"/>
      <c r="EU11" s="6"/>
      <c r="EV11" s="6"/>
      <c r="EW11" s="6"/>
      <c r="EX11" s="6"/>
      <c r="EY11" s="6"/>
      <c r="EZ11" s="6"/>
      <c r="FA11" s="6"/>
      <c r="FB11" s="6"/>
      <c r="FC11" s="6"/>
      <c r="FD11" s="6"/>
      <c r="FE11" s="6"/>
      <c r="FF11" s="6"/>
      <c r="FG11" s="6"/>
    </row>
    <row r="12" spans="1:163" s="2" customFormat="1">
      <c r="A12" s="5">
        <v>281.7</v>
      </c>
      <c r="B12" s="5">
        <v>1.5474330000000001</v>
      </c>
      <c r="C12" s="5">
        <v>0.98770000000000002</v>
      </c>
      <c r="D12" s="5">
        <v>9.6067E-2</v>
      </c>
      <c r="E12" s="5">
        <v>0.20383299999999999</v>
      </c>
      <c r="F12" s="5">
        <v>0.96646699999999996</v>
      </c>
      <c r="G12" s="5">
        <v>1.5090669999999999</v>
      </c>
      <c r="H12" s="5">
        <v>0.94506699999999999</v>
      </c>
      <c r="I12" s="5">
        <v>1.4973669999999999</v>
      </c>
      <c r="J12" s="5">
        <v>1.4935</v>
      </c>
      <c r="K12" s="5">
        <v>1.117167</v>
      </c>
      <c r="L12" s="5">
        <v>1.5928329999999999</v>
      </c>
      <c r="M12" s="5">
        <v>0.14666670000000001</v>
      </c>
      <c r="N12" s="5">
        <v>1.3100670000000001</v>
      </c>
      <c r="O12" s="5">
        <v>0.67363329999999999</v>
      </c>
      <c r="P12" s="5">
        <v>1.175433</v>
      </c>
      <c r="Q12" s="5">
        <v>0.12913330000000001</v>
      </c>
      <c r="R12" s="5">
        <v>1.4189670000000001</v>
      </c>
      <c r="S12" s="5">
        <v>1.1661999999999999</v>
      </c>
      <c r="T12" s="5">
        <v>1.3047</v>
      </c>
      <c r="U12" s="5">
        <v>1.290667</v>
      </c>
      <c r="V12" s="5">
        <v>1.449033</v>
      </c>
      <c r="W12" s="5">
        <v>1.4009</v>
      </c>
      <c r="X12" s="5">
        <v>1.4812000000000001</v>
      </c>
      <c r="Y12" s="5">
        <v>0.71763330000000003</v>
      </c>
      <c r="Z12" s="5">
        <v>1.6538999999999999</v>
      </c>
      <c r="AA12" s="5">
        <v>0.14993329999999999</v>
      </c>
      <c r="AB12" s="5">
        <v>1.4356</v>
      </c>
      <c r="AC12" s="5">
        <v>1.5205</v>
      </c>
      <c r="AD12" s="5">
        <v>0.76863329999999996</v>
      </c>
      <c r="AE12" s="5">
        <v>1.1457329999999999</v>
      </c>
      <c r="AF12" s="5">
        <v>1.3437330000000001</v>
      </c>
      <c r="AG12" s="5">
        <v>1.3053669999999999</v>
      </c>
      <c r="AH12" s="5">
        <v>1.3315669999999999</v>
      </c>
      <c r="AI12" s="5">
        <v>2.058233</v>
      </c>
      <c r="AJ12" s="5">
        <v>1.288367</v>
      </c>
      <c r="AK12" s="5">
        <v>1.0703670000000001</v>
      </c>
      <c r="AL12" s="5">
        <v>1.3016669999999999</v>
      </c>
      <c r="AM12" s="5">
        <v>0.87919999999999998</v>
      </c>
      <c r="AN12" s="5">
        <v>1.0035670000000001</v>
      </c>
      <c r="AO12" s="5">
        <v>8.0100000000000005E-2</v>
      </c>
      <c r="AP12" s="5">
        <v>0.34810000000000002</v>
      </c>
      <c r="AQ12" s="5">
        <v>1.0186999999999999</v>
      </c>
      <c r="AR12" s="5">
        <v>0.1503333</v>
      </c>
      <c r="AS12" s="5">
        <v>1.0764670000000001</v>
      </c>
      <c r="AT12" s="5">
        <v>1.603667</v>
      </c>
      <c r="AU12" s="5">
        <v>0.83203329999999998</v>
      </c>
      <c r="AV12" s="5">
        <v>0.77193330000000004</v>
      </c>
      <c r="AW12" s="5">
        <v>1.137667</v>
      </c>
      <c r="AX12" s="5">
        <v>1.149867</v>
      </c>
      <c r="AY12" s="5">
        <v>0.81140000000000001</v>
      </c>
      <c r="AZ12" s="5">
        <v>1.107567</v>
      </c>
      <c r="BA12" s="5">
        <v>1.1785000000000001</v>
      </c>
      <c r="BB12" s="5">
        <v>1.1624669999999999</v>
      </c>
      <c r="BC12" s="5">
        <v>1.1892</v>
      </c>
      <c r="BD12" s="5">
        <v>1.148333</v>
      </c>
      <c r="BE12" s="5">
        <v>1.0165999999999999</v>
      </c>
      <c r="BF12" s="5">
        <v>1.4582329999999999</v>
      </c>
      <c r="BG12" s="5">
        <v>1.5612999999999999</v>
      </c>
      <c r="BH12" s="5">
        <v>1.5894999999999999</v>
      </c>
      <c r="BI12" s="5">
        <v>1.6239669999999999</v>
      </c>
      <c r="BJ12" s="5">
        <v>1.2410669999999999</v>
      </c>
      <c r="BK12" s="5">
        <v>1.2611669999999999</v>
      </c>
      <c r="BL12" s="5">
        <v>1.45</v>
      </c>
      <c r="BM12" s="5">
        <v>1.4475</v>
      </c>
      <c r="BN12" s="5">
        <v>0.68606659999999997</v>
      </c>
      <c r="BO12" s="5">
        <v>0.92159999999999997</v>
      </c>
      <c r="BP12" s="5">
        <v>1.3934</v>
      </c>
      <c r="BQ12" s="6">
        <v>1.4204669999999999</v>
      </c>
      <c r="BR12" s="6">
        <v>9.8699999999999996E-2</v>
      </c>
      <c r="BS12" s="6">
        <v>0.77756670000000006</v>
      </c>
      <c r="BT12" s="6">
        <v>1.010567</v>
      </c>
      <c r="BU12" s="6">
        <v>1.1510670000000001</v>
      </c>
      <c r="BV12" s="6">
        <v>1.223633</v>
      </c>
      <c r="BW12" s="6">
        <v>1.242367</v>
      </c>
      <c r="BX12" s="6">
        <v>1.1781330000000001</v>
      </c>
      <c r="BY12" s="6">
        <v>1.4352</v>
      </c>
      <c r="BZ12" s="5">
        <v>1.4352</v>
      </c>
      <c r="CA12" s="5">
        <v>1.1091329999999999</v>
      </c>
      <c r="CB12" s="5">
        <v>1.1224670000000001</v>
      </c>
      <c r="CC12" s="5">
        <v>9.7699999999999995E-2</v>
      </c>
      <c r="CD12" s="5">
        <v>0.91790000000000005</v>
      </c>
      <c r="CE12" s="5">
        <v>1.224933</v>
      </c>
      <c r="CF12" s="5">
        <v>1.113567</v>
      </c>
      <c r="CG12" s="5">
        <v>1.0200670000000001</v>
      </c>
      <c r="CH12" s="5">
        <v>1.4521999999999999</v>
      </c>
      <c r="CI12" s="5">
        <v>1.1266</v>
      </c>
      <c r="CJ12" s="5">
        <v>1.576033</v>
      </c>
      <c r="CK12" s="5">
        <v>1.2389330000000001</v>
      </c>
      <c r="CL12" s="5">
        <v>1.256</v>
      </c>
      <c r="CM12" s="5">
        <v>1.4473</v>
      </c>
      <c r="CN12" s="5">
        <v>0.96743330000000005</v>
      </c>
      <c r="CO12" s="5">
        <v>1.2087669999999999</v>
      </c>
      <c r="CP12" s="5">
        <v>0.16009999999999999</v>
      </c>
      <c r="CQ12" s="5">
        <v>0.29873339999999998</v>
      </c>
      <c r="CR12" s="5">
        <v>0.98340000000000005</v>
      </c>
      <c r="CS12" s="5">
        <v>1.5619670000000001</v>
      </c>
      <c r="CT12" s="5">
        <v>1.1366000000000001</v>
      </c>
      <c r="CU12" s="5">
        <v>0.13089999999999999</v>
      </c>
      <c r="CV12" s="5">
        <v>0.77253340000000004</v>
      </c>
      <c r="CW12" s="5">
        <v>1.534667</v>
      </c>
      <c r="CX12" s="5">
        <v>1.2073670000000001</v>
      </c>
      <c r="CY12" s="5">
        <v>0.14606669999999999</v>
      </c>
      <c r="CZ12" s="5">
        <v>0.81630000000000003</v>
      </c>
      <c r="DA12" s="5">
        <v>0.90266670000000004</v>
      </c>
      <c r="DB12" s="5">
        <v>0.87606669999999998</v>
      </c>
      <c r="DC12" s="5">
        <v>1.1535329999999999</v>
      </c>
      <c r="DD12" s="5">
        <v>0.81556669999999998</v>
      </c>
      <c r="DE12" s="5">
        <v>0.81556669999999998</v>
      </c>
      <c r="DF12" s="5">
        <v>0.8741333</v>
      </c>
      <c r="DG12" s="5">
        <v>1.1300330000000001</v>
      </c>
      <c r="DH12" s="5">
        <v>0.65139999999999998</v>
      </c>
      <c r="DI12" s="5">
        <v>1.016167</v>
      </c>
      <c r="DJ12" s="5">
        <v>1.1911</v>
      </c>
      <c r="DK12" s="5">
        <v>1.0494669999999999</v>
      </c>
      <c r="DL12" s="5">
        <v>0.90726669999999998</v>
      </c>
      <c r="DM12" s="5">
        <v>1.2363329999999999</v>
      </c>
      <c r="DN12" s="5">
        <v>1.081467</v>
      </c>
      <c r="DO12" s="5">
        <v>1.011533</v>
      </c>
      <c r="DP12" s="5">
        <v>1.1294</v>
      </c>
      <c r="DQ12" s="5">
        <v>0.9726667</v>
      </c>
      <c r="DR12" s="5">
        <v>0.98843329999999996</v>
      </c>
      <c r="DS12" s="5">
        <v>1.022367</v>
      </c>
      <c r="DT12" s="5">
        <v>1.0846</v>
      </c>
      <c r="DU12" s="5">
        <v>1.2123999999999999</v>
      </c>
      <c r="DV12" s="5">
        <v>0.48559999999999998</v>
      </c>
      <c r="DW12" s="5">
        <v>1.1872</v>
      </c>
      <c r="DX12" s="5">
        <v>0.8928334</v>
      </c>
      <c r="DY12" s="5">
        <v>0.16389999999999999</v>
      </c>
      <c r="DZ12" s="5">
        <v>1.0473669999999999</v>
      </c>
      <c r="EA12" s="5">
        <v>0.40286670000000002</v>
      </c>
      <c r="EB12" s="5">
        <v>8.4166669999999999E-2</v>
      </c>
      <c r="EC12" s="5">
        <v>0.94536659999999995</v>
      </c>
      <c r="ED12" s="5">
        <v>0.92863329999999999</v>
      </c>
      <c r="EE12" s="5">
        <v>1.0528999999999999</v>
      </c>
      <c r="EF12" s="5">
        <v>0.98123329999999997</v>
      </c>
      <c r="EG12" s="5">
        <v>0.94013329999999995</v>
      </c>
      <c r="EH12" s="5">
        <v>0.878</v>
      </c>
      <c r="EI12" s="5">
        <v>0.95893340000000005</v>
      </c>
      <c r="EJ12" s="5">
        <v>0.96940000000000004</v>
      </c>
      <c r="EK12" s="5">
        <v>0.7679667</v>
      </c>
      <c r="EL12" s="5">
        <v>0.92906670000000002</v>
      </c>
      <c r="EM12" s="5">
        <v>0.97886660000000003</v>
      </c>
      <c r="EN12" s="5">
        <v>0.28983330000000002</v>
      </c>
      <c r="EO12" s="5">
        <v>1.0602</v>
      </c>
      <c r="EP12" s="5">
        <v>0.98560000000000003</v>
      </c>
      <c r="EQ12" s="5">
        <v>0.80249999999999999</v>
      </c>
      <c r="ER12" s="5">
        <v>0.89129999999999998</v>
      </c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</row>
    <row r="13" spans="1:163" s="2" customFormat="1">
      <c r="A13" s="5">
        <v>309.89999999999998</v>
      </c>
      <c r="B13" s="5">
        <v>1.6277330000000001</v>
      </c>
      <c r="C13" s="5">
        <v>1.049633</v>
      </c>
      <c r="D13" s="5">
        <v>9.6032999999999993E-2</v>
      </c>
      <c r="E13" s="5">
        <v>0.20663300000000001</v>
      </c>
      <c r="F13" s="5">
        <v>1.021733</v>
      </c>
      <c r="G13" s="5">
        <v>1.585267</v>
      </c>
      <c r="H13" s="5">
        <v>1.0015000000000001</v>
      </c>
      <c r="I13" s="5">
        <v>1.565267</v>
      </c>
      <c r="J13" s="5">
        <v>1.5615669999999999</v>
      </c>
      <c r="K13" s="5">
        <v>1.1749000000000001</v>
      </c>
      <c r="L13" s="5">
        <v>1.6533</v>
      </c>
      <c r="M13" s="5">
        <v>0.14873330000000001</v>
      </c>
      <c r="N13" s="5">
        <v>1.3779999999999999</v>
      </c>
      <c r="O13" s="5">
        <v>0.71523329999999996</v>
      </c>
      <c r="P13" s="5">
        <v>1.234067</v>
      </c>
      <c r="Q13" s="5">
        <v>0.1265</v>
      </c>
      <c r="R13" s="5">
        <v>1.4788330000000001</v>
      </c>
      <c r="S13" s="5">
        <v>1.2135670000000001</v>
      </c>
      <c r="T13" s="5">
        <v>1.3630329999999999</v>
      </c>
      <c r="U13" s="5">
        <v>1.3468</v>
      </c>
      <c r="V13" s="5">
        <v>1.5207999999999999</v>
      </c>
      <c r="W13" s="5">
        <v>1.476567</v>
      </c>
      <c r="X13" s="5">
        <v>1.5561670000000001</v>
      </c>
      <c r="Y13" s="5">
        <v>0.75093330000000003</v>
      </c>
      <c r="Z13" s="5">
        <v>1.7238</v>
      </c>
      <c r="AA13" s="5">
        <v>0.1485667</v>
      </c>
      <c r="AB13" s="5">
        <v>1.5071000000000001</v>
      </c>
      <c r="AC13" s="5">
        <v>1.5903</v>
      </c>
      <c r="AD13" s="5">
        <v>0.80649999999999999</v>
      </c>
      <c r="AE13" s="5">
        <v>1.2052</v>
      </c>
      <c r="AF13" s="5">
        <v>1.4061999999999999</v>
      </c>
      <c r="AG13" s="5">
        <v>1.3722669999999999</v>
      </c>
      <c r="AH13" s="5">
        <v>1.4039330000000001</v>
      </c>
      <c r="AI13" s="5">
        <v>2.1162329999999998</v>
      </c>
      <c r="AJ13" s="5">
        <v>1.353167</v>
      </c>
      <c r="AK13" s="5">
        <v>1.1268</v>
      </c>
      <c r="AL13" s="5">
        <v>1.3648670000000001</v>
      </c>
      <c r="AM13" s="5">
        <v>0.92869999999999997</v>
      </c>
      <c r="AN13" s="5">
        <v>1.0526</v>
      </c>
      <c r="AO13" s="5">
        <v>8.4266670000000002E-2</v>
      </c>
      <c r="AP13" s="5">
        <v>0.36109999999999998</v>
      </c>
      <c r="AQ13" s="5">
        <v>1.077</v>
      </c>
      <c r="AR13" s="5">
        <v>0.15640000000000001</v>
      </c>
      <c r="AS13" s="5">
        <v>1.131267</v>
      </c>
      <c r="AT13" s="5">
        <v>1.664833</v>
      </c>
      <c r="AU13" s="5">
        <v>0.87839999999999996</v>
      </c>
      <c r="AV13" s="5">
        <v>0.81769999999999998</v>
      </c>
      <c r="AW13" s="5">
        <v>1.2032</v>
      </c>
      <c r="AX13" s="5">
        <v>1.2146330000000001</v>
      </c>
      <c r="AY13" s="5">
        <v>0.86709999999999998</v>
      </c>
      <c r="AZ13" s="5">
        <v>1.1716</v>
      </c>
      <c r="BA13" s="5">
        <v>1.2335</v>
      </c>
      <c r="BB13" s="5">
        <v>1.2304999999999999</v>
      </c>
      <c r="BC13" s="5">
        <v>1.2526999999999999</v>
      </c>
      <c r="BD13" s="5">
        <v>1.2159329999999999</v>
      </c>
      <c r="BE13" s="5">
        <v>1.0739000000000001</v>
      </c>
      <c r="BF13" s="5">
        <v>1.5296000000000001</v>
      </c>
      <c r="BG13" s="5">
        <v>1.6438330000000001</v>
      </c>
      <c r="BH13" s="5">
        <v>1.6637999999999999</v>
      </c>
      <c r="BI13" s="5">
        <v>1.7032670000000001</v>
      </c>
      <c r="BJ13" s="5">
        <v>1.316867</v>
      </c>
      <c r="BK13" s="5">
        <v>1.3332999999999999</v>
      </c>
      <c r="BL13" s="5">
        <v>1.526367</v>
      </c>
      <c r="BM13" s="5">
        <v>1.5241</v>
      </c>
      <c r="BN13" s="5">
        <v>0.73829999999999996</v>
      </c>
      <c r="BO13" s="5">
        <v>0.97809999999999997</v>
      </c>
      <c r="BP13" s="5">
        <v>1.4632000000000001</v>
      </c>
      <c r="BQ13" s="6">
        <v>1.4895</v>
      </c>
      <c r="BR13" s="6">
        <v>0.10150000000000001</v>
      </c>
      <c r="BS13" s="6">
        <v>0.82403329999999997</v>
      </c>
      <c r="BT13" s="6">
        <v>1.0682670000000001</v>
      </c>
      <c r="BU13" s="6">
        <v>1.2136670000000001</v>
      </c>
      <c r="BV13" s="6">
        <v>1.283833</v>
      </c>
      <c r="BW13" s="6">
        <v>1.3073330000000001</v>
      </c>
      <c r="BX13" s="6">
        <v>1.2395670000000001</v>
      </c>
      <c r="BY13" s="6">
        <v>1.5108330000000001</v>
      </c>
      <c r="BZ13" s="5">
        <v>1.5108330000000001</v>
      </c>
      <c r="CA13" s="5">
        <v>1.180267</v>
      </c>
      <c r="CB13" s="5">
        <v>1.1865000000000001</v>
      </c>
      <c r="CC13" s="5">
        <v>9.8500000000000004E-2</v>
      </c>
      <c r="CD13" s="5">
        <v>0.97523329999999997</v>
      </c>
      <c r="CE13" s="5">
        <v>1.292</v>
      </c>
      <c r="CF13" s="5">
        <v>1.1860999999999999</v>
      </c>
      <c r="CG13" s="5">
        <v>1.0917330000000001</v>
      </c>
      <c r="CH13" s="5">
        <v>1.5328999999999999</v>
      </c>
      <c r="CI13" s="5">
        <v>1.1962330000000001</v>
      </c>
      <c r="CJ13" s="5">
        <v>1.651233</v>
      </c>
      <c r="CK13" s="5">
        <v>1.3015000000000001</v>
      </c>
      <c r="CL13" s="5">
        <v>1.3292330000000001</v>
      </c>
      <c r="CM13" s="5">
        <v>1.5220670000000001</v>
      </c>
      <c r="CN13" s="5">
        <v>1.0195000000000001</v>
      </c>
      <c r="CO13" s="5">
        <v>1.284133</v>
      </c>
      <c r="CP13" s="5">
        <v>0.15676670000000001</v>
      </c>
      <c r="CQ13" s="5">
        <v>0.30733329999999998</v>
      </c>
      <c r="CR13" s="5">
        <v>1.0308999999999999</v>
      </c>
      <c r="CS13" s="5">
        <v>1.6437999999999999</v>
      </c>
      <c r="CT13" s="5">
        <v>1.201033</v>
      </c>
      <c r="CU13" s="5">
        <v>0.1381</v>
      </c>
      <c r="CV13" s="5">
        <v>0.81216670000000002</v>
      </c>
      <c r="CW13" s="5">
        <v>1.6050329999999999</v>
      </c>
      <c r="CX13" s="5">
        <v>1.271533</v>
      </c>
      <c r="CY13" s="5">
        <v>0.1502667</v>
      </c>
      <c r="CZ13" s="5">
        <v>0.85986669999999998</v>
      </c>
      <c r="DA13" s="5">
        <v>0.95793329999999999</v>
      </c>
      <c r="DB13" s="5">
        <v>0.92056669999999996</v>
      </c>
      <c r="DC13" s="5">
        <v>1.216</v>
      </c>
      <c r="DD13" s="5">
        <v>0.85973330000000003</v>
      </c>
      <c r="DE13" s="5">
        <v>0.85973330000000003</v>
      </c>
      <c r="DF13" s="5">
        <v>0.9180334</v>
      </c>
      <c r="DG13" s="5">
        <v>1.1926330000000001</v>
      </c>
      <c r="DH13" s="5">
        <v>0.68423330000000004</v>
      </c>
      <c r="DI13" s="5">
        <v>1.0644670000000001</v>
      </c>
      <c r="DJ13" s="5">
        <v>1.2570669999999999</v>
      </c>
      <c r="DK13" s="5">
        <v>1.1061669999999999</v>
      </c>
      <c r="DL13" s="5">
        <v>0.94933330000000005</v>
      </c>
      <c r="DM13" s="5">
        <v>1.2992999999999999</v>
      </c>
      <c r="DN13" s="5">
        <v>1.147467</v>
      </c>
      <c r="DO13" s="5">
        <v>1.066233</v>
      </c>
      <c r="DP13" s="5">
        <v>1.1868669999999999</v>
      </c>
      <c r="DQ13" s="5">
        <v>1.0278670000000001</v>
      </c>
      <c r="DR13" s="5">
        <v>1.0321670000000001</v>
      </c>
      <c r="DS13" s="5">
        <v>1.079933</v>
      </c>
      <c r="DT13" s="5">
        <v>1.133567</v>
      </c>
      <c r="DU13" s="5">
        <v>1.272667</v>
      </c>
      <c r="DV13" s="5">
        <v>0.51073329999999995</v>
      </c>
      <c r="DW13" s="5">
        <v>1.2563329999999999</v>
      </c>
      <c r="DX13" s="5">
        <v>0.9516</v>
      </c>
      <c r="DY13" s="5">
        <v>0.17299999999999999</v>
      </c>
      <c r="DZ13" s="5">
        <v>1.1121669999999999</v>
      </c>
      <c r="EA13" s="5">
        <v>0.42516670000000001</v>
      </c>
      <c r="EB13" s="5">
        <v>8.5499989999999998E-2</v>
      </c>
      <c r="EC13" s="5">
        <v>1.0021</v>
      </c>
      <c r="ED13" s="5">
        <v>0.98576660000000005</v>
      </c>
      <c r="EE13" s="5">
        <v>1.1157999999999999</v>
      </c>
      <c r="EF13" s="5">
        <v>1.0325</v>
      </c>
      <c r="EG13" s="5">
        <v>0.99860000000000004</v>
      </c>
      <c r="EH13" s="5">
        <v>0.93149999999999999</v>
      </c>
      <c r="EI13" s="5">
        <v>1.017333</v>
      </c>
      <c r="EJ13" s="5">
        <v>1.0252669999999999</v>
      </c>
      <c r="EK13" s="5">
        <v>0.81373329999999999</v>
      </c>
      <c r="EL13" s="5">
        <v>0.98263339999999999</v>
      </c>
      <c r="EM13" s="5">
        <v>1.0383</v>
      </c>
      <c r="EN13" s="5">
        <v>0.29846669999999997</v>
      </c>
      <c r="EO13" s="5">
        <v>1.1237999999999999</v>
      </c>
      <c r="EP13" s="5">
        <v>1.0438000000000001</v>
      </c>
      <c r="EQ13" s="5">
        <v>0.84833340000000002</v>
      </c>
      <c r="ER13" s="5">
        <v>0.94423330000000005</v>
      </c>
      <c r="ES13" s="6"/>
      <c r="ET13" s="6"/>
      <c r="EU13" s="6"/>
      <c r="EV13" s="6"/>
      <c r="EW13" s="6"/>
      <c r="EX13" s="6"/>
      <c r="EY13" s="6"/>
      <c r="EZ13" s="6"/>
      <c r="FA13" s="6"/>
      <c r="FB13" s="6"/>
      <c r="FC13" s="6"/>
      <c r="FD13" s="6"/>
      <c r="FE13" s="6"/>
      <c r="FF13" s="6"/>
      <c r="FG13" s="6"/>
    </row>
    <row r="14" spans="1:163" s="2" customFormat="1">
      <c r="A14" s="5">
        <v>338.1</v>
      </c>
      <c r="B14" s="5">
        <v>1.707433</v>
      </c>
      <c r="C14" s="5">
        <v>1.108633</v>
      </c>
      <c r="D14" s="5">
        <v>9.6699999999999994E-2</v>
      </c>
      <c r="E14" s="5">
        <v>0.206567</v>
      </c>
      <c r="F14" s="5">
        <v>1.079167</v>
      </c>
      <c r="G14" s="5">
        <v>1.6549</v>
      </c>
      <c r="H14" s="5">
        <v>1.0546</v>
      </c>
      <c r="I14" s="5">
        <v>1.6252329999999999</v>
      </c>
      <c r="J14" s="5">
        <v>1.629</v>
      </c>
      <c r="K14" s="5">
        <v>1.230467</v>
      </c>
      <c r="L14" s="5">
        <v>1.7570669999999999</v>
      </c>
      <c r="M14" s="5">
        <v>0.15129999999999999</v>
      </c>
      <c r="N14" s="5">
        <v>1.4428669999999999</v>
      </c>
      <c r="O14" s="5">
        <v>0.7521333</v>
      </c>
      <c r="P14" s="5">
        <v>1.2851999999999999</v>
      </c>
      <c r="Q14" s="5">
        <v>0.12970000000000001</v>
      </c>
      <c r="R14" s="5">
        <v>1.5468999999999999</v>
      </c>
      <c r="S14" s="5">
        <v>1.2629999999999999</v>
      </c>
      <c r="T14" s="5">
        <v>1.4196</v>
      </c>
      <c r="U14" s="5">
        <v>1.3965669999999999</v>
      </c>
      <c r="V14" s="5">
        <v>1.5937669999999999</v>
      </c>
      <c r="W14" s="5">
        <v>1.5467329999999999</v>
      </c>
      <c r="X14" s="5">
        <v>1.6223669999999999</v>
      </c>
      <c r="Y14" s="5">
        <v>0.78369999999999995</v>
      </c>
      <c r="Z14" s="5">
        <v>1.7960670000000001</v>
      </c>
      <c r="AA14" s="5">
        <v>0.14916670000000001</v>
      </c>
      <c r="AB14" s="5">
        <v>1.569167</v>
      </c>
      <c r="AC14" s="5">
        <v>1.6555</v>
      </c>
      <c r="AD14" s="5">
        <v>0.85023329999999997</v>
      </c>
      <c r="AE14" s="5">
        <v>1.258267</v>
      </c>
      <c r="AF14" s="5">
        <v>1.465633</v>
      </c>
      <c r="AG14" s="5">
        <v>1.427667</v>
      </c>
      <c r="AH14" s="5">
        <v>1.473233</v>
      </c>
      <c r="AI14" s="5">
        <v>2.1717</v>
      </c>
      <c r="AJ14" s="5">
        <v>1.4116</v>
      </c>
      <c r="AK14" s="5">
        <v>1.1817329999999999</v>
      </c>
      <c r="AL14" s="5">
        <v>1.4232</v>
      </c>
      <c r="AM14" s="5">
        <v>0.97153339999999999</v>
      </c>
      <c r="AN14" s="5">
        <v>1.1038330000000001</v>
      </c>
      <c r="AO14" s="5">
        <v>8.1833329999999996E-2</v>
      </c>
      <c r="AP14" s="5">
        <v>0.37803330000000002</v>
      </c>
      <c r="AQ14" s="5">
        <v>1.124433</v>
      </c>
      <c r="AR14" s="5">
        <v>0.1618</v>
      </c>
      <c r="AS14" s="5">
        <v>1.1743669999999999</v>
      </c>
      <c r="AT14" s="5">
        <v>1.7208000000000001</v>
      </c>
      <c r="AU14" s="5">
        <v>0.91593340000000001</v>
      </c>
      <c r="AV14" s="5">
        <v>0.86223329999999998</v>
      </c>
      <c r="AW14" s="5">
        <v>1.2639670000000001</v>
      </c>
      <c r="AX14" s="5">
        <v>1.265833</v>
      </c>
      <c r="AY14" s="5">
        <v>0.91906670000000001</v>
      </c>
      <c r="AZ14" s="5">
        <v>1.2262</v>
      </c>
      <c r="BA14" s="5">
        <v>1.2827</v>
      </c>
      <c r="BB14" s="5">
        <v>1.294333</v>
      </c>
      <c r="BC14" s="5">
        <v>1.3154330000000001</v>
      </c>
      <c r="BD14" s="5">
        <v>1.2784329999999999</v>
      </c>
      <c r="BE14" s="5">
        <v>1.131467</v>
      </c>
      <c r="BF14" s="5">
        <v>1.5982000000000001</v>
      </c>
      <c r="BG14" s="5">
        <v>1.714933</v>
      </c>
      <c r="BH14" s="5">
        <v>1.7345330000000001</v>
      </c>
      <c r="BI14" s="5">
        <v>1.7769999999999999</v>
      </c>
      <c r="BJ14" s="5">
        <v>1.3859999999999999</v>
      </c>
      <c r="BK14" s="5">
        <v>1.4049</v>
      </c>
      <c r="BL14" s="5">
        <v>1.6014330000000001</v>
      </c>
      <c r="BM14" s="5">
        <v>1.5942670000000001</v>
      </c>
      <c r="BN14" s="5">
        <v>0.78723339999999997</v>
      </c>
      <c r="BO14" s="5">
        <v>1.0306329999999999</v>
      </c>
      <c r="BP14" s="5">
        <v>1.5281670000000001</v>
      </c>
      <c r="BQ14" s="6">
        <v>1.5548</v>
      </c>
      <c r="BR14" s="6">
        <v>0.10390000000000001</v>
      </c>
      <c r="BS14" s="6">
        <v>0.87183330000000003</v>
      </c>
      <c r="BT14" s="6">
        <v>1.1259669999999999</v>
      </c>
      <c r="BU14" s="6">
        <v>1.2776000000000001</v>
      </c>
      <c r="BV14" s="6">
        <v>1.3414330000000001</v>
      </c>
      <c r="BW14" s="6">
        <v>1.3735329999999999</v>
      </c>
      <c r="BX14" s="6">
        <v>1.2997000000000001</v>
      </c>
      <c r="BY14" s="6">
        <v>1.5786</v>
      </c>
      <c r="BZ14" s="5">
        <v>1.5786</v>
      </c>
      <c r="CA14" s="5">
        <v>1.246767</v>
      </c>
      <c r="CB14" s="5">
        <v>1.250267</v>
      </c>
      <c r="CC14" s="5">
        <v>0.1011</v>
      </c>
      <c r="CD14" s="5">
        <v>1.025533</v>
      </c>
      <c r="CE14" s="5">
        <v>1.350733</v>
      </c>
      <c r="CF14" s="5">
        <v>1.254767</v>
      </c>
      <c r="CG14" s="5">
        <v>1.1580999999999999</v>
      </c>
      <c r="CH14" s="5">
        <v>1.600633</v>
      </c>
      <c r="CI14" s="5">
        <v>1.258667</v>
      </c>
      <c r="CJ14" s="5">
        <v>1.7168669999999999</v>
      </c>
      <c r="CK14" s="5">
        <v>1.360433</v>
      </c>
      <c r="CL14" s="5">
        <v>1.399467</v>
      </c>
      <c r="CM14" s="5">
        <v>1.5881670000000001</v>
      </c>
      <c r="CN14" s="5">
        <v>1.064967</v>
      </c>
      <c r="CO14" s="5">
        <v>1.3453329999999999</v>
      </c>
      <c r="CP14" s="5">
        <v>0.1578667</v>
      </c>
      <c r="CQ14" s="5">
        <v>0.3224667</v>
      </c>
      <c r="CR14" s="5">
        <v>1.0856669999999999</v>
      </c>
      <c r="CS14" s="5">
        <v>1.7153</v>
      </c>
      <c r="CT14" s="5">
        <v>1.2563</v>
      </c>
      <c r="CU14" s="5">
        <v>0.13733329999999999</v>
      </c>
      <c r="CV14" s="5">
        <v>0.84703329999999999</v>
      </c>
      <c r="CW14" s="5">
        <v>1.671667</v>
      </c>
      <c r="CX14" s="5">
        <v>1.3340669999999999</v>
      </c>
      <c r="CY14" s="5">
        <v>0.15526670000000001</v>
      </c>
      <c r="CZ14" s="5">
        <v>0.90500000000000003</v>
      </c>
      <c r="DA14" s="5">
        <v>1.010033</v>
      </c>
      <c r="DB14" s="5">
        <v>0.96716670000000005</v>
      </c>
      <c r="DC14" s="5">
        <v>1.2769999999999999</v>
      </c>
      <c r="DD14" s="5">
        <v>0.90226660000000003</v>
      </c>
      <c r="DE14" s="5">
        <v>0.90226660000000003</v>
      </c>
      <c r="DF14" s="5">
        <v>0.95986660000000001</v>
      </c>
      <c r="DG14" s="5">
        <v>1.2514000000000001</v>
      </c>
      <c r="DH14" s="5">
        <v>0.71646670000000001</v>
      </c>
      <c r="DI14" s="5">
        <v>1.1129</v>
      </c>
      <c r="DJ14" s="5">
        <v>1.3190329999999999</v>
      </c>
      <c r="DK14" s="5">
        <v>1.1626669999999999</v>
      </c>
      <c r="DL14" s="5">
        <v>0.99136670000000005</v>
      </c>
      <c r="DM14" s="5">
        <v>1.3526</v>
      </c>
      <c r="DN14" s="5">
        <v>1.2075</v>
      </c>
      <c r="DO14" s="5">
        <v>1.111667</v>
      </c>
      <c r="DP14" s="5">
        <v>1.2446330000000001</v>
      </c>
      <c r="DQ14" s="5">
        <v>1.0845</v>
      </c>
      <c r="DR14" s="5">
        <v>1.084133</v>
      </c>
      <c r="DS14" s="5">
        <v>1.134433</v>
      </c>
      <c r="DT14" s="5">
        <v>1.193333</v>
      </c>
      <c r="DU14" s="5">
        <v>1.3322000000000001</v>
      </c>
      <c r="DV14" s="5">
        <v>0.54186670000000003</v>
      </c>
      <c r="DW14" s="5">
        <v>1.318867</v>
      </c>
      <c r="DX14" s="5">
        <v>1.008167</v>
      </c>
      <c r="DY14" s="5">
        <v>0.18440000000000001</v>
      </c>
      <c r="DZ14" s="5">
        <v>1.1814</v>
      </c>
      <c r="EA14" s="5">
        <v>0.44653330000000002</v>
      </c>
      <c r="EB14" s="5">
        <v>8.5233329999999996E-2</v>
      </c>
      <c r="EC14" s="5">
        <v>1.0596669999999999</v>
      </c>
      <c r="ED14" s="5">
        <v>1.0418000000000001</v>
      </c>
      <c r="EE14" s="5">
        <v>1.1747669999999999</v>
      </c>
      <c r="EF14" s="5">
        <v>1.0807329999999999</v>
      </c>
      <c r="EG14" s="5">
        <v>1.0496000000000001</v>
      </c>
      <c r="EH14" s="5">
        <v>0.97753330000000005</v>
      </c>
      <c r="EI14" s="5">
        <v>1.0711999999999999</v>
      </c>
      <c r="EJ14" s="5">
        <v>1.0817330000000001</v>
      </c>
      <c r="EK14" s="5">
        <v>0.85270000000000001</v>
      </c>
      <c r="EL14" s="5">
        <v>1.0338670000000001</v>
      </c>
      <c r="EM14" s="5">
        <v>1.0974330000000001</v>
      </c>
      <c r="EN14" s="5">
        <v>0.30743330000000002</v>
      </c>
      <c r="EO14" s="5">
        <v>1.1879500000000001</v>
      </c>
      <c r="EP14" s="5">
        <v>1.10405</v>
      </c>
      <c r="EQ14" s="5">
        <v>0.89413330000000002</v>
      </c>
      <c r="ER14" s="5">
        <v>0.99403330000000001</v>
      </c>
      <c r="ES14" s="6"/>
      <c r="ET14" s="6"/>
      <c r="EU14" s="6"/>
      <c r="EV14" s="6"/>
      <c r="EW14" s="6"/>
      <c r="EX14" s="6"/>
      <c r="EY14" s="6"/>
      <c r="EZ14" s="6"/>
      <c r="FA14" s="6"/>
      <c r="FB14" s="6"/>
      <c r="FC14" s="6"/>
      <c r="FD14" s="6"/>
      <c r="FE14" s="6"/>
      <c r="FF14" s="6"/>
      <c r="FG14" s="6"/>
    </row>
    <row r="15" spans="1:163" s="2" customFormat="1">
      <c r="A15" s="5">
        <v>366.2</v>
      </c>
      <c r="B15" s="5">
        <v>1.774667</v>
      </c>
      <c r="C15" s="5">
        <v>1.167</v>
      </c>
      <c r="D15" s="5">
        <v>9.6299999999999997E-2</v>
      </c>
      <c r="E15" s="5">
        <v>0.20346700000000001</v>
      </c>
      <c r="F15" s="5">
        <v>1.128233</v>
      </c>
      <c r="G15" s="5">
        <v>1.7204330000000001</v>
      </c>
      <c r="H15" s="5">
        <v>1.1059330000000001</v>
      </c>
      <c r="I15" s="5">
        <v>1.6821999999999999</v>
      </c>
      <c r="J15" s="5">
        <v>1.681867</v>
      </c>
      <c r="K15" s="5">
        <v>1.2819670000000001</v>
      </c>
      <c r="L15" s="5">
        <v>1.7712330000000001</v>
      </c>
      <c r="M15" s="5">
        <v>0.15423329999999999</v>
      </c>
      <c r="N15" s="5">
        <v>1.5009999999999999</v>
      </c>
      <c r="O15" s="5">
        <v>0.78926660000000004</v>
      </c>
      <c r="P15" s="5">
        <v>1.335367</v>
      </c>
      <c r="Q15" s="5">
        <v>0.1285</v>
      </c>
      <c r="R15" s="5">
        <v>1.5952329999999999</v>
      </c>
      <c r="S15" s="5">
        <v>1.3047329999999999</v>
      </c>
      <c r="T15" s="5">
        <v>1.472467</v>
      </c>
      <c r="U15" s="5">
        <v>1.4406000000000001</v>
      </c>
      <c r="V15" s="5">
        <v>1.6560999999999999</v>
      </c>
      <c r="W15" s="5">
        <v>1.6112</v>
      </c>
      <c r="X15" s="5">
        <v>1.6893</v>
      </c>
      <c r="Y15" s="5">
        <v>0.81413329999999995</v>
      </c>
      <c r="Z15" s="5">
        <v>1.8545</v>
      </c>
      <c r="AA15" s="5">
        <v>0.14973330000000001</v>
      </c>
      <c r="AB15" s="5">
        <v>1.6269670000000001</v>
      </c>
      <c r="AC15" s="5">
        <v>1.710367</v>
      </c>
      <c r="AD15" s="5">
        <v>0.88776670000000002</v>
      </c>
      <c r="AE15" s="5">
        <v>1.3112330000000001</v>
      </c>
      <c r="AF15" s="5">
        <v>1.520867</v>
      </c>
      <c r="AG15" s="5">
        <v>1.484167</v>
      </c>
      <c r="AH15" s="5">
        <v>1.5384329999999999</v>
      </c>
      <c r="AI15" s="5">
        <v>2.2267999999999999</v>
      </c>
      <c r="AJ15" s="5">
        <v>1.4676670000000001</v>
      </c>
      <c r="AK15" s="5">
        <v>1.2352000000000001</v>
      </c>
      <c r="AL15" s="5">
        <v>1.4793670000000001</v>
      </c>
      <c r="AM15" s="5">
        <v>1.015333</v>
      </c>
      <c r="AN15" s="5">
        <v>1.1494</v>
      </c>
      <c r="AO15" s="5">
        <v>8.4933330000000001E-2</v>
      </c>
      <c r="AP15" s="5">
        <v>0.38950000000000001</v>
      </c>
      <c r="AQ15" s="5">
        <v>1.167467</v>
      </c>
      <c r="AR15" s="5">
        <v>0.1637333</v>
      </c>
      <c r="AS15" s="5">
        <v>1.2208000000000001</v>
      </c>
      <c r="AT15" s="5">
        <v>1.7774000000000001</v>
      </c>
      <c r="AU15" s="5">
        <v>0.95589999999999997</v>
      </c>
      <c r="AV15" s="5">
        <v>0.90439999999999998</v>
      </c>
      <c r="AW15" s="5">
        <v>1.3182670000000001</v>
      </c>
      <c r="AX15" s="5">
        <v>1.3157000000000001</v>
      </c>
      <c r="AY15" s="5">
        <v>0.96273330000000001</v>
      </c>
      <c r="AZ15" s="5">
        <v>1.275833</v>
      </c>
      <c r="BA15" s="5">
        <v>1.330533</v>
      </c>
      <c r="BB15" s="5">
        <v>1.354833</v>
      </c>
      <c r="BC15" s="5">
        <v>1.375367</v>
      </c>
      <c r="BD15" s="5">
        <v>1.339467</v>
      </c>
      <c r="BE15" s="5">
        <v>1.1825669999999999</v>
      </c>
      <c r="BF15" s="5">
        <v>1.6625000000000001</v>
      </c>
      <c r="BG15" s="5">
        <v>1.7870330000000001</v>
      </c>
      <c r="BH15" s="5">
        <v>1.802667</v>
      </c>
      <c r="BI15" s="5">
        <v>1.8413330000000001</v>
      </c>
      <c r="BJ15" s="5">
        <v>1.4520329999999999</v>
      </c>
      <c r="BK15" s="5">
        <v>1.4738</v>
      </c>
      <c r="BL15" s="5">
        <v>1.6698329999999999</v>
      </c>
      <c r="BM15" s="5">
        <v>1.6554329999999999</v>
      </c>
      <c r="BN15" s="5">
        <v>0.84093329999999999</v>
      </c>
      <c r="BO15" s="5">
        <v>1.0868</v>
      </c>
      <c r="BP15" s="5">
        <v>1.593567</v>
      </c>
      <c r="BQ15" s="6">
        <v>1.6113</v>
      </c>
      <c r="BR15" s="6">
        <v>0.107</v>
      </c>
      <c r="BS15" s="6">
        <v>0.91579999999999995</v>
      </c>
      <c r="BT15" s="6">
        <v>1.1819999999999999</v>
      </c>
      <c r="BU15" s="6">
        <v>1.3313999999999999</v>
      </c>
      <c r="BV15" s="6">
        <v>1.401467</v>
      </c>
      <c r="BW15" s="6">
        <v>1.4359</v>
      </c>
      <c r="BX15" s="6">
        <v>1.3563000000000001</v>
      </c>
      <c r="BY15" s="6">
        <v>1.641467</v>
      </c>
      <c r="BZ15" s="5">
        <v>1.641467</v>
      </c>
      <c r="CA15" s="5">
        <v>1.3117000000000001</v>
      </c>
      <c r="CB15" s="5">
        <v>1.3031330000000001</v>
      </c>
      <c r="CC15" s="5">
        <v>0.1022333</v>
      </c>
      <c r="CD15" s="5">
        <v>1.0716000000000001</v>
      </c>
      <c r="CE15" s="5">
        <v>1.4056999999999999</v>
      </c>
      <c r="CF15" s="5">
        <v>1.3044</v>
      </c>
      <c r="CG15" s="5">
        <v>1.2269669999999999</v>
      </c>
      <c r="CH15" s="5">
        <v>1.670067</v>
      </c>
      <c r="CI15" s="5">
        <v>1.3234669999999999</v>
      </c>
      <c r="CJ15" s="5">
        <v>1.7846329999999999</v>
      </c>
      <c r="CK15" s="5">
        <v>1.419467</v>
      </c>
      <c r="CL15" s="5">
        <v>1.4718329999999999</v>
      </c>
      <c r="CM15" s="5">
        <v>1.6564000000000001</v>
      </c>
      <c r="CN15" s="5">
        <v>1.1213329999999999</v>
      </c>
      <c r="CO15" s="5">
        <v>1.4165669999999999</v>
      </c>
      <c r="CP15" s="5">
        <v>0.1588</v>
      </c>
      <c r="CQ15" s="5">
        <v>0.33643329999999999</v>
      </c>
      <c r="CR15" s="5">
        <v>1.1400669999999999</v>
      </c>
      <c r="CS15" s="5">
        <v>1.7856000000000001</v>
      </c>
      <c r="CT15" s="5">
        <v>1.3141670000000001</v>
      </c>
      <c r="CU15" s="5">
        <v>0.1460333</v>
      </c>
      <c r="CV15" s="5">
        <v>0.88270000000000004</v>
      </c>
      <c r="CW15" s="5">
        <v>1.734267</v>
      </c>
      <c r="CX15" s="5">
        <v>1.388733</v>
      </c>
      <c r="CY15" s="5">
        <v>0.15996669999999999</v>
      </c>
      <c r="CZ15" s="5">
        <v>0.94730000000000003</v>
      </c>
      <c r="DA15" s="5">
        <v>1.0621</v>
      </c>
      <c r="DB15" s="5">
        <v>1.010067</v>
      </c>
      <c r="DC15" s="5">
        <v>1.333933</v>
      </c>
      <c r="DD15" s="5">
        <v>0.94240000000000002</v>
      </c>
      <c r="DE15" s="5">
        <v>0.94240000000000002</v>
      </c>
      <c r="DF15" s="5">
        <v>1.0030669999999999</v>
      </c>
      <c r="DG15" s="5">
        <v>1.3067329999999999</v>
      </c>
      <c r="DH15" s="5">
        <v>0.74966670000000002</v>
      </c>
      <c r="DI15" s="5">
        <v>1.1637329999999999</v>
      </c>
      <c r="DJ15" s="5">
        <v>1.3781330000000001</v>
      </c>
      <c r="DK15" s="5">
        <v>1.2191000000000001</v>
      </c>
      <c r="DL15" s="5">
        <v>1.0337000000000001</v>
      </c>
      <c r="DM15" s="5">
        <v>1.4106669999999999</v>
      </c>
      <c r="DN15" s="5">
        <v>1.268867</v>
      </c>
      <c r="DO15" s="5">
        <v>1.1593329999999999</v>
      </c>
      <c r="DP15" s="5">
        <v>1.2939000000000001</v>
      </c>
      <c r="DQ15" s="5">
        <v>1.1352</v>
      </c>
      <c r="DR15" s="5">
        <v>1.1234329999999999</v>
      </c>
      <c r="DS15" s="5">
        <v>1.183567</v>
      </c>
      <c r="DT15" s="5">
        <v>1.2535000000000001</v>
      </c>
      <c r="DU15" s="5">
        <v>1.3869670000000001</v>
      </c>
      <c r="DV15" s="5">
        <v>0.56606670000000003</v>
      </c>
      <c r="DW15" s="5">
        <v>1.3856329999999999</v>
      </c>
      <c r="DX15" s="5">
        <v>1.0629</v>
      </c>
      <c r="DY15" s="5">
        <v>0.1951</v>
      </c>
      <c r="DZ15" s="5">
        <v>1.244367</v>
      </c>
      <c r="EA15" s="5">
        <v>0.46760000000000002</v>
      </c>
      <c r="EB15" s="5">
        <v>8.6400000000000005E-2</v>
      </c>
      <c r="EC15" s="5">
        <v>1.1166</v>
      </c>
      <c r="ED15" s="5">
        <v>1.094233</v>
      </c>
      <c r="EE15" s="5">
        <v>1.2323999999999999</v>
      </c>
      <c r="EF15" s="5">
        <v>1.1187</v>
      </c>
      <c r="EG15" s="5">
        <v>1.0932999999999999</v>
      </c>
      <c r="EH15" s="5">
        <v>1.0197000000000001</v>
      </c>
      <c r="EI15" s="5">
        <v>1.1219669999999999</v>
      </c>
      <c r="EJ15" s="5">
        <v>1.133167</v>
      </c>
      <c r="EK15" s="5">
        <v>0.89406669999999999</v>
      </c>
      <c r="EL15" s="5">
        <v>1.0789</v>
      </c>
      <c r="EM15" s="5">
        <v>1.1462000000000001</v>
      </c>
      <c r="EN15" s="5">
        <v>0.3145</v>
      </c>
      <c r="EO15" s="5">
        <v>1.24675</v>
      </c>
      <c r="EP15" s="5">
        <v>1.1591</v>
      </c>
      <c r="EQ15" s="5">
        <v>0.93383340000000004</v>
      </c>
      <c r="ER15" s="5">
        <v>1.0430330000000001</v>
      </c>
      <c r="ES15" s="6"/>
      <c r="ET15" s="6"/>
      <c r="EU15" s="6"/>
      <c r="EV15" s="6"/>
      <c r="EW15" s="6"/>
      <c r="EX15" s="6"/>
      <c r="EY15" s="6"/>
      <c r="EZ15" s="6"/>
      <c r="FA15" s="6"/>
      <c r="FB15" s="6"/>
      <c r="FC15" s="6"/>
      <c r="FD15" s="6"/>
      <c r="FE15" s="6"/>
      <c r="FF15" s="6"/>
      <c r="FG15" s="6"/>
    </row>
    <row r="16" spans="1:163" s="2" customFormat="1">
      <c r="A16" s="5">
        <v>394.4</v>
      </c>
      <c r="B16" s="5">
        <v>1.8421670000000001</v>
      </c>
      <c r="C16" s="5">
        <v>1.2216670000000001</v>
      </c>
      <c r="D16" s="5">
        <v>9.6833000000000002E-2</v>
      </c>
      <c r="E16" s="5">
        <v>0.20553299999999999</v>
      </c>
      <c r="F16" s="5">
        <v>1.1825330000000001</v>
      </c>
      <c r="G16" s="5">
        <v>1.782467</v>
      </c>
      <c r="H16" s="5">
        <v>1.1548</v>
      </c>
      <c r="I16" s="5">
        <v>1.7373000000000001</v>
      </c>
      <c r="J16" s="5">
        <v>1.741233</v>
      </c>
      <c r="K16" s="5">
        <v>1.332767</v>
      </c>
      <c r="L16" s="5">
        <v>1.828967</v>
      </c>
      <c r="M16" s="5">
        <v>0.15590000000000001</v>
      </c>
      <c r="N16" s="5">
        <v>1.5547329999999999</v>
      </c>
      <c r="O16" s="5">
        <v>0.8257333</v>
      </c>
      <c r="P16" s="5">
        <v>1.3818999999999999</v>
      </c>
      <c r="Q16" s="5">
        <v>0.12913330000000001</v>
      </c>
      <c r="R16" s="5">
        <v>1.6547000000000001</v>
      </c>
      <c r="S16" s="5">
        <v>1.3489</v>
      </c>
      <c r="T16" s="5">
        <v>1.521633</v>
      </c>
      <c r="U16" s="5">
        <v>1.4852000000000001</v>
      </c>
      <c r="V16" s="5">
        <v>1.7215670000000001</v>
      </c>
      <c r="W16" s="5">
        <v>1.6726000000000001</v>
      </c>
      <c r="X16" s="5">
        <v>1.746367</v>
      </c>
      <c r="Y16" s="5">
        <v>0.84183330000000001</v>
      </c>
      <c r="Z16" s="5">
        <v>1.9162999999999999</v>
      </c>
      <c r="AA16" s="5">
        <v>0.15246670000000001</v>
      </c>
      <c r="AB16" s="5">
        <v>1.682267</v>
      </c>
      <c r="AC16" s="5">
        <v>1.7661</v>
      </c>
      <c r="AD16" s="5">
        <v>0.92256669999999996</v>
      </c>
      <c r="AE16" s="5">
        <v>1.3619330000000001</v>
      </c>
      <c r="AF16" s="5">
        <v>1.577167</v>
      </c>
      <c r="AG16" s="5">
        <v>1.536767</v>
      </c>
      <c r="AH16" s="5">
        <v>1.594033</v>
      </c>
      <c r="AI16" s="5">
        <v>2.2818329999999998</v>
      </c>
      <c r="AJ16" s="5">
        <v>1.5218</v>
      </c>
      <c r="AK16" s="5">
        <v>1.2835669999999999</v>
      </c>
      <c r="AL16" s="5">
        <v>1.530467</v>
      </c>
      <c r="AM16" s="5">
        <v>1.0554669999999999</v>
      </c>
      <c r="AN16" s="5">
        <v>1.1919329999999999</v>
      </c>
      <c r="AO16" s="5">
        <v>8.5733329999999996E-2</v>
      </c>
      <c r="AP16" s="5">
        <v>0.40100000000000002</v>
      </c>
      <c r="AQ16" s="5">
        <v>1.208267</v>
      </c>
      <c r="AR16" s="5">
        <v>0.16783329999999999</v>
      </c>
      <c r="AS16" s="5">
        <v>1.2583</v>
      </c>
      <c r="AT16" s="5">
        <v>1.8281000000000001</v>
      </c>
      <c r="AU16" s="5">
        <v>0.99586669999999999</v>
      </c>
      <c r="AV16" s="5">
        <v>0.93903329999999996</v>
      </c>
      <c r="AW16" s="5">
        <v>1.3746670000000001</v>
      </c>
      <c r="AX16" s="5">
        <v>1.3718669999999999</v>
      </c>
      <c r="AY16" s="5">
        <v>1.0069999999999999</v>
      </c>
      <c r="AZ16" s="5">
        <v>1.3254330000000001</v>
      </c>
      <c r="BA16" s="5">
        <v>1.3637330000000001</v>
      </c>
      <c r="BB16" s="5">
        <v>1.411967</v>
      </c>
      <c r="BC16" s="5">
        <v>1.4324669999999999</v>
      </c>
      <c r="BD16" s="5">
        <v>1.398533</v>
      </c>
      <c r="BE16" s="5">
        <v>1.238567</v>
      </c>
      <c r="BF16" s="5">
        <v>1.7269000000000001</v>
      </c>
      <c r="BG16" s="5">
        <v>1.8513329999999999</v>
      </c>
      <c r="BH16" s="5">
        <v>1.8671</v>
      </c>
      <c r="BI16" s="5">
        <v>1.9013329999999999</v>
      </c>
      <c r="BJ16" s="5">
        <v>1.514567</v>
      </c>
      <c r="BK16" s="5">
        <v>1.5334669999999999</v>
      </c>
      <c r="BL16" s="5">
        <v>1.7345999999999999</v>
      </c>
      <c r="BM16" s="5">
        <v>1.718067</v>
      </c>
      <c r="BN16" s="5">
        <v>0.89056670000000004</v>
      </c>
      <c r="BO16" s="5">
        <v>1.1335329999999999</v>
      </c>
      <c r="BP16" s="5">
        <v>1.6531</v>
      </c>
      <c r="BQ16" s="6">
        <v>1.6645000000000001</v>
      </c>
      <c r="BR16" s="6">
        <v>0.1109333</v>
      </c>
      <c r="BS16" s="6">
        <v>0.95556669999999999</v>
      </c>
      <c r="BT16" s="6">
        <v>1.2287669999999999</v>
      </c>
      <c r="BU16" s="6">
        <v>1.3860669999999999</v>
      </c>
      <c r="BV16" s="6">
        <v>1.453533</v>
      </c>
      <c r="BW16" s="6">
        <v>1.4889330000000001</v>
      </c>
      <c r="BX16" s="6">
        <v>1.4077999999999999</v>
      </c>
      <c r="BY16" s="6">
        <v>1.699133</v>
      </c>
      <c r="BZ16" s="5">
        <v>1.699133</v>
      </c>
      <c r="CA16" s="5">
        <v>1.370633</v>
      </c>
      <c r="CB16" s="5">
        <v>1.3533999999999999</v>
      </c>
      <c r="CC16" s="5">
        <v>0.1016667</v>
      </c>
      <c r="CD16" s="5">
        <v>1.1234329999999999</v>
      </c>
      <c r="CE16" s="5">
        <v>1.4676670000000001</v>
      </c>
      <c r="CF16" s="5">
        <v>1.3666670000000001</v>
      </c>
      <c r="CG16" s="5">
        <v>1.2890999999999999</v>
      </c>
      <c r="CH16" s="5">
        <v>1.7351669999999999</v>
      </c>
      <c r="CI16" s="5">
        <v>1.3829670000000001</v>
      </c>
      <c r="CJ16" s="5">
        <v>1.844233</v>
      </c>
      <c r="CK16" s="5">
        <v>1.4769330000000001</v>
      </c>
      <c r="CL16" s="5">
        <v>1.5362</v>
      </c>
      <c r="CM16" s="5">
        <v>1.714067</v>
      </c>
      <c r="CN16" s="5">
        <v>1.1617329999999999</v>
      </c>
      <c r="CO16" s="5">
        <v>1.4765330000000001</v>
      </c>
      <c r="CP16" s="5">
        <v>0.1574333</v>
      </c>
      <c r="CQ16" s="5">
        <v>0.34789999999999999</v>
      </c>
      <c r="CR16" s="5">
        <v>1.1872</v>
      </c>
      <c r="CS16" s="5">
        <v>1.8474999999999999</v>
      </c>
      <c r="CT16" s="5">
        <v>1.3643670000000001</v>
      </c>
      <c r="CU16" s="5">
        <v>0.1435333</v>
      </c>
      <c r="CV16" s="5">
        <v>0.92053339999999995</v>
      </c>
      <c r="CW16" s="5">
        <v>1.7923</v>
      </c>
      <c r="CX16" s="5">
        <v>1.443867</v>
      </c>
      <c r="CY16" s="5">
        <v>0.1648667</v>
      </c>
      <c r="CZ16" s="5">
        <v>0.98653329999999995</v>
      </c>
      <c r="DA16" s="5">
        <v>1.1077669999999999</v>
      </c>
      <c r="DB16" s="5">
        <v>1.045633</v>
      </c>
      <c r="DC16" s="5">
        <v>1.3881330000000001</v>
      </c>
      <c r="DD16" s="5">
        <v>0.97953330000000005</v>
      </c>
      <c r="DE16" s="5">
        <v>0.97953330000000005</v>
      </c>
      <c r="DF16" s="5">
        <v>1.0396669999999999</v>
      </c>
      <c r="DG16" s="5">
        <v>1.3586670000000001</v>
      </c>
      <c r="DH16" s="5">
        <v>0.77856669999999994</v>
      </c>
      <c r="DI16" s="5">
        <v>1.2038</v>
      </c>
      <c r="DJ16" s="5">
        <v>1.4316</v>
      </c>
      <c r="DK16" s="5">
        <v>1.270767</v>
      </c>
      <c r="DL16" s="5">
        <v>1.0751999999999999</v>
      </c>
      <c r="DM16" s="5">
        <v>1.464</v>
      </c>
      <c r="DN16" s="5">
        <v>1.324967</v>
      </c>
      <c r="DO16" s="5">
        <v>1.2028669999999999</v>
      </c>
      <c r="DP16" s="5">
        <v>1.3482000000000001</v>
      </c>
      <c r="DQ16" s="5">
        <v>1.1941329999999999</v>
      </c>
      <c r="DR16" s="5">
        <v>1.170933</v>
      </c>
      <c r="DS16" s="5">
        <v>1.2373000000000001</v>
      </c>
      <c r="DT16" s="5">
        <v>1.3166329999999999</v>
      </c>
      <c r="DU16" s="5">
        <v>1.441967</v>
      </c>
      <c r="DV16" s="5">
        <v>0.59570000000000001</v>
      </c>
      <c r="DW16" s="5">
        <v>1.4438329999999999</v>
      </c>
      <c r="DX16" s="5">
        <v>1.117167</v>
      </c>
      <c r="DY16" s="5">
        <v>0.20636669999999999</v>
      </c>
      <c r="DZ16" s="5">
        <v>1.306867</v>
      </c>
      <c r="EA16" s="5">
        <v>0.48680000000000001</v>
      </c>
      <c r="EB16" s="5">
        <v>8.6666670000000001E-2</v>
      </c>
      <c r="EC16" s="5">
        <v>1.168533</v>
      </c>
      <c r="ED16" s="5">
        <v>1.1424669999999999</v>
      </c>
      <c r="EE16" s="5">
        <v>1.2859</v>
      </c>
      <c r="EF16" s="5">
        <v>1.1711670000000001</v>
      </c>
      <c r="EG16" s="5">
        <v>1.1443669999999999</v>
      </c>
      <c r="EH16" s="5">
        <v>1.0556000000000001</v>
      </c>
      <c r="EI16" s="5">
        <v>1.1720330000000001</v>
      </c>
      <c r="EJ16" s="5">
        <v>1.188267</v>
      </c>
      <c r="EK16" s="5">
        <v>0.92869999999999997</v>
      </c>
      <c r="EL16" s="5">
        <v>1.125667</v>
      </c>
      <c r="EM16" s="5">
        <v>1.1999329999999999</v>
      </c>
      <c r="EN16" s="5">
        <v>0.3216</v>
      </c>
      <c r="EO16" s="5">
        <v>1.3093999999999999</v>
      </c>
      <c r="EP16" s="5">
        <v>1.2145999999999999</v>
      </c>
      <c r="EQ16" s="5">
        <v>0.97286669999999997</v>
      </c>
      <c r="ER16" s="5">
        <v>1.0925670000000001</v>
      </c>
      <c r="ES16" s="6"/>
      <c r="ET16" s="6"/>
      <c r="EU16" s="6"/>
      <c r="EV16" s="6"/>
      <c r="EW16" s="6"/>
      <c r="EX16" s="6"/>
      <c r="EY16" s="6"/>
      <c r="EZ16" s="6"/>
      <c r="FA16" s="6"/>
      <c r="FB16" s="6"/>
      <c r="FC16" s="6"/>
      <c r="FD16" s="6"/>
      <c r="FE16" s="6"/>
      <c r="FF16" s="6"/>
      <c r="FG16" s="6"/>
    </row>
    <row r="17" spans="1:163" s="2" customFormat="1">
      <c r="A17" s="5">
        <v>422.6</v>
      </c>
      <c r="B17" s="5">
        <v>1.9031</v>
      </c>
      <c r="C17" s="5">
        <v>1.2738</v>
      </c>
      <c r="D17" s="5">
        <v>9.6632999999999997E-2</v>
      </c>
      <c r="E17" s="5">
        <v>0.207567</v>
      </c>
      <c r="F17" s="5">
        <v>1.231133</v>
      </c>
      <c r="G17" s="5">
        <v>1.8395999999999999</v>
      </c>
      <c r="H17" s="5">
        <v>1.2025999999999999</v>
      </c>
      <c r="I17" s="5">
        <v>1.7892999999999999</v>
      </c>
      <c r="J17" s="5">
        <v>1.7886329999999999</v>
      </c>
      <c r="K17" s="5">
        <v>1.379</v>
      </c>
      <c r="L17" s="5">
        <v>1.8724670000000001</v>
      </c>
      <c r="M17" s="5">
        <v>0.15609999999999999</v>
      </c>
      <c r="N17" s="5">
        <v>1.6070329999999999</v>
      </c>
      <c r="O17" s="5">
        <v>0.85983339999999997</v>
      </c>
      <c r="P17" s="5">
        <v>1.4230670000000001</v>
      </c>
      <c r="Q17" s="5">
        <v>0.12933330000000001</v>
      </c>
      <c r="R17" s="5">
        <v>1.7048669999999999</v>
      </c>
      <c r="S17" s="5">
        <v>1.384933</v>
      </c>
      <c r="T17" s="5">
        <v>1.5669</v>
      </c>
      <c r="U17" s="5">
        <v>1.5251330000000001</v>
      </c>
      <c r="V17" s="5">
        <v>1.7782</v>
      </c>
      <c r="W17" s="5">
        <v>1.7309000000000001</v>
      </c>
      <c r="X17" s="5">
        <v>1.8022670000000001</v>
      </c>
      <c r="Y17" s="5">
        <v>0.86733340000000003</v>
      </c>
      <c r="Z17" s="5">
        <v>1.9695</v>
      </c>
      <c r="AA17" s="5">
        <v>0.14993329999999999</v>
      </c>
      <c r="AB17" s="5">
        <v>1.7313670000000001</v>
      </c>
      <c r="AC17" s="5">
        <v>1.8153330000000001</v>
      </c>
      <c r="AD17" s="5">
        <v>0.95796669999999995</v>
      </c>
      <c r="AE17" s="5">
        <v>1.4097329999999999</v>
      </c>
      <c r="AF17" s="5">
        <v>1.6300669999999999</v>
      </c>
      <c r="AG17" s="5">
        <v>1.5849329999999999</v>
      </c>
      <c r="AH17" s="5">
        <v>1.646833</v>
      </c>
      <c r="AI17" s="5">
        <v>2.3292670000000002</v>
      </c>
      <c r="AJ17" s="5">
        <v>1.5737669999999999</v>
      </c>
      <c r="AK17" s="5">
        <v>1.330333</v>
      </c>
      <c r="AL17" s="5">
        <v>1.578667</v>
      </c>
      <c r="AM17" s="5">
        <v>1.101067</v>
      </c>
      <c r="AN17" s="5">
        <v>1.235033</v>
      </c>
      <c r="AO17" s="5">
        <v>8.8099999999999998E-2</v>
      </c>
      <c r="AP17" s="5">
        <v>0.41396670000000002</v>
      </c>
      <c r="AQ17" s="5">
        <v>1.246767</v>
      </c>
      <c r="AR17" s="5">
        <v>0.1719</v>
      </c>
      <c r="AS17" s="5">
        <v>1.301733</v>
      </c>
      <c r="AT17" s="5">
        <v>1.885367</v>
      </c>
      <c r="AU17" s="5">
        <v>1.0389999999999999</v>
      </c>
      <c r="AV17" s="5">
        <v>0.98350000000000004</v>
      </c>
      <c r="AW17" s="5">
        <v>1.423133</v>
      </c>
      <c r="AX17" s="5">
        <v>1.412833</v>
      </c>
      <c r="AY17" s="5">
        <v>1.0527</v>
      </c>
      <c r="AZ17" s="5">
        <v>1.368333</v>
      </c>
      <c r="BA17" s="5">
        <v>1.4117999999999999</v>
      </c>
      <c r="BB17" s="5">
        <v>1.4648000000000001</v>
      </c>
      <c r="BC17" s="5">
        <v>1.4886999999999999</v>
      </c>
      <c r="BD17" s="5">
        <v>1.4575670000000001</v>
      </c>
      <c r="BE17" s="5">
        <v>1.2908999999999999</v>
      </c>
      <c r="BF17" s="5">
        <v>1.7837670000000001</v>
      </c>
      <c r="BG17" s="5">
        <v>1.9164000000000001</v>
      </c>
      <c r="BH17" s="5">
        <v>1.9266669999999999</v>
      </c>
      <c r="BI17" s="5">
        <v>1.9594670000000001</v>
      </c>
      <c r="BJ17" s="5">
        <v>1.573733</v>
      </c>
      <c r="BK17" s="5">
        <v>1.5965670000000001</v>
      </c>
      <c r="BL17" s="5">
        <v>1.7926329999999999</v>
      </c>
      <c r="BM17" s="5">
        <v>1.7751330000000001</v>
      </c>
      <c r="BN17" s="5">
        <v>0.93676669999999995</v>
      </c>
      <c r="BO17" s="5">
        <v>1.1846669999999999</v>
      </c>
      <c r="BP17" s="5">
        <v>1.7112670000000001</v>
      </c>
      <c r="BQ17" s="6">
        <v>1.7148669999999999</v>
      </c>
      <c r="BR17" s="6">
        <v>0.1152667</v>
      </c>
      <c r="BS17" s="6">
        <v>0.99723329999999999</v>
      </c>
      <c r="BT17" s="6">
        <v>1.2741</v>
      </c>
      <c r="BU17" s="6">
        <v>1.4413670000000001</v>
      </c>
      <c r="BV17" s="6">
        <v>1.503833</v>
      </c>
      <c r="BW17" s="6">
        <v>1.5412330000000001</v>
      </c>
      <c r="BX17" s="6">
        <v>1.4577</v>
      </c>
      <c r="BY17" s="6">
        <v>1.7553669999999999</v>
      </c>
      <c r="BZ17" s="5">
        <v>1.7553669999999999</v>
      </c>
      <c r="CA17" s="5">
        <v>1.4262330000000001</v>
      </c>
      <c r="CB17" s="5">
        <v>1.4054329999999999</v>
      </c>
      <c r="CC17" s="5">
        <v>0.1047333</v>
      </c>
      <c r="CD17" s="5">
        <v>1.173967</v>
      </c>
      <c r="CE17" s="5">
        <v>1.518867</v>
      </c>
      <c r="CF17" s="5">
        <v>1.4232670000000001</v>
      </c>
      <c r="CG17" s="5">
        <v>1.3506670000000001</v>
      </c>
      <c r="CH17" s="5">
        <v>1.7916000000000001</v>
      </c>
      <c r="CI17" s="5">
        <v>1.437433</v>
      </c>
      <c r="CJ17" s="5">
        <v>1.8976329999999999</v>
      </c>
      <c r="CK17" s="5">
        <v>1.5236000000000001</v>
      </c>
      <c r="CL17" s="5">
        <v>1.5889</v>
      </c>
      <c r="CM17" s="5">
        <v>1.7750330000000001</v>
      </c>
      <c r="CN17" s="5">
        <v>1.2084330000000001</v>
      </c>
      <c r="CO17" s="5">
        <v>1.5252669999999999</v>
      </c>
      <c r="CP17" s="5">
        <v>0.15870000000000001</v>
      </c>
      <c r="CQ17" s="5">
        <v>0.35986669999999998</v>
      </c>
      <c r="CR17" s="5">
        <v>1.235867</v>
      </c>
      <c r="CS17" s="5">
        <v>1.9068670000000001</v>
      </c>
      <c r="CT17" s="5">
        <v>1.4177999999999999</v>
      </c>
      <c r="CU17" s="5">
        <v>0.14836669999999999</v>
      </c>
      <c r="CV17" s="5">
        <v>0.95006659999999998</v>
      </c>
      <c r="CW17" s="5">
        <v>1.842967</v>
      </c>
      <c r="CX17" s="5">
        <v>1.4970000000000001</v>
      </c>
      <c r="CY17" s="5">
        <v>0.16886670000000001</v>
      </c>
      <c r="CZ17" s="5">
        <v>1.0253669999999999</v>
      </c>
      <c r="DA17" s="5">
        <v>1.1569670000000001</v>
      </c>
      <c r="DB17" s="5">
        <v>1.0864</v>
      </c>
      <c r="DC17" s="5">
        <v>1.4418</v>
      </c>
      <c r="DD17" s="5">
        <v>1.0152330000000001</v>
      </c>
      <c r="DE17" s="5">
        <v>1.0152330000000001</v>
      </c>
      <c r="DF17" s="5">
        <v>1.0762</v>
      </c>
      <c r="DG17" s="5">
        <v>1.4129</v>
      </c>
      <c r="DH17" s="5">
        <v>0.80893329999999997</v>
      </c>
      <c r="DI17" s="5">
        <v>1.245533</v>
      </c>
      <c r="DJ17" s="5">
        <v>1.488567</v>
      </c>
      <c r="DK17" s="5">
        <v>1.317833</v>
      </c>
      <c r="DL17" s="5">
        <v>1.1138999999999999</v>
      </c>
      <c r="DM17" s="5">
        <v>1.5058670000000001</v>
      </c>
      <c r="DN17" s="5">
        <v>1.376633</v>
      </c>
      <c r="DO17" s="5">
        <v>1.245233</v>
      </c>
      <c r="DP17" s="5">
        <v>1.398433</v>
      </c>
      <c r="DQ17" s="5">
        <v>1.240367</v>
      </c>
      <c r="DR17" s="5">
        <v>1.2116</v>
      </c>
      <c r="DS17" s="5">
        <v>1.2873000000000001</v>
      </c>
      <c r="DT17" s="5">
        <v>1.3541000000000001</v>
      </c>
      <c r="DU17" s="5">
        <v>1.4897670000000001</v>
      </c>
      <c r="DV17" s="5">
        <v>0.62129999999999996</v>
      </c>
      <c r="DW17" s="5">
        <v>1.4999</v>
      </c>
      <c r="DX17" s="5">
        <v>1.166533</v>
      </c>
      <c r="DY17" s="5">
        <v>0.217</v>
      </c>
      <c r="DZ17" s="5">
        <v>1.3624670000000001</v>
      </c>
      <c r="EA17" s="5">
        <v>0.5071</v>
      </c>
      <c r="EB17" s="5">
        <v>8.77E-2</v>
      </c>
      <c r="EC17" s="5">
        <v>1.2211669999999999</v>
      </c>
      <c r="ED17" s="5">
        <v>1.1869670000000001</v>
      </c>
      <c r="EE17" s="5">
        <v>1.3420669999999999</v>
      </c>
      <c r="EF17" s="5">
        <v>1.2186999999999999</v>
      </c>
      <c r="EG17" s="5">
        <v>1.1933670000000001</v>
      </c>
      <c r="EH17" s="5">
        <v>1.0936999999999999</v>
      </c>
      <c r="EI17" s="5">
        <v>1.215233</v>
      </c>
      <c r="EJ17" s="5">
        <v>1.2302329999999999</v>
      </c>
      <c r="EK17" s="5">
        <v>0.96463330000000003</v>
      </c>
      <c r="EL17" s="5">
        <v>1.1733</v>
      </c>
      <c r="EM17" s="5">
        <v>1.250067</v>
      </c>
      <c r="EN17" s="5">
        <v>0.32886670000000001</v>
      </c>
      <c r="EO17" s="5">
        <v>1.3648499999999999</v>
      </c>
      <c r="EP17" s="5">
        <v>1.2669999999999999</v>
      </c>
      <c r="EQ17" s="5">
        <v>1.014867</v>
      </c>
      <c r="ER17" s="5">
        <v>1.1354</v>
      </c>
      <c r="ES17" s="6"/>
      <c r="ET17" s="6"/>
      <c r="EU17" s="6"/>
      <c r="EV17" s="6"/>
      <c r="EW17" s="6"/>
      <c r="EX17" s="6"/>
      <c r="EY17" s="6"/>
      <c r="EZ17" s="6"/>
      <c r="FA17" s="6"/>
      <c r="FB17" s="6"/>
      <c r="FC17" s="6"/>
      <c r="FD17" s="6"/>
      <c r="FE17" s="6"/>
      <c r="FF17" s="6"/>
      <c r="FG17" s="6"/>
    </row>
    <row r="18" spans="1:163" s="2" customFormat="1">
      <c r="A18" s="5">
        <v>450.7</v>
      </c>
      <c r="B18" s="5">
        <v>1.9560999999999999</v>
      </c>
      <c r="C18" s="5">
        <v>1.3244670000000001</v>
      </c>
      <c r="D18" s="5">
        <v>9.6667000000000003E-2</v>
      </c>
      <c r="E18" s="5">
        <v>0.207067</v>
      </c>
      <c r="F18" s="5">
        <v>1.2790330000000001</v>
      </c>
      <c r="G18" s="5">
        <v>1.8933</v>
      </c>
      <c r="H18" s="5">
        <v>1.248767</v>
      </c>
      <c r="I18" s="5">
        <v>1.8323670000000001</v>
      </c>
      <c r="J18" s="5">
        <v>1.836233</v>
      </c>
      <c r="K18" s="5">
        <v>1.423233</v>
      </c>
      <c r="L18" s="5">
        <v>1.9138329999999999</v>
      </c>
      <c r="M18" s="5">
        <v>0.15753329999999999</v>
      </c>
      <c r="N18" s="5">
        <v>1.6495329999999999</v>
      </c>
      <c r="O18" s="5">
        <v>0.89126669999999997</v>
      </c>
      <c r="P18" s="5">
        <v>1.4641</v>
      </c>
      <c r="Q18" s="5">
        <v>0.12933330000000001</v>
      </c>
      <c r="R18" s="5">
        <v>1.744367</v>
      </c>
      <c r="S18" s="5">
        <v>1.4196</v>
      </c>
      <c r="T18" s="5">
        <v>1.612433</v>
      </c>
      <c r="U18" s="5">
        <v>1.5607</v>
      </c>
      <c r="V18" s="5">
        <v>1.8338669999999999</v>
      </c>
      <c r="W18" s="5">
        <v>1.7845329999999999</v>
      </c>
      <c r="X18" s="5">
        <v>1.853367</v>
      </c>
      <c r="Y18" s="5">
        <v>0.89173329999999995</v>
      </c>
      <c r="Z18" s="5">
        <v>2.013433</v>
      </c>
      <c r="AA18" s="5">
        <v>0.1520667</v>
      </c>
      <c r="AB18" s="5">
        <v>1.7793330000000001</v>
      </c>
      <c r="AC18" s="5">
        <v>1.8612329999999999</v>
      </c>
      <c r="AD18" s="5">
        <v>0.9917667</v>
      </c>
      <c r="AE18" s="5">
        <v>1.4527669999999999</v>
      </c>
      <c r="AF18" s="5">
        <v>1.6775</v>
      </c>
      <c r="AG18" s="5">
        <v>1.6296999999999999</v>
      </c>
      <c r="AH18" s="5">
        <v>1.7028669999999999</v>
      </c>
      <c r="AI18" s="5">
        <v>2.376233</v>
      </c>
      <c r="AJ18" s="5">
        <v>1.6213</v>
      </c>
      <c r="AK18" s="5">
        <v>1.371667</v>
      </c>
      <c r="AL18" s="5">
        <v>1.6234329999999999</v>
      </c>
      <c r="AM18" s="5">
        <v>1.135167</v>
      </c>
      <c r="AN18" s="5">
        <v>1.2733669999999999</v>
      </c>
      <c r="AO18" s="5">
        <v>8.1500000000000003E-2</v>
      </c>
      <c r="AP18" s="5">
        <v>0.42259999999999998</v>
      </c>
      <c r="AQ18" s="5">
        <v>1.2873000000000001</v>
      </c>
      <c r="AR18" s="5">
        <v>0.17356669999999999</v>
      </c>
      <c r="AS18" s="5">
        <v>1.3368329999999999</v>
      </c>
      <c r="AT18" s="5">
        <v>1.925667</v>
      </c>
      <c r="AU18" s="5">
        <v>1.071933</v>
      </c>
      <c r="AV18" s="5">
        <v>1.0187330000000001</v>
      </c>
      <c r="AW18" s="5">
        <v>1.4695670000000001</v>
      </c>
      <c r="AX18" s="5">
        <v>1.4584999999999999</v>
      </c>
      <c r="AY18" s="5">
        <v>1.0973329999999999</v>
      </c>
      <c r="AZ18" s="5">
        <v>1.411467</v>
      </c>
      <c r="BA18" s="5">
        <v>1.4501329999999999</v>
      </c>
      <c r="BB18" s="5">
        <v>1.5119</v>
      </c>
      <c r="BC18" s="5">
        <v>1.537067</v>
      </c>
      <c r="BD18" s="5">
        <v>1.510067</v>
      </c>
      <c r="BE18" s="5">
        <v>1.342733</v>
      </c>
      <c r="BF18" s="5">
        <v>1.837</v>
      </c>
      <c r="BG18" s="5">
        <v>1.9781329999999999</v>
      </c>
      <c r="BH18" s="5">
        <v>1.9796670000000001</v>
      </c>
      <c r="BI18" s="5">
        <v>2.0090669999999999</v>
      </c>
      <c r="BJ18" s="5">
        <v>1.6258999999999999</v>
      </c>
      <c r="BK18" s="5">
        <v>1.6480999999999999</v>
      </c>
      <c r="BL18" s="5">
        <v>1.8460669999999999</v>
      </c>
      <c r="BM18" s="5">
        <v>1.8263670000000001</v>
      </c>
      <c r="BN18" s="5">
        <v>0.98813329999999999</v>
      </c>
      <c r="BO18" s="5">
        <v>1.2327999999999999</v>
      </c>
      <c r="BP18" s="5">
        <v>1.7568999999999999</v>
      </c>
      <c r="BQ18" s="6">
        <v>1.7569669999999999</v>
      </c>
      <c r="BR18" s="6">
        <v>0.11753329999999999</v>
      </c>
      <c r="BS18" s="6">
        <v>1.0335669999999999</v>
      </c>
      <c r="BT18" s="6">
        <v>1.3202670000000001</v>
      </c>
      <c r="BU18" s="6">
        <v>1.4868330000000001</v>
      </c>
      <c r="BV18" s="6">
        <v>1.5497000000000001</v>
      </c>
      <c r="BW18" s="6">
        <v>1.5810329999999999</v>
      </c>
      <c r="BX18" s="6">
        <v>1.5001329999999999</v>
      </c>
      <c r="BY18" s="6">
        <v>1.802667</v>
      </c>
      <c r="BZ18" s="5">
        <v>1.802667</v>
      </c>
      <c r="CA18" s="5">
        <v>1.4795</v>
      </c>
      <c r="CB18" s="5">
        <v>1.4558</v>
      </c>
      <c r="CC18" s="5">
        <v>0.1050667</v>
      </c>
      <c r="CD18" s="5">
        <v>1.217333</v>
      </c>
      <c r="CE18" s="5">
        <v>1.5663670000000001</v>
      </c>
      <c r="CF18" s="5">
        <v>1.4683330000000001</v>
      </c>
      <c r="CG18" s="5">
        <v>1.4101669999999999</v>
      </c>
      <c r="CH18" s="5">
        <v>1.8441000000000001</v>
      </c>
      <c r="CI18" s="5">
        <v>1.489933</v>
      </c>
      <c r="CJ18" s="5">
        <v>1.9485330000000001</v>
      </c>
      <c r="CK18" s="5">
        <v>1.5779000000000001</v>
      </c>
      <c r="CL18" s="5">
        <v>1.649267</v>
      </c>
      <c r="CM18" s="5">
        <v>1.8265670000000001</v>
      </c>
      <c r="CN18" s="5">
        <v>1.2536670000000001</v>
      </c>
      <c r="CO18" s="5">
        <v>1.5812999999999999</v>
      </c>
      <c r="CP18" s="5">
        <v>0.1578</v>
      </c>
      <c r="CQ18" s="5">
        <v>0.37083329999999998</v>
      </c>
      <c r="CR18" s="5">
        <v>1.2769999999999999</v>
      </c>
      <c r="CS18" s="5">
        <v>1.951667</v>
      </c>
      <c r="CT18" s="5">
        <v>1.4631670000000001</v>
      </c>
      <c r="CU18" s="5">
        <v>0.14630000000000001</v>
      </c>
      <c r="CV18" s="5">
        <v>0.98406669999999996</v>
      </c>
      <c r="CW18" s="5">
        <v>1.8919999999999999</v>
      </c>
      <c r="CX18" s="5">
        <v>1.5427</v>
      </c>
      <c r="CY18" s="5">
        <v>0.1733333</v>
      </c>
      <c r="CZ18" s="5">
        <v>1.0607</v>
      </c>
      <c r="DA18" s="5">
        <v>1.1954</v>
      </c>
      <c r="DB18" s="5">
        <v>1.1185670000000001</v>
      </c>
      <c r="DC18" s="5">
        <v>1.491433</v>
      </c>
      <c r="DD18" s="5">
        <v>1.0485</v>
      </c>
      <c r="DE18" s="5">
        <v>1.0485</v>
      </c>
      <c r="DF18" s="5">
        <v>1.110533</v>
      </c>
      <c r="DG18" s="5">
        <v>1.4612000000000001</v>
      </c>
      <c r="DH18" s="5">
        <v>0.83743330000000005</v>
      </c>
      <c r="DI18" s="5">
        <v>1.290233</v>
      </c>
      <c r="DJ18" s="5">
        <v>1.538</v>
      </c>
      <c r="DK18" s="5">
        <v>1.3677330000000001</v>
      </c>
      <c r="DL18" s="5">
        <v>1.151</v>
      </c>
      <c r="DM18" s="5">
        <v>1.5636330000000001</v>
      </c>
      <c r="DN18" s="5">
        <v>1.4323669999999999</v>
      </c>
      <c r="DO18" s="5">
        <v>1.284667</v>
      </c>
      <c r="DP18" s="5">
        <v>1.4404999999999999</v>
      </c>
      <c r="DQ18" s="5">
        <v>1.2874669999999999</v>
      </c>
      <c r="DR18" s="5">
        <v>1.2471000000000001</v>
      </c>
      <c r="DS18" s="5">
        <v>1.330667</v>
      </c>
      <c r="DT18" s="5">
        <v>1.409567</v>
      </c>
      <c r="DU18" s="5">
        <v>1.5406329999999999</v>
      </c>
      <c r="DV18" s="5">
        <v>0.65059999999999996</v>
      </c>
      <c r="DW18" s="5">
        <v>1.550867</v>
      </c>
      <c r="DX18" s="5">
        <v>1.2151670000000001</v>
      </c>
      <c r="DY18" s="5">
        <v>0.22770000000000001</v>
      </c>
      <c r="DZ18" s="5">
        <v>1.4179999999999999</v>
      </c>
      <c r="EA18" s="5">
        <v>0.52426669999999997</v>
      </c>
      <c r="EB18" s="5">
        <v>8.8400000000000006E-2</v>
      </c>
      <c r="EC18" s="5">
        <v>1.2690669999999999</v>
      </c>
      <c r="ED18" s="5">
        <v>1.2334000000000001</v>
      </c>
      <c r="EE18" s="5">
        <v>1.3840669999999999</v>
      </c>
      <c r="EF18" s="5">
        <v>1.251433</v>
      </c>
      <c r="EG18" s="5">
        <v>1.2385330000000001</v>
      </c>
      <c r="EH18" s="5">
        <v>1.131167</v>
      </c>
      <c r="EI18" s="5">
        <v>1.2597670000000001</v>
      </c>
      <c r="EJ18" s="5">
        <v>1.278367</v>
      </c>
      <c r="EK18" s="5">
        <v>1.0021329999999999</v>
      </c>
      <c r="EL18" s="5">
        <v>1.2087330000000001</v>
      </c>
      <c r="EM18" s="5">
        <v>1.2893330000000001</v>
      </c>
      <c r="EN18" s="5">
        <v>0.33696670000000001</v>
      </c>
      <c r="EO18" s="5">
        <v>1.41615</v>
      </c>
      <c r="EP18" s="5">
        <v>1.3146500000000001</v>
      </c>
      <c r="EQ18" s="5">
        <v>1.050433</v>
      </c>
      <c r="ER18" s="5">
        <v>1.1746669999999999</v>
      </c>
      <c r="ES18" s="6"/>
      <c r="ET18" s="6"/>
      <c r="EU18" s="6"/>
      <c r="EV18" s="6"/>
      <c r="EW18" s="6"/>
      <c r="EX18" s="6"/>
      <c r="EY18" s="6"/>
      <c r="EZ18" s="6"/>
      <c r="FA18" s="6"/>
      <c r="FB18" s="6"/>
      <c r="FC18" s="6"/>
      <c r="FD18" s="6"/>
      <c r="FE18" s="6"/>
      <c r="FF18" s="6"/>
      <c r="FG18" s="6"/>
    </row>
    <row r="19" spans="1:163" s="2" customFormat="1">
      <c r="A19" s="5">
        <v>478.9</v>
      </c>
      <c r="B19" s="5">
        <v>2.0053000000000001</v>
      </c>
      <c r="C19" s="5">
        <v>1.3743669999999999</v>
      </c>
      <c r="D19" s="5">
        <v>9.6799999999999997E-2</v>
      </c>
      <c r="E19" s="5">
        <v>0.20446700000000001</v>
      </c>
      <c r="F19" s="5">
        <v>1.3222670000000001</v>
      </c>
      <c r="G19" s="5">
        <v>1.9431670000000001</v>
      </c>
      <c r="H19" s="5">
        <v>1.2932330000000001</v>
      </c>
      <c r="I19" s="5">
        <v>1.8751329999999999</v>
      </c>
      <c r="J19" s="5">
        <v>1.8779669999999999</v>
      </c>
      <c r="K19" s="5">
        <v>1.4655670000000001</v>
      </c>
      <c r="L19" s="5">
        <v>1.953133</v>
      </c>
      <c r="M19" s="5">
        <v>0.1573667</v>
      </c>
      <c r="N19" s="5">
        <v>1.693133</v>
      </c>
      <c r="O19" s="5">
        <v>0.92249999999999999</v>
      </c>
      <c r="P19" s="5">
        <v>1.497967</v>
      </c>
      <c r="Q19" s="5">
        <v>0.12873329999999999</v>
      </c>
      <c r="R19" s="5">
        <v>1.7870330000000001</v>
      </c>
      <c r="S19" s="5">
        <v>1.4526330000000001</v>
      </c>
      <c r="T19" s="5">
        <v>1.6501330000000001</v>
      </c>
      <c r="U19" s="5">
        <v>1.596867</v>
      </c>
      <c r="V19" s="5">
        <v>1.881767</v>
      </c>
      <c r="W19" s="5">
        <v>1.8347</v>
      </c>
      <c r="X19" s="5">
        <v>1.903033</v>
      </c>
      <c r="Y19" s="5">
        <v>0.91449999999999998</v>
      </c>
      <c r="Z19" s="5">
        <v>2.0551330000000001</v>
      </c>
      <c r="AA19" s="5">
        <v>0.15273329999999999</v>
      </c>
      <c r="AB19" s="5">
        <v>1.8201670000000001</v>
      </c>
      <c r="AC19" s="5">
        <v>1.903133</v>
      </c>
      <c r="AD19" s="5">
        <v>1.0261</v>
      </c>
      <c r="AE19" s="5">
        <v>1.4950669999999999</v>
      </c>
      <c r="AF19" s="5">
        <v>1.7233670000000001</v>
      </c>
      <c r="AG19" s="5">
        <v>1.6720330000000001</v>
      </c>
      <c r="AH19" s="5">
        <v>1.750767</v>
      </c>
      <c r="AI19" s="5">
        <v>2.4184329999999998</v>
      </c>
      <c r="AJ19" s="5">
        <v>1.6644000000000001</v>
      </c>
      <c r="AK19" s="5">
        <v>1.4120999999999999</v>
      </c>
      <c r="AL19" s="5">
        <v>1.6644000000000001</v>
      </c>
      <c r="AM19" s="5">
        <v>1.1732</v>
      </c>
      <c r="AN19" s="5">
        <v>1.308667</v>
      </c>
      <c r="AO19" s="5">
        <v>8.806667E-2</v>
      </c>
      <c r="AP19" s="5">
        <v>0.43356670000000003</v>
      </c>
      <c r="AQ19" s="5">
        <v>1.320767</v>
      </c>
      <c r="AR19" s="5">
        <v>0.17623330000000001</v>
      </c>
      <c r="AS19" s="5">
        <v>1.3765000000000001</v>
      </c>
      <c r="AT19" s="5">
        <v>1.972367</v>
      </c>
      <c r="AU19" s="5">
        <v>1.1061000000000001</v>
      </c>
      <c r="AV19" s="5">
        <v>1.0555000000000001</v>
      </c>
      <c r="AW19" s="5">
        <v>1.508033</v>
      </c>
      <c r="AX19" s="5">
        <v>1.4948330000000001</v>
      </c>
      <c r="AY19" s="5">
        <v>1.1408670000000001</v>
      </c>
      <c r="AZ19" s="5">
        <v>1.4522999999999999</v>
      </c>
      <c r="BA19" s="5">
        <v>1.494667</v>
      </c>
      <c r="BB19" s="5">
        <v>1.5612999999999999</v>
      </c>
      <c r="BC19" s="5">
        <v>1.5839669999999999</v>
      </c>
      <c r="BD19" s="5">
        <v>1.568867</v>
      </c>
      <c r="BE19" s="5">
        <v>1.3914329999999999</v>
      </c>
      <c r="BF19" s="5">
        <v>1.881367</v>
      </c>
      <c r="BG19" s="5">
        <v>2.0301330000000002</v>
      </c>
      <c r="BH19" s="5">
        <v>2.0251000000000001</v>
      </c>
      <c r="BI19" s="5">
        <v>2.0512329999999999</v>
      </c>
      <c r="BJ19" s="5">
        <v>1.678633</v>
      </c>
      <c r="BK19" s="5">
        <v>1.7013</v>
      </c>
      <c r="BL19" s="5">
        <v>1.8962669999999999</v>
      </c>
      <c r="BM19" s="5">
        <v>1.873067</v>
      </c>
      <c r="BN19" s="5">
        <v>1.037933</v>
      </c>
      <c r="BO19" s="5">
        <v>1.2785329999999999</v>
      </c>
      <c r="BP19" s="5">
        <v>1.8077669999999999</v>
      </c>
      <c r="BQ19" s="6">
        <v>1.7930999999999999</v>
      </c>
      <c r="BR19" s="6">
        <v>0.1186667</v>
      </c>
      <c r="BS19" s="6">
        <v>1.070667</v>
      </c>
      <c r="BT19" s="6">
        <v>1.367267</v>
      </c>
      <c r="BU19" s="6">
        <v>1.534233</v>
      </c>
      <c r="BV19" s="6">
        <v>1.590033</v>
      </c>
      <c r="BW19" s="6">
        <v>1.625567</v>
      </c>
      <c r="BX19" s="6">
        <v>1.5469999999999999</v>
      </c>
      <c r="BY19" s="6">
        <v>1.8481669999999999</v>
      </c>
      <c r="BZ19" s="5">
        <v>1.8481669999999999</v>
      </c>
      <c r="CA19" s="5">
        <v>1.5249999999999999</v>
      </c>
      <c r="CB19" s="5">
        <v>1.4986999999999999</v>
      </c>
      <c r="CC19" s="5">
        <v>0.1061</v>
      </c>
      <c r="CD19" s="5">
        <v>1.2619</v>
      </c>
      <c r="CE19" s="5">
        <v>1.610433</v>
      </c>
      <c r="CF19" s="5">
        <v>1.503233</v>
      </c>
      <c r="CG19" s="5">
        <v>1.4684330000000001</v>
      </c>
      <c r="CH19" s="5">
        <v>1.8942330000000001</v>
      </c>
      <c r="CI19" s="5">
        <v>1.5373330000000001</v>
      </c>
      <c r="CJ19" s="5">
        <v>1.9962</v>
      </c>
      <c r="CK19" s="5">
        <v>1.6268670000000001</v>
      </c>
      <c r="CL19" s="5">
        <v>1.703133</v>
      </c>
      <c r="CM19" s="5">
        <v>1.8797999999999999</v>
      </c>
      <c r="CN19" s="5">
        <v>1.295633</v>
      </c>
      <c r="CO19" s="5">
        <v>1.627567</v>
      </c>
      <c r="CP19" s="5">
        <v>0.157</v>
      </c>
      <c r="CQ19" s="5">
        <v>0.38193329999999998</v>
      </c>
      <c r="CR19" s="5">
        <v>1.3168329999999999</v>
      </c>
      <c r="CS19" s="5">
        <v>2.0047999999999999</v>
      </c>
      <c r="CT19" s="5">
        <v>1.5149330000000001</v>
      </c>
      <c r="CU19" s="5">
        <v>0.1505667</v>
      </c>
      <c r="CV19" s="5">
        <v>1.0138670000000001</v>
      </c>
      <c r="CW19" s="5">
        <v>1.936067</v>
      </c>
      <c r="CX19" s="5">
        <v>1.588533</v>
      </c>
      <c r="CY19" s="5">
        <v>0.17706669999999999</v>
      </c>
      <c r="CZ19" s="5">
        <v>1.0972329999999999</v>
      </c>
      <c r="DA19" s="5">
        <v>1.242467</v>
      </c>
      <c r="DB19" s="5">
        <v>1.1516</v>
      </c>
      <c r="DC19" s="5">
        <v>1.540567</v>
      </c>
      <c r="DD19" s="5">
        <v>1.080867</v>
      </c>
      <c r="DE19" s="5">
        <v>1.080867</v>
      </c>
      <c r="DF19" s="5">
        <v>1.1416999999999999</v>
      </c>
      <c r="DG19" s="5">
        <v>1.5009669999999999</v>
      </c>
      <c r="DH19" s="5">
        <v>0.86073330000000003</v>
      </c>
      <c r="DI19" s="5">
        <v>1.3254330000000001</v>
      </c>
      <c r="DJ19" s="5">
        <v>1.5821000000000001</v>
      </c>
      <c r="DK19" s="5">
        <v>1.407367</v>
      </c>
      <c r="DL19" s="5">
        <v>1.183867</v>
      </c>
      <c r="DM19" s="5">
        <v>1.6044670000000001</v>
      </c>
      <c r="DN19" s="5">
        <v>1.4827999999999999</v>
      </c>
      <c r="DO19" s="5">
        <v>1.3213999999999999</v>
      </c>
      <c r="DP19" s="5">
        <v>1.4831669999999999</v>
      </c>
      <c r="DQ19" s="5">
        <v>1.3278000000000001</v>
      </c>
      <c r="DR19" s="5">
        <v>1.2839670000000001</v>
      </c>
      <c r="DS19" s="5">
        <v>1.3755999999999999</v>
      </c>
      <c r="DT19" s="5">
        <v>1.449767</v>
      </c>
      <c r="DU19" s="5">
        <v>1.586433</v>
      </c>
      <c r="DV19" s="5">
        <v>0.67803340000000001</v>
      </c>
      <c r="DW19" s="5">
        <v>1.602733</v>
      </c>
      <c r="DX19" s="5">
        <v>1.2615000000000001</v>
      </c>
      <c r="DY19" s="5">
        <v>0.23966670000000001</v>
      </c>
      <c r="DZ19" s="5">
        <v>1.4707330000000001</v>
      </c>
      <c r="EA19" s="5">
        <v>0.54443339999999996</v>
      </c>
      <c r="EB19" s="5">
        <v>9.0533329999999995E-2</v>
      </c>
      <c r="EC19" s="5">
        <v>1.3175669999999999</v>
      </c>
      <c r="ED19" s="5">
        <v>1.275533</v>
      </c>
      <c r="EE19" s="5">
        <v>1.429</v>
      </c>
      <c r="EF19" s="5">
        <v>1.3133999999999999</v>
      </c>
      <c r="EG19" s="5">
        <v>1.2786</v>
      </c>
      <c r="EH19" s="5">
        <v>1.1658329999999999</v>
      </c>
      <c r="EI19" s="5">
        <v>1.3014330000000001</v>
      </c>
      <c r="EJ19" s="5">
        <v>1.3195330000000001</v>
      </c>
      <c r="EK19" s="5">
        <v>1.0343</v>
      </c>
      <c r="EL19" s="5">
        <v>1.249133</v>
      </c>
      <c r="EM19" s="5">
        <v>1.332667</v>
      </c>
      <c r="EN19" s="5">
        <v>0.34486670000000003</v>
      </c>
      <c r="EO19" s="5">
        <v>1.4700500000000001</v>
      </c>
      <c r="EP19" s="5">
        <v>1.3631500000000001</v>
      </c>
      <c r="EQ19" s="5">
        <v>1.0890329999999999</v>
      </c>
      <c r="ER19" s="5">
        <v>1.2119329999999999</v>
      </c>
      <c r="ES19" s="6"/>
      <c r="ET19" s="6"/>
      <c r="EU19" s="6"/>
      <c r="EV19" s="6"/>
      <c r="EW19" s="6"/>
      <c r="EX19" s="6"/>
      <c r="EY19" s="6"/>
      <c r="EZ19" s="6"/>
      <c r="FA19" s="6"/>
      <c r="FB19" s="6"/>
      <c r="FC19" s="6"/>
      <c r="FD19" s="6"/>
      <c r="FE19" s="6"/>
      <c r="FF19" s="6"/>
      <c r="FG19" s="6"/>
    </row>
    <row r="20" spans="1:163" s="2" customFormat="1">
      <c r="A20" s="5">
        <v>507.1</v>
      </c>
      <c r="B20" s="5">
        <v>2.0480330000000002</v>
      </c>
      <c r="C20" s="5">
        <v>1.421</v>
      </c>
      <c r="D20" s="5">
        <v>9.7032999999999994E-2</v>
      </c>
      <c r="E20" s="5">
        <v>0.205233</v>
      </c>
      <c r="F20" s="5">
        <v>1.3657999999999999</v>
      </c>
      <c r="G20" s="5">
        <v>1.988367</v>
      </c>
      <c r="H20" s="5">
        <v>1.3330329999999999</v>
      </c>
      <c r="I20" s="5">
        <v>1.9126669999999999</v>
      </c>
      <c r="J20" s="5">
        <v>1.9161330000000001</v>
      </c>
      <c r="K20" s="5">
        <v>1.5054000000000001</v>
      </c>
      <c r="L20" s="5">
        <v>1.995933</v>
      </c>
      <c r="M20" s="5">
        <v>0.15816669999999999</v>
      </c>
      <c r="N20" s="5">
        <v>1.732267</v>
      </c>
      <c r="O20" s="5">
        <v>0.95243330000000004</v>
      </c>
      <c r="P20" s="5">
        <v>1.5297670000000001</v>
      </c>
      <c r="Q20" s="5">
        <v>0.1266333</v>
      </c>
      <c r="R20" s="5">
        <v>1.826433</v>
      </c>
      <c r="S20" s="5">
        <v>1.482567</v>
      </c>
      <c r="T20" s="5">
        <v>1.6871670000000001</v>
      </c>
      <c r="U20" s="5">
        <v>1.625667</v>
      </c>
      <c r="V20" s="5">
        <v>1.9305000000000001</v>
      </c>
      <c r="W20" s="5">
        <v>1.882833</v>
      </c>
      <c r="X20" s="5">
        <v>1.9407000000000001</v>
      </c>
      <c r="Y20" s="5">
        <v>0.93356669999999997</v>
      </c>
      <c r="Z20" s="5">
        <v>2.0932330000000001</v>
      </c>
      <c r="AA20" s="5">
        <v>0.15390000000000001</v>
      </c>
      <c r="AB20" s="5">
        <v>1.8603000000000001</v>
      </c>
      <c r="AC20" s="5">
        <v>1.9405330000000001</v>
      </c>
      <c r="AD20" s="5">
        <v>1.0538000000000001</v>
      </c>
      <c r="AE20" s="5">
        <v>1.535067</v>
      </c>
      <c r="AF20" s="5">
        <v>1.7644329999999999</v>
      </c>
      <c r="AG20" s="5">
        <v>1.7131000000000001</v>
      </c>
      <c r="AH20" s="5">
        <v>1.788133</v>
      </c>
      <c r="AI20" s="5">
        <v>2.4633669999999999</v>
      </c>
      <c r="AJ20" s="5">
        <v>1.7073670000000001</v>
      </c>
      <c r="AK20" s="5">
        <v>1.4481329999999999</v>
      </c>
      <c r="AL20" s="5">
        <v>1.7053670000000001</v>
      </c>
      <c r="AM20" s="5">
        <v>1.2070000000000001</v>
      </c>
      <c r="AN20" s="5">
        <v>1.343167</v>
      </c>
      <c r="AO20" s="5">
        <v>8.2366670000000003E-2</v>
      </c>
      <c r="AP20" s="5">
        <v>0.44416670000000003</v>
      </c>
      <c r="AQ20" s="5">
        <v>1.3480669999999999</v>
      </c>
      <c r="AR20" s="5">
        <v>0.17936669999999999</v>
      </c>
      <c r="AS20" s="5">
        <v>1.4035329999999999</v>
      </c>
      <c r="AT20" s="5">
        <v>2.0126330000000001</v>
      </c>
      <c r="AU20" s="5">
        <v>1.1354329999999999</v>
      </c>
      <c r="AV20" s="5">
        <v>1.0883</v>
      </c>
      <c r="AW20" s="5">
        <v>1.546967</v>
      </c>
      <c r="AX20" s="5">
        <v>1.534867</v>
      </c>
      <c r="AY20" s="5">
        <v>1.175</v>
      </c>
      <c r="AZ20" s="5">
        <v>1.492467</v>
      </c>
      <c r="BA20" s="5">
        <v>1.5291999999999999</v>
      </c>
      <c r="BB20" s="5">
        <v>1.6080000000000001</v>
      </c>
      <c r="BC20" s="5">
        <v>1.6275329999999999</v>
      </c>
      <c r="BD20" s="5">
        <v>1.6162669999999999</v>
      </c>
      <c r="BE20" s="5">
        <v>1.4413</v>
      </c>
      <c r="BF20" s="5">
        <v>1.9309000000000001</v>
      </c>
      <c r="BG20" s="5">
        <v>2.0749330000000001</v>
      </c>
      <c r="BH20" s="5">
        <v>2.0684330000000002</v>
      </c>
      <c r="BI20" s="5">
        <v>2.0917669999999999</v>
      </c>
      <c r="BJ20" s="5">
        <v>1.729867</v>
      </c>
      <c r="BK20" s="5">
        <v>1.747933</v>
      </c>
      <c r="BL20" s="5">
        <v>1.9369670000000001</v>
      </c>
      <c r="BM20" s="5">
        <v>1.917767</v>
      </c>
      <c r="BN20" s="5">
        <v>1.086633</v>
      </c>
      <c r="BO20" s="5">
        <v>1.329</v>
      </c>
      <c r="BP20" s="5">
        <v>1.8496330000000001</v>
      </c>
      <c r="BQ20" s="6">
        <v>1.833933</v>
      </c>
      <c r="BR20" s="6">
        <v>0.1206333</v>
      </c>
      <c r="BS20" s="6">
        <v>1.1039000000000001</v>
      </c>
      <c r="BT20" s="6">
        <v>1.4035329999999999</v>
      </c>
      <c r="BU20" s="6">
        <v>1.570967</v>
      </c>
      <c r="BV20" s="6">
        <v>1.6320669999999999</v>
      </c>
      <c r="BW20" s="6">
        <v>1.6677</v>
      </c>
      <c r="BX20" s="6">
        <v>1.588967</v>
      </c>
      <c r="BY20" s="6">
        <v>1.8924669999999999</v>
      </c>
      <c r="BZ20" s="5">
        <v>1.8924669999999999</v>
      </c>
      <c r="CA20" s="5">
        <v>1.5679670000000001</v>
      </c>
      <c r="CB20" s="5">
        <v>1.542667</v>
      </c>
      <c r="CC20" s="5">
        <v>0.1075667</v>
      </c>
      <c r="CD20" s="5">
        <v>1.306967</v>
      </c>
      <c r="CE20" s="5">
        <v>1.6528670000000001</v>
      </c>
      <c r="CF20" s="5">
        <v>1.545633</v>
      </c>
      <c r="CG20" s="5">
        <v>1.5237000000000001</v>
      </c>
      <c r="CH20" s="5">
        <v>1.945433</v>
      </c>
      <c r="CI20" s="5">
        <v>1.5915330000000001</v>
      </c>
      <c r="CJ20" s="5">
        <v>2.0332669999999999</v>
      </c>
      <c r="CK20" s="5">
        <v>1.6635329999999999</v>
      </c>
      <c r="CL20" s="5">
        <v>1.7451000000000001</v>
      </c>
      <c r="CM20" s="5">
        <v>1.927433</v>
      </c>
      <c r="CN20" s="5">
        <v>1.3381000000000001</v>
      </c>
      <c r="CO20" s="5">
        <v>1.6771</v>
      </c>
      <c r="CP20" s="5">
        <v>0.15529999999999999</v>
      </c>
      <c r="CQ20" s="5">
        <v>0.39050000000000001</v>
      </c>
      <c r="CR20" s="5">
        <v>1.3484670000000001</v>
      </c>
      <c r="CS20" s="5">
        <v>2.0495000000000001</v>
      </c>
      <c r="CT20" s="5">
        <v>1.5641</v>
      </c>
      <c r="CU20" s="5">
        <v>0.15583330000000001</v>
      </c>
      <c r="CV20" s="5">
        <v>1.042333</v>
      </c>
      <c r="CW20" s="5">
        <v>1.9708330000000001</v>
      </c>
      <c r="CX20" s="5">
        <v>1.6309</v>
      </c>
      <c r="CY20" s="5">
        <v>0.18140000000000001</v>
      </c>
      <c r="CZ20" s="5">
        <v>1.1336329999999999</v>
      </c>
      <c r="DA20" s="5">
        <v>1.286367</v>
      </c>
      <c r="DB20" s="5">
        <v>1.1874</v>
      </c>
      <c r="DC20" s="5">
        <v>1.5853999999999999</v>
      </c>
      <c r="DD20" s="5">
        <v>1.113267</v>
      </c>
      <c r="DE20" s="5">
        <v>1.113267</v>
      </c>
      <c r="DF20" s="5">
        <v>1.174067</v>
      </c>
      <c r="DG20" s="5">
        <v>1.5449329999999999</v>
      </c>
      <c r="DH20" s="5">
        <v>0.88876659999999996</v>
      </c>
      <c r="DI20" s="5">
        <v>1.3641669999999999</v>
      </c>
      <c r="DJ20" s="5">
        <v>1.626233</v>
      </c>
      <c r="DK20" s="5">
        <v>1.4478329999999999</v>
      </c>
      <c r="DL20" s="5">
        <v>1.219633</v>
      </c>
      <c r="DM20" s="5">
        <v>1.646933</v>
      </c>
      <c r="DN20" s="5">
        <v>1.5281</v>
      </c>
      <c r="DO20" s="5">
        <v>1.3587670000000001</v>
      </c>
      <c r="DP20" s="5">
        <v>1.528</v>
      </c>
      <c r="DQ20" s="5">
        <v>1.368733</v>
      </c>
      <c r="DR20" s="5">
        <v>1.320133</v>
      </c>
      <c r="DS20" s="5">
        <v>1.4174329999999999</v>
      </c>
      <c r="DT20" s="5">
        <v>1.4886330000000001</v>
      </c>
      <c r="DU20" s="5">
        <v>1.629467</v>
      </c>
      <c r="DV20" s="5">
        <v>0.70666660000000003</v>
      </c>
      <c r="DW20" s="5">
        <v>1.6551</v>
      </c>
      <c r="DX20" s="5">
        <v>1.305833</v>
      </c>
      <c r="DY20" s="5">
        <v>0.25153330000000002</v>
      </c>
      <c r="DZ20" s="5">
        <v>1.520667</v>
      </c>
      <c r="EA20" s="5">
        <v>0.56116670000000002</v>
      </c>
      <c r="EB20" s="5">
        <v>9.0166670000000004E-2</v>
      </c>
      <c r="EC20" s="5">
        <v>1.3601000000000001</v>
      </c>
      <c r="ED20" s="5">
        <v>1.315933</v>
      </c>
      <c r="EE20" s="5">
        <v>1.4773000000000001</v>
      </c>
      <c r="EF20" s="5">
        <v>1.327933</v>
      </c>
      <c r="EG20" s="5">
        <v>1.3188</v>
      </c>
      <c r="EH20" s="5">
        <v>1.203967</v>
      </c>
      <c r="EI20" s="5">
        <v>1.3434330000000001</v>
      </c>
      <c r="EJ20" s="5">
        <v>1.3624000000000001</v>
      </c>
      <c r="EK20" s="5">
        <v>1.066867</v>
      </c>
      <c r="EL20" s="5">
        <v>1.2886</v>
      </c>
      <c r="EM20" s="5">
        <v>1.3701669999999999</v>
      </c>
      <c r="EN20" s="5">
        <v>0.35289999999999999</v>
      </c>
      <c r="EO20" s="5">
        <v>1.51745</v>
      </c>
      <c r="EP20" s="5">
        <v>1.4056500000000001</v>
      </c>
      <c r="EQ20" s="5">
        <v>1.120833</v>
      </c>
      <c r="ER20" s="5">
        <v>1.2512669999999999</v>
      </c>
      <c r="ES20" s="6"/>
      <c r="ET20" s="6"/>
      <c r="EU20" s="6"/>
      <c r="EV20" s="6"/>
      <c r="EW20" s="6"/>
      <c r="EX20" s="6"/>
      <c r="EY20" s="6"/>
      <c r="EZ20" s="6"/>
      <c r="FA20" s="6"/>
      <c r="FB20" s="6"/>
      <c r="FC20" s="6"/>
      <c r="FD20" s="6"/>
      <c r="FE20" s="6"/>
      <c r="FF20" s="6"/>
      <c r="FG20" s="6"/>
    </row>
    <row r="21" spans="1:163" s="2" customFormat="1">
      <c r="A21" s="5">
        <v>535.29999999999995</v>
      </c>
      <c r="B21" s="5">
        <v>2.087367</v>
      </c>
      <c r="C21" s="5">
        <v>1.4668000000000001</v>
      </c>
      <c r="D21" s="5">
        <v>9.7100000000000006E-2</v>
      </c>
      <c r="E21" s="5">
        <v>0.204567</v>
      </c>
      <c r="F21" s="5">
        <v>1.4077329999999999</v>
      </c>
      <c r="G21" s="5">
        <v>2.0265</v>
      </c>
      <c r="H21" s="5">
        <v>1.3721669999999999</v>
      </c>
      <c r="I21" s="5">
        <v>1.9476329999999999</v>
      </c>
      <c r="J21" s="5">
        <v>1.947667</v>
      </c>
      <c r="K21" s="5">
        <v>1.5428329999999999</v>
      </c>
      <c r="L21" s="5">
        <v>2.0212330000000001</v>
      </c>
      <c r="M21" s="5">
        <v>0.15673329999999999</v>
      </c>
      <c r="N21" s="5">
        <v>1.7712000000000001</v>
      </c>
      <c r="O21" s="5">
        <v>0.98336670000000004</v>
      </c>
      <c r="P21" s="5">
        <v>1.562033</v>
      </c>
      <c r="Q21" s="5">
        <v>0.1279333</v>
      </c>
      <c r="R21" s="5">
        <v>1.8633999999999999</v>
      </c>
      <c r="S21" s="5">
        <v>1.5083329999999999</v>
      </c>
      <c r="T21" s="5">
        <v>1.7257</v>
      </c>
      <c r="U21" s="5">
        <v>1.6528</v>
      </c>
      <c r="V21" s="5">
        <v>1.9702999999999999</v>
      </c>
      <c r="W21" s="5">
        <v>1.9271670000000001</v>
      </c>
      <c r="X21" s="5">
        <v>1.9803329999999999</v>
      </c>
      <c r="Y21" s="5">
        <v>0.95396669999999995</v>
      </c>
      <c r="Z21" s="5">
        <v>2.127167</v>
      </c>
      <c r="AA21" s="5">
        <v>0.1512667</v>
      </c>
      <c r="AB21" s="5">
        <v>1.8996329999999999</v>
      </c>
      <c r="AC21" s="5">
        <v>1.9691000000000001</v>
      </c>
      <c r="AD21" s="5">
        <v>1.088333</v>
      </c>
      <c r="AE21" s="5">
        <v>1.5718000000000001</v>
      </c>
      <c r="AF21" s="5">
        <v>1.8012999999999999</v>
      </c>
      <c r="AG21" s="5">
        <v>1.7524329999999999</v>
      </c>
      <c r="AH21" s="5">
        <v>1.8297000000000001</v>
      </c>
      <c r="AI21" s="5">
        <v>2.5002</v>
      </c>
      <c r="AJ21" s="5">
        <v>1.7471000000000001</v>
      </c>
      <c r="AK21" s="5">
        <v>1.4853000000000001</v>
      </c>
      <c r="AL21" s="5">
        <v>1.7422329999999999</v>
      </c>
      <c r="AM21" s="5">
        <v>1.2321329999999999</v>
      </c>
      <c r="AN21" s="5">
        <v>1.370967</v>
      </c>
      <c r="AO21" s="5">
        <v>8.256666E-2</v>
      </c>
      <c r="AP21" s="5">
        <v>0.4514667</v>
      </c>
      <c r="AQ21" s="5">
        <v>1.383567</v>
      </c>
      <c r="AR21" s="5">
        <v>0.1808333</v>
      </c>
      <c r="AS21" s="5">
        <v>1.4369670000000001</v>
      </c>
      <c r="AT21" s="5">
        <v>2.0587</v>
      </c>
      <c r="AU21" s="5">
        <v>1.1647000000000001</v>
      </c>
      <c r="AV21" s="5">
        <v>1.122833</v>
      </c>
      <c r="AW21" s="5">
        <v>1.5829</v>
      </c>
      <c r="AX21" s="5">
        <v>1.5691999999999999</v>
      </c>
      <c r="AY21" s="5">
        <v>1.217867</v>
      </c>
      <c r="AZ21" s="5">
        <v>1.5249999999999999</v>
      </c>
      <c r="BA21" s="5">
        <v>1.5619000000000001</v>
      </c>
      <c r="BB21" s="5">
        <v>1.645567</v>
      </c>
      <c r="BC21" s="5">
        <v>1.6708000000000001</v>
      </c>
      <c r="BD21" s="5">
        <v>1.6666669999999999</v>
      </c>
      <c r="BE21" s="5">
        <v>1.485033</v>
      </c>
      <c r="BF21" s="5">
        <v>1.9675</v>
      </c>
      <c r="BG21" s="5">
        <v>2.1133999999999999</v>
      </c>
      <c r="BH21" s="5">
        <v>2.1021329999999998</v>
      </c>
      <c r="BI21" s="5">
        <v>2.1240000000000001</v>
      </c>
      <c r="BJ21" s="5">
        <v>1.7710330000000001</v>
      </c>
      <c r="BK21" s="5">
        <v>1.7988</v>
      </c>
      <c r="BL21" s="5">
        <v>1.971733</v>
      </c>
      <c r="BM21" s="5">
        <v>1.9530000000000001</v>
      </c>
      <c r="BN21" s="5">
        <v>1.1362000000000001</v>
      </c>
      <c r="BO21" s="5">
        <v>1.3700669999999999</v>
      </c>
      <c r="BP21" s="5">
        <v>1.8846000000000001</v>
      </c>
      <c r="BQ21" s="6">
        <v>1.858333</v>
      </c>
      <c r="BR21" s="6">
        <v>0.1239</v>
      </c>
      <c r="BS21" s="6">
        <v>1.1414</v>
      </c>
      <c r="BT21" s="6">
        <v>1.4379</v>
      </c>
      <c r="BU21" s="6">
        <v>1.614933</v>
      </c>
      <c r="BV21" s="6">
        <v>1.6694</v>
      </c>
      <c r="BW21" s="6">
        <v>1.712467</v>
      </c>
      <c r="BX21" s="6">
        <v>1.6309670000000001</v>
      </c>
      <c r="BY21" s="6">
        <v>1.931867</v>
      </c>
      <c r="BZ21" s="5">
        <v>1.931867</v>
      </c>
      <c r="CA21" s="5">
        <v>1.607167</v>
      </c>
      <c r="CB21" s="5">
        <v>1.5821000000000001</v>
      </c>
      <c r="CC21" s="5">
        <v>0.10966670000000001</v>
      </c>
      <c r="CD21" s="5">
        <v>1.3457330000000001</v>
      </c>
      <c r="CE21" s="5">
        <v>1.691133</v>
      </c>
      <c r="CF21" s="5">
        <v>1.569933</v>
      </c>
      <c r="CG21" s="5">
        <v>1.5790999999999999</v>
      </c>
      <c r="CH21" s="5">
        <v>1.987967</v>
      </c>
      <c r="CI21" s="5">
        <v>1.6345000000000001</v>
      </c>
      <c r="CJ21" s="5">
        <v>2.0649999999999999</v>
      </c>
      <c r="CK21" s="5">
        <v>1.703233</v>
      </c>
      <c r="CL21" s="5">
        <v>1.7881</v>
      </c>
      <c r="CM21" s="5">
        <v>1.9727669999999999</v>
      </c>
      <c r="CN21" s="5">
        <v>1.378833</v>
      </c>
      <c r="CO21" s="5">
        <v>1.7206999999999999</v>
      </c>
      <c r="CP21" s="5">
        <v>0.15770000000000001</v>
      </c>
      <c r="CQ21" s="5">
        <v>0.40386670000000002</v>
      </c>
      <c r="CR21" s="5">
        <v>1.391267</v>
      </c>
      <c r="CS21" s="5">
        <v>2.0861329999999998</v>
      </c>
      <c r="CT21" s="5">
        <v>1.607667</v>
      </c>
      <c r="CU21" s="5">
        <v>0.15679999999999999</v>
      </c>
      <c r="CV21" s="5">
        <v>1.0688329999999999</v>
      </c>
      <c r="CW21" s="5">
        <v>2.0022329999999999</v>
      </c>
      <c r="CX21" s="5">
        <v>1.6745669999999999</v>
      </c>
      <c r="CY21" s="5">
        <v>0.18579999999999999</v>
      </c>
      <c r="CZ21" s="5">
        <v>1.168733</v>
      </c>
      <c r="DA21" s="5">
        <v>1.3197000000000001</v>
      </c>
      <c r="DB21" s="5">
        <v>1.218067</v>
      </c>
      <c r="DC21" s="5">
        <v>1.6265000000000001</v>
      </c>
      <c r="DD21" s="5">
        <v>1.1419999999999999</v>
      </c>
      <c r="DE21" s="5">
        <v>1.1419999999999999</v>
      </c>
      <c r="DF21" s="5">
        <v>1.2046330000000001</v>
      </c>
      <c r="DG21" s="5">
        <v>1.5869329999999999</v>
      </c>
      <c r="DH21" s="5">
        <v>0.91210000000000002</v>
      </c>
      <c r="DI21" s="5">
        <v>1.400633</v>
      </c>
      <c r="DJ21" s="5">
        <v>1.6723330000000001</v>
      </c>
      <c r="DK21" s="5">
        <v>1.489133</v>
      </c>
      <c r="DL21" s="5">
        <v>1.252</v>
      </c>
      <c r="DM21" s="5">
        <v>1.6874</v>
      </c>
      <c r="DN21" s="5">
        <v>1.572967</v>
      </c>
      <c r="DO21" s="5">
        <v>1.391967</v>
      </c>
      <c r="DP21" s="5">
        <v>1.5698669999999999</v>
      </c>
      <c r="DQ21" s="5">
        <v>1.411967</v>
      </c>
      <c r="DR21" s="5">
        <v>1.356233</v>
      </c>
      <c r="DS21" s="5">
        <v>1.4548000000000001</v>
      </c>
      <c r="DT21" s="5">
        <v>1.540133</v>
      </c>
      <c r="DU21" s="5">
        <v>1.6624000000000001</v>
      </c>
      <c r="DV21" s="5">
        <v>0.73240000000000005</v>
      </c>
      <c r="DW21" s="5">
        <v>1.6964999999999999</v>
      </c>
      <c r="DX21" s="5">
        <v>1.3472329999999999</v>
      </c>
      <c r="DY21" s="5">
        <v>0.2624667</v>
      </c>
      <c r="DZ21" s="5">
        <v>1.5628329999999999</v>
      </c>
      <c r="EA21" s="5">
        <v>0.57713340000000002</v>
      </c>
      <c r="EB21" s="5">
        <v>9.1066670000000002E-2</v>
      </c>
      <c r="EC21" s="5">
        <v>1.4027670000000001</v>
      </c>
      <c r="ED21" s="5">
        <v>1.3563670000000001</v>
      </c>
      <c r="EE21" s="5">
        <v>1.5143</v>
      </c>
      <c r="EF21" s="5">
        <v>1.3529</v>
      </c>
      <c r="EG21" s="5">
        <v>1.3527</v>
      </c>
      <c r="EH21" s="5">
        <v>1.2323</v>
      </c>
      <c r="EI21" s="5">
        <v>1.375</v>
      </c>
      <c r="EJ21" s="5">
        <v>1.3982000000000001</v>
      </c>
      <c r="EK21" s="5">
        <v>1.098633</v>
      </c>
      <c r="EL21" s="5">
        <v>1.3231999999999999</v>
      </c>
      <c r="EM21" s="5">
        <v>1.4074</v>
      </c>
      <c r="EN21" s="5">
        <v>0.36070000000000002</v>
      </c>
      <c r="EO21" s="5">
        <v>1.56325</v>
      </c>
      <c r="EP21" s="5">
        <v>1.4495499999999999</v>
      </c>
      <c r="EQ21" s="5">
        <v>1.1535</v>
      </c>
      <c r="ER21" s="5">
        <v>1.2872669999999999</v>
      </c>
      <c r="ES21" s="6"/>
      <c r="ET21" s="6"/>
      <c r="EU21" s="6"/>
      <c r="EV21" s="6"/>
      <c r="EW21" s="6"/>
      <c r="EX21" s="6"/>
      <c r="EY21" s="6"/>
      <c r="EZ21" s="6"/>
      <c r="FA21" s="6"/>
      <c r="FB21" s="6"/>
      <c r="FC21" s="6"/>
      <c r="FD21" s="6"/>
      <c r="FE21" s="6"/>
      <c r="FF21" s="6"/>
      <c r="FG21" s="6"/>
    </row>
    <row r="22" spans="1:163" s="2" customFormat="1">
      <c r="A22" s="5">
        <v>563.4</v>
      </c>
      <c r="B22" s="5">
        <v>2.119767</v>
      </c>
      <c r="C22" s="5">
        <v>1.5095670000000001</v>
      </c>
      <c r="D22" s="5">
        <v>9.74E-2</v>
      </c>
      <c r="E22" s="5">
        <v>0.20463300000000001</v>
      </c>
      <c r="F22" s="5">
        <v>1.446367</v>
      </c>
      <c r="G22" s="5">
        <v>2.0670329999999999</v>
      </c>
      <c r="H22" s="5">
        <v>1.4105000000000001</v>
      </c>
      <c r="I22" s="5">
        <v>1.983333</v>
      </c>
      <c r="J22" s="5">
        <v>1.9783999999999999</v>
      </c>
      <c r="K22" s="5">
        <v>1.5784670000000001</v>
      </c>
      <c r="L22" s="5">
        <v>2.051733</v>
      </c>
      <c r="M22" s="5">
        <v>0.16059999999999999</v>
      </c>
      <c r="N22" s="5">
        <v>1.8033330000000001</v>
      </c>
      <c r="O22" s="5">
        <v>1.0124</v>
      </c>
      <c r="P22" s="5">
        <v>1.5932999999999999</v>
      </c>
      <c r="Q22" s="5">
        <v>0.1297333</v>
      </c>
      <c r="R22" s="5">
        <v>1.8889670000000001</v>
      </c>
      <c r="S22" s="5">
        <v>1.5346</v>
      </c>
      <c r="T22" s="5">
        <v>1.759233</v>
      </c>
      <c r="U22" s="5">
        <v>1.6836</v>
      </c>
      <c r="V22" s="5">
        <v>2.0076670000000001</v>
      </c>
      <c r="W22" s="5">
        <v>1.9692000000000001</v>
      </c>
      <c r="X22" s="5">
        <v>2.0144669999999998</v>
      </c>
      <c r="Y22" s="5">
        <v>0.97240000000000004</v>
      </c>
      <c r="Z22" s="5">
        <v>2.1559330000000001</v>
      </c>
      <c r="AA22" s="5">
        <v>0.1521333</v>
      </c>
      <c r="AB22" s="5">
        <v>1.9276</v>
      </c>
      <c r="AC22" s="5">
        <v>2.0036999999999998</v>
      </c>
      <c r="AD22" s="5">
        <v>1.1154329999999999</v>
      </c>
      <c r="AE22" s="5">
        <v>1.606867</v>
      </c>
      <c r="AF22" s="5">
        <v>1.8372329999999999</v>
      </c>
      <c r="AG22" s="5">
        <v>1.787167</v>
      </c>
      <c r="AH22" s="5">
        <v>1.854433</v>
      </c>
      <c r="AI22" s="5">
        <v>2.5374669999999999</v>
      </c>
      <c r="AJ22" s="5">
        <v>1.7827329999999999</v>
      </c>
      <c r="AK22" s="5">
        <v>1.5169330000000001</v>
      </c>
      <c r="AL22" s="5">
        <v>1.7743</v>
      </c>
      <c r="AM22" s="5">
        <v>1.2613669999999999</v>
      </c>
      <c r="AN22" s="5">
        <v>1.4036</v>
      </c>
      <c r="AO22" s="5">
        <v>8.4233329999999995E-2</v>
      </c>
      <c r="AP22" s="5">
        <v>0.4583333</v>
      </c>
      <c r="AQ22" s="5">
        <v>1.4074</v>
      </c>
      <c r="AR22" s="5">
        <v>0.18376670000000001</v>
      </c>
      <c r="AS22" s="5">
        <v>1.4667669999999999</v>
      </c>
      <c r="AT22" s="5">
        <v>2.0915330000000001</v>
      </c>
      <c r="AU22" s="5">
        <v>1.193133</v>
      </c>
      <c r="AV22" s="5">
        <v>1.155667</v>
      </c>
      <c r="AW22" s="5">
        <v>1.6187</v>
      </c>
      <c r="AX22" s="5">
        <v>1.602967</v>
      </c>
      <c r="AY22" s="5">
        <v>1.250067</v>
      </c>
      <c r="AZ22" s="5">
        <v>1.5612999999999999</v>
      </c>
      <c r="BA22" s="5">
        <v>1.595167</v>
      </c>
      <c r="BB22" s="5">
        <v>1.6859999999999999</v>
      </c>
      <c r="BC22" s="5">
        <v>1.7098329999999999</v>
      </c>
      <c r="BD22" s="5">
        <v>1.7139329999999999</v>
      </c>
      <c r="BE22" s="5">
        <v>1.5279</v>
      </c>
      <c r="BF22" s="5">
        <v>2.0087999999999999</v>
      </c>
      <c r="BG22" s="5">
        <v>2.1488</v>
      </c>
      <c r="BH22" s="5">
        <v>2.1368670000000001</v>
      </c>
      <c r="BI22" s="5">
        <v>2.1522329999999998</v>
      </c>
      <c r="BJ22" s="5">
        <v>1.8144670000000001</v>
      </c>
      <c r="BK22" s="5">
        <v>1.8396330000000001</v>
      </c>
      <c r="BL22" s="5">
        <v>2.0085670000000002</v>
      </c>
      <c r="BM22" s="5">
        <v>1.9904329999999999</v>
      </c>
      <c r="BN22" s="5">
        <v>1.182067</v>
      </c>
      <c r="BO22" s="5">
        <v>1.4122330000000001</v>
      </c>
      <c r="BP22" s="5">
        <v>1.923033</v>
      </c>
      <c r="BQ22" s="6">
        <v>1.8877330000000001</v>
      </c>
      <c r="BR22" s="6">
        <v>0.12716669999999999</v>
      </c>
      <c r="BS22" s="6">
        <v>1.1714329999999999</v>
      </c>
      <c r="BT22" s="6">
        <v>1.477333</v>
      </c>
      <c r="BU22" s="6">
        <v>1.6597329999999999</v>
      </c>
      <c r="BV22" s="6">
        <v>1.705667</v>
      </c>
      <c r="BW22" s="6">
        <v>1.7466330000000001</v>
      </c>
      <c r="BX22" s="6">
        <v>1.6652</v>
      </c>
      <c r="BY22" s="6">
        <v>1.9654670000000001</v>
      </c>
      <c r="BZ22" s="5">
        <v>1.9654670000000001</v>
      </c>
      <c r="CA22" s="5">
        <v>1.6486000000000001</v>
      </c>
      <c r="CB22" s="5">
        <v>1.618333</v>
      </c>
      <c r="CC22" s="5">
        <v>0.10879999999999999</v>
      </c>
      <c r="CD22" s="5">
        <v>1.3847</v>
      </c>
      <c r="CE22" s="5">
        <v>1.7295</v>
      </c>
      <c r="CF22" s="5">
        <v>1.5994999999999999</v>
      </c>
      <c r="CG22" s="5">
        <v>1.629167</v>
      </c>
      <c r="CH22" s="5">
        <v>2.0277669999999999</v>
      </c>
      <c r="CI22" s="5">
        <v>1.6813</v>
      </c>
      <c r="CJ22" s="5">
        <v>2.1002999999999998</v>
      </c>
      <c r="CK22" s="5">
        <v>1.7451000000000001</v>
      </c>
      <c r="CL22" s="5">
        <v>1.8320000000000001</v>
      </c>
      <c r="CM22" s="5">
        <v>2.0182329999999999</v>
      </c>
      <c r="CN22" s="5">
        <v>1.4180330000000001</v>
      </c>
      <c r="CO22" s="5">
        <v>1.7687330000000001</v>
      </c>
      <c r="CP22" s="5">
        <v>0.15820000000000001</v>
      </c>
      <c r="CQ22" s="5">
        <v>0.41460000000000002</v>
      </c>
      <c r="CR22" s="5">
        <v>1.4235</v>
      </c>
      <c r="CS22" s="5">
        <v>2.1164670000000001</v>
      </c>
      <c r="CT22" s="5">
        <v>1.644633</v>
      </c>
      <c r="CU22" s="5">
        <v>0.15293329999999999</v>
      </c>
      <c r="CV22" s="5">
        <v>1.1002670000000001</v>
      </c>
      <c r="CW22" s="5">
        <v>2.0377329999999998</v>
      </c>
      <c r="CX22" s="5">
        <v>1.7089669999999999</v>
      </c>
      <c r="CY22" s="5">
        <v>0.18959999999999999</v>
      </c>
      <c r="CZ22" s="5">
        <v>1.2008000000000001</v>
      </c>
      <c r="DA22" s="5">
        <v>1.3559669999999999</v>
      </c>
      <c r="DB22" s="5">
        <v>1.249233</v>
      </c>
      <c r="DC22" s="5">
        <v>1.667333</v>
      </c>
      <c r="DD22" s="5">
        <v>1.172833</v>
      </c>
      <c r="DE22" s="5">
        <v>1.172833</v>
      </c>
      <c r="DF22" s="5">
        <v>1.2324999999999999</v>
      </c>
      <c r="DG22" s="5">
        <v>1.624133</v>
      </c>
      <c r="DH22" s="5">
        <v>0.93293329999999997</v>
      </c>
      <c r="DI22" s="5">
        <v>1.4376329999999999</v>
      </c>
      <c r="DJ22" s="5">
        <v>1.710933</v>
      </c>
      <c r="DK22" s="5">
        <v>1.5255000000000001</v>
      </c>
      <c r="DL22" s="5">
        <v>1.284967</v>
      </c>
      <c r="DM22" s="5">
        <v>1.7235670000000001</v>
      </c>
      <c r="DN22" s="5">
        <v>1.613567</v>
      </c>
      <c r="DO22" s="5">
        <v>1.4259329999999999</v>
      </c>
      <c r="DP22" s="5">
        <v>1.6066670000000001</v>
      </c>
      <c r="DQ22" s="5">
        <v>1.4479</v>
      </c>
      <c r="DR22" s="5">
        <v>1.389667</v>
      </c>
      <c r="DS22" s="5">
        <v>1.4933000000000001</v>
      </c>
      <c r="DT22" s="5">
        <v>1.5704670000000001</v>
      </c>
      <c r="DU22" s="5">
        <v>1.701233</v>
      </c>
      <c r="DV22" s="5">
        <v>0.76026669999999996</v>
      </c>
      <c r="DW22" s="5">
        <v>1.733533</v>
      </c>
      <c r="DX22" s="5">
        <v>1.3857999999999999</v>
      </c>
      <c r="DY22" s="5">
        <v>0.2743333</v>
      </c>
      <c r="DZ22" s="5">
        <v>1.608133</v>
      </c>
      <c r="EA22" s="5">
        <v>0.59486669999999997</v>
      </c>
      <c r="EB22" s="5">
        <v>9.2566670000000004E-2</v>
      </c>
      <c r="EC22" s="5">
        <v>1.441567</v>
      </c>
      <c r="ED22" s="5">
        <v>1.3953</v>
      </c>
      <c r="EE22" s="5">
        <v>1.5565</v>
      </c>
      <c r="EF22" s="5">
        <v>1.409233</v>
      </c>
      <c r="EG22" s="5">
        <v>1.3931</v>
      </c>
      <c r="EH22" s="5">
        <v>1.2658670000000001</v>
      </c>
      <c r="EI22" s="5">
        <v>1.4152670000000001</v>
      </c>
      <c r="EJ22" s="5">
        <v>1.4382330000000001</v>
      </c>
      <c r="EK22" s="5">
        <v>1.133033</v>
      </c>
      <c r="EL22" s="5">
        <v>1.3552</v>
      </c>
      <c r="EM22" s="5">
        <v>1.4430670000000001</v>
      </c>
      <c r="EN22" s="5">
        <v>0.36723329999999998</v>
      </c>
      <c r="EO22" s="5">
        <v>1.6084499999999999</v>
      </c>
      <c r="EP22" s="5">
        <v>1.4894000000000001</v>
      </c>
      <c r="EQ22" s="5">
        <v>1.1859</v>
      </c>
      <c r="ER22" s="5">
        <v>1.3243670000000001</v>
      </c>
      <c r="ES22" s="6"/>
      <c r="ET22" s="6"/>
      <c r="EU22" s="6"/>
      <c r="EV22" s="6"/>
      <c r="EW22" s="6"/>
      <c r="EX22" s="6"/>
      <c r="EY22" s="6"/>
      <c r="EZ22" s="6"/>
      <c r="FA22" s="6"/>
      <c r="FB22" s="6"/>
      <c r="FC22" s="6"/>
      <c r="FD22" s="6"/>
      <c r="FE22" s="6"/>
      <c r="FF22" s="6"/>
      <c r="FG22" s="6"/>
    </row>
    <row r="23" spans="1:163" s="2" customFormat="1">
      <c r="A23" s="5">
        <v>591.6</v>
      </c>
      <c r="B23" s="5">
        <v>2.158067</v>
      </c>
      <c r="C23" s="5">
        <v>1.5494669999999999</v>
      </c>
      <c r="D23" s="5">
        <v>9.7366999999999995E-2</v>
      </c>
      <c r="E23" s="5">
        <v>0.2049</v>
      </c>
      <c r="F23" s="5">
        <v>1.4889669999999999</v>
      </c>
      <c r="G23" s="5">
        <v>2.100533</v>
      </c>
      <c r="H23" s="5">
        <v>1.448933</v>
      </c>
      <c r="I23" s="5">
        <v>2.011933</v>
      </c>
      <c r="J23" s="5">
        <v>2.0109669999999999</v>
      </c>
      <c r="K23" s="5">
        <v>1.6153</v>
      </c>
      <c r="L23" s="5">
        <v>2.078033</v>
      </c>
      <c r="M23" s="5">
        <v>0.16033330000000001</v>
      </c>
      <c r="N23" s="5">
        <v>1.8358669999999999</v>
      </c>
      <c r="O23" s="5">
        <v>1.041633</v>
      </c>
      <c r="P23" s="5">
        <v>1.622633</v>
      </c>
      <c r="Q23" s="5">
        <v>0.12863330000000001</v>
      </c>
      <c r="R23" s="5">
        <v>1.9256329999999999</v>
      </c>
      <c r="S23" s="5">
        <v>1.5597000000000001</v>
      </c>
      <c r="T23" s="5">
        <v>1.7914000000000001</v>
      </c>
      <c r="U23" s="5">
        <v>1.7106669999999999</v>
      </c>
      <c r="V23" s="5">
        <v>2.0499000000000001</v>
      </c>
      <c r="W23" s="5">
        <v>2.0083669999999998</v>
      </c>
      <c r="X23" s="5">
        <v>2.0514670000000002</v>
      </c>
      <c r="Y23" s="5">
        <v>0.98846670000000003</v>
      </c>
      <c r="Z23" s="5">
        <v>2.1882670000000002</v>
      </c>
      <c r="AA23" s="5">
        <v>0.15173329999999999</v>
      </c>
      <c r="AB23" s="5">
        <v>1.9615670000000001</v>
      </c>
      <c r="AC23" s="5">
        <v>2.0293000000000001</v>
      </c>
      <c r="AD23" s="5">
        <v>1.144533</v>
      </c>
      <c r="AE23" s="5">
        <v>1.6409670000000001</v>
      </c>
      <c r="AF23" s="5">
        <v>1.8660330000000001</v>
      </c>
      <c r="AG23" s="5">
        <v>1.821367</v>
      </c>
      <c r="AH23" s="5">
        <v>1.8774329999999999</v>
      </c>
      <c r="AI23" s="5">
        <v>2.5926330000000002</v>
      </c>
      <c r="AJ23" s="5">
        <v>1.8183670000000001</v>
      </c>
      <c r="AK23" s="5">
        <v>1.5521</v>
      </c>
      <c r="AL23" s="5">
        <v>1.808033</v>
      </c>
      <c r="AM23" s="5">
        <v>1.294</v>
      </c>
      <c r="AN23" s="5">
        <v>1.4223330000000001</v>
      </c>
      <c r="AO23" s="5">
        <v>8.256666E-2</v>
      </c>
      <c r="AP23" s="5">
        <v>0.4704333</v>
      </c>
      <c r="AQ23" s="5">
        <v>1.433767</v>
      </c>
      <c r="AR23" s="5">
        <v>0.18346670000000001</v>
      </c>
      <c r="AS23" s="5">
        <v>1.497433</v>
      </c>
      <c r="AT23" s="5">
        <v>2.1359330000000001</v>
      </c>
      <c r="AU23" s="5">
        <v>1.2206999999999999</v>
      </c>
      <c r="AV23" s="5">
        <v>1.183333</v>
      </c>
      <c r="AW23" s="5">
        <v>1.6535</v>
      </c>
      <c r="AX23" s="5">
        <v>1.635367</v>
      </c>
      <c r="AY23" s="5">
        <v>1.2890330000000001</v>
      </c>
      <c r="AZ23" s="5">
        <v>1.589267</v>
      </c>
      <c r="BA23" s="5">
        <v>1.6377330000000001</v>
      </c>
      <c r="BB23" s="5">
        <v>1.721767</v>
      </c>
      <c r="BC23" s="5">
        <v>1.7469330000000001</v>
      </c>
      <c r="BD23" s="5">
        <v>1.7632669999999999</v>
      </c>
      <c r="BE23" s="5">
        <v>1.5698000000000001</v>
      </c>
      <c r="BF23" s="5">
        <v>2.0399669999999999</v>
      </c>
      <c r="BG23" s="5">
        <v>2.1761330000000001</v>
      </c>
      <c r="BH23" s="5">
        <v>2.1657329999999999</v>
      </c>
      <c r="BI23" s="5">
        <v>2.1758670000000002</v>
      </c>
      <c r="BJ23" s="5">
        <v>1.8512</v>
      </c>
      <c r="BK23" s="5">
        <v>1.8814329999999999</v>
      </c>
      <c r="BL23" s="5">
        <v>2.0388670000000002</v>
      </c>
      <c r="BM23" s="5">
        <v>2.0214669999999999</v>
      </c>
      <c r="BN23" s="5">
        <v>1.2301329999999999</v>
      </c>
      <c r="BO23" s="5">
        <v>1.456</v>
      </c>
      <c r="BP23" s="5">
        <v>1.9560329999999999</v>
      </c>
      <c r="BQ23" s="6">
        <v>1.911567</v>
      </c>
      <c r="BR23" s="6">
        <v>0.1288667</v>
      </c>
      <c r="BS23" s="6">
        <v>1.2007000000000001</v>
      </c>
      <c r="BT23" s="6">
        <v>1.506033</v>
      </c>
      <c r="BU23" s="6">
        <v>1.691767</v>
      </c>
      <c r="BV23" s="6">
        <v>1.7420329999999999</v>
      </c>
      <c r="BW23" s="6">
        <v>1.7857000000000001</v>
      </c>
      <c r="BX23" s="6">
        <v>1.702067</v>
      </c>
      <c r="BY23" s="6">
        <v>1.9969330000000001</v>
      </c>
      <c r="BZ23" s="5">
        <v>1.9969330000000001</v>
      </c>
      <c r="CA23" s="5">
        <v>1.6852</v>
      </c>
      <c r="CB23" s="5">
        <v>1.651267</v>
      </c>
      <c r="CC23" s="5">
        <v>0.1108667</v>
      </c>
      <c r="CD23" s="5">
        <v>1.423767</v>
      </c>
      <c r="CE23" s="5">
        <v>1.7700670000000001</v>
      </c>
      <c r="CF23" s="5">
        <v>1.634933</v>
      </c>
      <c r="CG23" s="5">
        <v>1.6819329999999999</v>
      </c>
      <c r="CH23" s="5">
        <v>2.0655670000000002</v>
      </c>
      <c r="CI23" s="5">
        <v>1.726667</v>
      </c>
      <c r="CJ23" s="5">
        <v>2.1284329999999998</v>
      </c>
      <c r="CK23" s="5">
        <v>1.7843</v>
      </c>
      <c r="CL23" s="5">
        <v>1.8752329999999999</v>
      </c>
      <c r="CM23" s="5">
        <v>2.0546329999999999</v>
      </c>
      <c r="CN23" s="5">
        <v>1.4573</v>
      </c>
      <c r="CO23" s="5">
        <v>1.807633</v>
      </c>
      <c r="CP23" s="5">
        <v>0.15883330000000001</v>
      </c>
      <c r="CQ23" s="5">
        <v>0.42543330000000001</v>
      </c>
      <c r="CR23" s="5">
        <v>1.4583330000000001</v>
      </c>
      <c r="CS23" s="5">
        <v>2.1523669999999999</v>
      </c>
      <c r="CT23" s="5">
        <v>1.6885330000000001</v>
      </c>
      <c r="CU23" s="5">
        <v>0.157</v>
      </c>
      <c r="CV23" s="5">
        <v>1.1249</v>
      </c>
      <c r="CW23" s="5">
        <v>2.0614330000000001</v>
      </c>
      <c r="CX23" s="5">
        <v>1.7518</v>
      </c>
      <c r="CY23" s="5">
        <v>0.193</v>
      </c>
      <c r="CZ23" s="5">
        <v>1.2304330000000001</v>
      </c>
      <c r="DA23" s="5">
        <v>1.395767</v>
      </c>
      <c r="DB23" s="5">
        <v>1.2766999999999999</v>
      </c>
      <c r="DC23" s="5">
        <v>1.7077329999999999</v>
      </c>
      <c r="DD23" s="5">
        <v>1.2007000000000001</v>
      </c>
      <c r="DE23" s="5">
        <v>1.2007000000000001</v>
      </c>
      <c r="DF23" s="5">
        <v>1.257833</v>
      </c>
      <c r="DG23" s="5">
        <v>1.661233</v>
      </c>
      <c r="DH23" s="5">
        <v>0.9568333</v>
      </c>
      <c r="DI23" s="5">
        <v>1.4721</v>
      </c>
      <c r="DJ23" s="5">
        <v>1.7483329999999999</v>
      </c>
      <c r="DK23" s="5">
        <v>1.5619670000000001</v>
      </c>
      <c r="DL23" s="5">
        <v>1.3201000000000001</v>
      </c>
      <c r="DM23" s="5">
        <v>1.756567</v>
      </c>
      <c r="DN23" s="5">
        <v>1.652733</v>
      </c>
      <c r="DO23" s="5">
        <v>1.4581329999999999</v>
      </c>
      <c r="DP23" s="5">
        <v>1.6440999999999999</v>
      </c>
      <c r="DQ23" s="5">
        <v>1.4867999999999999</v>
      </c>
      <c r="DR23" s="5">
        <v>1.4229670000000001</v>
      </c>
      <c r="DS23" s="5">
        <v>1.5231330000000001</v>
      </c>
      <c r="DT23" s="5">
        <v>1.608433</v>
      </c>
      <c r="DU23" s="5">
        <v>1.7348330000000001</v>
      </c>
      <c r="DV23" s="5">
        <v>0.78793329999999995</v>
      </c>
      <c r="DW23" s="5">
        <v>1.776867</v>
      </c>
      <c r="DX23" s="5">
        <v>1.4230670000000001</v>
      </c>
      <c r="DY23" s="5">
        <v>0.28549999999999998</v>
      </c>
      <c r="DZ23" s="5">
        <v>1.6440669999999999</v>
      </c>
      <c r="EA23" s="5">
        <v>0.61086669999999998</v>
      </c>
      <c r="EB23" s="5">
        <v>9.3666669999999994E-2</v>
      </c>
      <c r="EC23" s="5">
        <v>1.4825330000000001</v>
      </c>
      <c r="ED23" s="5">
        <v>1.4303330000000001</v>
      </c>
      <c r="EE23" s="5">
        <v>1.589567</v>
      </c>
      <c r="EF23" s="5">
        <v>1.4357</v>
      </c>
      <c r="EG23" s="5">
        <v>1.4252</v>
      </c>
      <c r="EH23" s="5">
        <v>1.3007</v>
      </c>
      <c r="EI23" s="5">
        <v>1.447133</v>
      </c>
      <c r="EJ23" s="5">
        <v>1.4732000000000001</v>
      </c>
      <c r="EK23" s="5">
        <v>1.160633</v>
      </c>
      <c r="EL23" s="5">
        <v>1.3824000000000001</v>
      </c>
      <c r="EM23" s="5">
        <v>1.4726669999999999</v>
      </c>
      <c r="EN23" s="5">
        <v>0.37353330000000001</v>
      </c>
      <c r="EO23" s="5">
        <v>1.64605</v>
      </c>
      <c r="EP23" s="5">
        <v>1.5303500000000001</v>
      </c>
      <c r="EQ23" s="5">
        <v>1.217033</v>
      </c>
      <c r="ER23" s="5">
        <v>1.356633</v>
      </c>
      <c r="ES23" s="6"/>
      <c r="ET23" s="6"/>
      <c r="EU23" s="6"/>
      <c r="EV23" s="6"/>
      <c r="EW23" s="6"/>
      <c r="EX23" s="6"/>
      <c r="EY23" s="6"/>
      <c r="EZ23" s="6"/>
      <c r="FA23" s="6"/>
      <c r="FB23" s="6"/>
      <c r="FC23" s="6"/>
      <c r="FD23" s="6"/>
      <c r="FE23" s="6"/>
      <c r="FF23" s="6"/>
      <c r="FG23" s="6"/>
    </row>
    <row r="24" spans="1:163" s="2" customFormat="1">
      <c r="A24" s="5">
        <v>619.79999999999995</v>
      </c>
      <c r="B24" s="5">
        <v>2.1839330000000001</v>
      </c>
      <c r="C24" s="5">
        <v>1.5892999999999999</v>
      </c>
      <c r="D24" s="5">
        <v>9.7100000000000006E-2</v>
      </c>
      <c r="E24" s="5">
        <v>0.20513300000000001</v>
      </c>
      <c r="F24" s="5">
        <v>1.5245329999999999</v>
      </c>
      <c r="G24" s="5">
        <v>2.135167</v>
      </c>
      <c r="H24" s="5">
        <v>1.4819</v>
      </c>
      <c r="I24" s="5">
        <v>2.0424669999999998</v>
      </c>
      <c r="J24" s="5">
        <v>2.0382669999999998</v>
      </c>
      <c r="K24" s="5">
        <v>1.647033</v>
      </c>
      <c r="L24" s="5">
        <v>2.1042670000000001</v>
      </c>
      <c r="M24" s="5">
        <v>0.15983330000000001</v>
      </c>
      <c r="N24" s="5">
        <v>1.868633</v>
      </c>
      <c r="O24" s="5">
        <v>1.0714330000000001</v>
      </c>
      <c r="P24" s="5">
        <v>1.649033</v>
      </c>
      <c r="Q24" s="5">
        <v>0.12820000000000001</v>
      </c>
      <c r="R24" s="5">
        <v>1.9553670000000001</v>
      </c>
      <c r="S24" s="5">
        <v>1.5803670000000001</v>
      </c>
      <c r="T24" s="5">
        <v>1.822767</v>
      </c>
      <c r="U24" s="5">
        <v>1.7337670000000001</v>
      </c>
      <c r="V24" s="5">
        <v>2.0831330000000001</v>
      </c>
      <c r="W24" s="5">
        <v>2.0440670000000001</v>
      </c>
      <c r="X24" s="5">
        <v>2.0859999999999999</v>
      </c>
      <c r="Y24" s="5">
        <v>1.0043329999999999</v>
      </c>
      <c r="Z24" s="5">
        <v>2.213867</v>
      </c>
      <c r="AA24" s="5">
        <v>0.1520667</v>
      </c>
      <c r="AB24" s="5">
        <v>1.985033</v>
      </c>
      <c r="AC24" s="5">
        <v>2.0503999999999998</v>
      </c>
      <c r="AD24" s="5">
        <v>1.169867</v>
      </c>
      <c r="AE24" s="5">
        <v>1.6731670000000001</v>
      </c>
      <c r="AF24" s="5">
        <v>1.9004000000000001</v>
      </c>
      <c r="AG24" s="5">
        <v>1.8525670000000001</v>
      </c>
      <c r="AH24" s="5">
        <v>1.9077</v>
      </c>
      <c r="AI24" s="5">
        <v>2.6196670000000002</v>
      </c>
      <c r="AJ24" s="5">
        <v>1.8526</v>
      </c>
      <c r="AK24" s="5">
        <v>1.5793999999999999</v>
      </c>
      <c r="AL24" s="5">
        <v>1.834533</v>
      </c>
      <c r="AM24" s="5">
        <v>1.314967</v>
      </c>
      <c r="AN24" s="5">
        <v>1.4553670000000001</v>
      </c>
      <c r="AO24" s="5">
        <v>8.8233329999999999E-2</v>
      </c>
      <c r="AP24" s="5">
        <v>0.47996670000000002</v>
      </c>
      <c r="AQ24" s="5">
        <v>1.4585330000000001</v>
      </c>
      <c r="AR24" s="5">
        <v>0.1883</v>
      </c>
      <c r="AS24" s="5">
        <v>1.5226999999999999</v>
      </c>
      <c r="AT24" s="5">
        <v>2.1664669999999999</v>
      </c>
      <c r="AU24" s="5">
        <v>1.2452669999999999</v>
      </c>
      <c r="AV24" s="5">
        <v>1.2152000000000001</v>
      </c>
      <c r="AW24" s="5">
        <v>1.689867</v>
      </c>
      <c r="AX24" s="5">
        <v>1.669367</v>
      </c>
      <c r="AY24" s="5">
        <v>1.3232999999999999</v>
      </c>
      <c r="AZ24" s="5">
        <v>1.6259669999999999</v>
      </c>
      <c r="BA24" s="5">
        <v>1.663867</v>
      </c>
      <c r="BB24" s="5">
        <v>1.7546999999999999</v>
      </c>
      <c r="BC24" s="5">
        <v>1.7807329999999999</v>
      </c>
      <c r="BD24" s="5">
        <v>1.8068</v>
      </c>
      <c r="BE24" s="5">
        <v>1.6101669999999999</v>
      </c>
      <c r="BF24" s="5">
        <v>2.0718329999999998</v>
      </c>
      <c r="BG24" s="5">
        <v>2.1994669999999998</v>
      </c>
      <c r="BH24" s="5">
        <v>2.1874669999999998</v>
      </c>
      <c r="BI24" s="5">
        <v>2.1949670000000001</v>
      </c>
      <c r="BJ24" s="5">
        <v>1.885467</v>
      </c>
      <c r="BK24" s="5">
        <v>1.9185000000000001</v>
      </c>
      <c r="BL24" s="5">
        <v>2.0636670000000001</v>
      </c>
      <c r="BM24" s="5">
        <v>2.0491000000000001</v>
      </c>
      <c r="BN24" s="5">
        <v>1.2788330000000001</v>
      </c>
      <c r="BO24" s="5">
        <v>1.4982</v>
      </c>
      <c r="BP24" s="5">
        <v>1.9802</v>
      </c>
      <c r="BQ24" s="6">
        <v>1.9303669999999999</v>
      </c>
      <c r="BR24" s="6">
        <v>0.1319333</v>
      </c>
      <c r="BS24" s="6">
        <v>1.2299329999999999</v>
      </c>
      <c r="BT24" s="6">
        <v>1.5381670000000001</v>
      </c>
      <c r="BU24" s="6">
        <v>1.7230669999999999</v>
      </c>
      <c r="BV24" s="6">
        <v>1.774567</v>
      </c>
      <c r="BW24" s="6">
        <v>1.8214669999999999</v>
      </c>
      <c r="BX24" s="6">
        <v>1.7341</v>
      </c>
      <c r="BY24" s="6">
        <v>2.0255999999999998</v>
      </c>
      <c r="BZ24" s="5">
        <v>2.0255999999999998</v>
      </c>
      <c r="CA24" s="5">
        <v>1.7167330000000001</v>
      </c>
      <c r="CB24" s="5">
        <v>1.6794</v>
      </c>
      <c r="CC24" s="5">
        <v>0.1123</v>
      </c>
      <c r="CD24" s="5">
        <v>1.4599</v>
      </c>
      <c r="CE24" s="5">
        <v>1.799167</v>
      </c>
      <c r="CF24" s="5">
        <v>1.657967</v>
      </c>
      <c r="CG24" s="5">
        <v>1.725867</v>
      </c>
      <c r="CH24" s="5">
        <v>2.0975670000000002</v>
      </c>
      <c r="CI24" s="5">
        <v>1.765933</v>
      </c>
      <c r="CJ24" s="5">
        <v>2.1491669999999998</v>
      </c>
      <c r="CK24" s="5">
        <v>1.8145</v>
      </c>
      <c r="CL24" s="5">
        <v>1.9070670000000001</v>
      </c>
      <c r="CM24" s="5">
        <v>2.0870000000000002</v>
      </c>
      <c r="CN24" s="5">
        <v>1.492567</v>
      </c>
      <c r="CO24" s="5">
        <v>1.843467</v>
      </c>
      <c r="CP24" s="5">
        <v>0.15963330000000001</v>
      </c>
      <c r="CQ24" s="5">
        <v>0.4345</v>
      </c>
      <c r="CR24" s="5">
        <v>1.4887330000000001</v>
      </c>
      <c r="CS24" s="5">
        <v>2.1766329999999998</v>
      </c>
      <c r="CT24" s="5">
        <v>1.7264999999999999</v>
      </c>
      <c r="CU24" s="5">
        <v>0.15840000000000001</v>
      </c>
      <c r="CV24" s="5">
        <v>1.1503000000000001</v>
      </c>
      <c r="CW24" s="5">
        <v>2.0815670000000002</v>
      </c>
      <c r="CX24" s="5">
        <v>1.7857670000000001</v>
      </c>
      <c r="CY24" s="5">
        <v>0.19656670000000001</v>
      </c>
      <c r="CZ24" s="5">
        <v>1.261633</v>
      </c>
      <c r="DA24" s="5">
        <v>1.427</v>
      </c>
      <c r="DB24" s="5">
        <v>1.3063670000000001</v>
      </c>
      <c r="DC24" s="5">
        <v>1.7445329999999999</v>
      </c>
      <c r="DD24" s="5">
        <v>1.2302</v>
      </c>
      <c r="DE24" s="5">
        <v>1.2302</v>
      </c>
      <c r="DF24" s="5">
        <v>1.2861</v>
      </c>
      <c r="DG24" s="5">
        <v>1.6946669999999999</v>
      </c>
      <c r="DH24" s="5">
        <v>0.97840000000000005</v>
      </c>
      <c r="DI24" s="5">
        <v>1.5073000000000001</v>
      </c>
      <c r="DJ24" s="5">
        <v>1.7798670000000001</v>
      </c>
      <c r="DK24" s="5">
        <v>1.596233</v>
      </c>
      <c r="DL24" s="5">
        <v>1.354033</v>
      </c>
      <c r="DM24" s="5">
        <v>1.792567</v>
      </c>
      <c r="DN24" s="5">
        <v>1.687767</v>
      </c>
      <c r="DO24" s="5">
        <v>1.4911669999999999</v>
      </c>
      <c r="DP24" s="5">
        <v>1.6778</v>
      </c>
      <c r="DQ24" s="5">
        <v>1.527933</v>
      </c>
      <c r="DR24" s="5">
        <v>1.4571000000000001</v>
      </c>
      <c r="DS24" s="5">
        <v>1.5575000000000001</v>
      </c>
      <c r="DT24" s="5">
        <v>1.655133</v>
      </c>
      <c r="DU24" s="5">
        <v>1.7721</v>
      </c>
      <c r="DV24" s="5">
        <v>0.81566669999999997</v>
      </c>
      <c r="DW24" s="5">
        <v>1.8176669999999999</v>
      </c>
      <c r="DX24" s="5">
        <v>1.4587330000000001</v>
      </c>
      <c r="DY24" s="5">
        <v>0.2977667</v>
      </c>
      <c r="DZ24" s="5">
        <v>1.6855</v>
      </c>
      <c r="EA24" s="5">
        <v>0.62636670000000005</v>
      </c>
      <c r="EB24" s="5">
        <v>9.4466670000000003E-2</v>
      </c>
      <c r="EC24" s="5">
        <v>1.516367</v>
      </c>
      <c r="ED24" s="5">
        <v>1.4624330000000001</v>
      </c>
      <c r="EE24" s="5">
        <v>1.6228</v>
      </c>
      <c r="EF24" s="5">
        <v>1.4800329999999999</v>
      </c>
      <c r="EG24" s="5">
        <v>1.4607330000000001</v>
      </c>
      <c r="EH24" s="5">
        <v>1.330767</v>
      </c>
      <c r="EI24" s="5">
        <v>1.4806999999999999</v>
      </c>
      <c r="EJ24" s="5">
        <v>1.5093669999999999</v>
      </c>
      <c r="EK24" s="5">
        <v>1.188833</v>
      </c>
      <c r="EL24" s="5">
        <v>1.419567</v>
      </c>
      <c r="EM24" s="5">
        <v>1.5087330000000001</v>
      </c>
      <c r="EN24" s="5">
        <v>0.38140000000000002</v>
      </c>
      <c r="EO24" s="5">
        <v>1.69035</v>
      </c>
      <c r="EP24" s="5">
        <v>1.56545</v>
      </c>
      <c r="EQ24" s="5">
        <v>1.2474000000000001</v>
      </c>
      <c r="ER24" s="5">
        <v>1.3892</v>
      </c>
      <c r="ES24" s="6"/>
      <c r="ET24" s="6"/>
      <c r="EU24" s="6"/>
      <c r="EV24" s="6"/>
      <c r="EW24" s="6"/>
      <c r="EX24" s="6"/>
      <c r="EY24" s="6"/>
      <c r="EZ24" s="6"/>
      <c r="FA24" s="6"/>
      <c r="FB24" s="6"/>
      <c r="FC24" s="6"/>
      <c r="FD24" s="6"/>
      <c r="FE24" s="6"/>
      <c r="FF24" s="6"/>
      <c r="FG24" s="6"/>
    </row>
    <row r="25" spans="1:163" s="2" customFormat="1">
      <c r="A25" s="5">
        <v>647.9</v>
      </c>
      <c r="B25" s="5">
        <v>2.2052330000000002</v>
      </c>
      <c r="C25" s="5">
        <v>1.6259330000000001</v>
      </c>
      <c r="D25" s="5">
        <v>9.7466999999999998E-2</v>
      </c>
      <c r="E25" s="5">
        <v>0.20513300000000001</v>
      </c>
      <c r="F25" s="5">
        <v>1.562033</v>
      </c>
      <c r="G25" s="5">
        <v>2.161867</v>
      </c>
      <c r="H25" s="5">
        <v>1.5154669999999999</v>
      </c>
      <c r="I25" s="5">
        <v>2.066233</v>
      </c>
      <c r="J25" s="5">
        <v>2.0579000000000001</v>
      </c>
      <c r="K25" s="5">
        <v>1.6768670000000001</v>
      </c>
      <c r="L25" s="5">
        <v>2.116933</v>
      </c>
      <c r="M25" s="5">
        <v>0.1631667</v>
      </c>
      <c r="N25" s="5">
        <v>1.8954329999999999</v>
      </c>
      <c r="O25" s="5">
        <v>1.099467</v>
      </c>
      <c r="P25" s="5">
        <v>1.676067</v>
      </c>
      <c r="Q25" s="5">
        <v>0.1284333</v>
      </c>
      <c r="R25" s="5">
        <v>1.9798</v>
      </c>
      <c r="S25" s="5">
        <v>1.6003000000000001</v>
      </c>
      <c r="T25" s="5">
        <v>1.8462000000000001</v>
      </c>
      <c r="U25" s="5">
        <v>1.758467</v>
      </c>
      <c r="V25" s="5">
        <v>2.1122999999999998</v>
      </c>
      <c r="W25" s="5">
        <v>2.074967</v>
      </c>
      <c r="X25" s="5">
        <v>2.1153</v>
      </c>
      <c r="Y25" s="5">
        <v>1.0170999999999999</v>
      </c>
      <c r="Z25" s="5">
        <v>2.231433</v>
      </c>
      <c r="AA25" s="5">
        <v>0.15376670000000001</v>
      </c>
      <c r="AB25" s="5">
        <v>2.0085999999999999</v>
      </c>
      <c r="AC25" s="5">
        <v>2.0695670000000002</v>
      </c>
      <c r="AD25" s="5">
        <v>1.1957329999999999</v>
      </c>
      <c r="AE25" s="5">
        <v>1.7017</v>
      </c>
      <c r="AF25" s="5">
        <v>1.9266000000000001</v>
      </c>
      <c r="AG25" s="5">
        <v>1.8842669999999999</v>
      </c>
      <c r="AH25" s="5">
        <v>1.9264669999999999</v>
      </c>
      <c r="AI25" s="5">
        <v>2.6509670000000001</v>
      </c>
      <c r="AJ25" s="5">
        <v>1.8814329999999999</v>
      </c>
      <c r="AK25" s="5">
        <v>1.608533</v>
      </c>
      <c r="AL25" s="5">
        <v>1.861067</v>
      </c>
      <c r="AM25" s="5">
        <v>1.341933</v>
      </c>
      <c r="AN25" s="5">
        <v>1.4787999999999999</v>
      </c>
      <c r="AO25" s="5">
        <v>8.6900000000000005E-2</v>
      </c>
      <c r="AP25" s="5">
        <v>0.48830000000000001</v>
      </c>
      <c r="AQ25" s="5">
        <v>1.482467</v>
      </c>
      <c r="AR25" s="5">
        <v>0.1908667</v>
      </c>
      <c r="AS25" s="5">
        <v>1.548467</v>
      </c>
      <c r="AT25" s="5">
        <v>2.1996000000000002</v>
      </c>
      <c r="AU25" s="5">
        <v>1.2709999999999999</v>
      </c>
      <c r="AV25" s="5">
        <v>1.2431000000000001</v>
      </c>
      <c r="AW25" s="5">
        <v>1.7190000000000001</v>
      </c>
      <c r="AX25" s="5">
        <v>1.7001329999999999</v>
      </c>
      <c r="AY25" s="5">
        <v>1.356633</v>
      </c>
      <c r="AZ25" s="5">
        <v>1.652067</v>
      </c>
      <c r="BA25" s="5">
        <v>1.6964999999999999</v>
      </c>
      <c r="BB25" s="5">
        <v>1.7890999999999999</v>
      </c>
      <c r="BC25" s="5">
        <v>1.8119000000000001</v>
      </c>
      <c r="BD25" s="5">
        <v>1.848433</v>
      </c>
      <c r="BE25" s="5">
        <v>1.652067</v>
      </c>
      <c r="BF25" s="5">
        <v>2.0972330000000001</v>
      </c>
      <c r="BG25" s="5">
        <v>2.222267</v>
      </c>
      <c r="BH25" s="5">
        <v>2.2052999999999998</v>
      </c>
      <c r="BI25" s="5">
        <v>2.2101329999999999</v>
      </c>
      <c r="BJ25" s="5">
        <v>1.9214329999999999</v>
      </c>
      <c r="BK25" s="5">
        <v>1.9577</v>
      </c>
      <c r="BL25" s="5">
        <v>2.0874329999999999</v>
      </c>
      <c r="BM25" s="5">
        <v>2.074233</v>
      </c>
      <c r="BN25" s="5">
        <v>1.3271329999999999</v>
      </c>
      <c r="BO25" s="5">
        <v>1.539633</v>
      </c>
      <c r="BP25" s="5">
        <v>2.0051999999999999</v>
      </c>
      <c r="BQ25" s="6">
        <v>1.9481329999999999</v>
      </c>
      <c r="BR25" s="6">
        <v>0.1364667</v>
      </c>
      <c r="BS25" s="6">
        <v>1.2602</v>
      </c>
      <c r="BT25" s="6">
        <v>1.567367</v>
      </c>
      <c r="BU25" s="6">
        <v>1.755233</v>
      </c>
      <c r="BV25" s="6">
        <v>1.8053330000000001</v>
      </c>
      <c r="BW25" s="6">
        <v>1.8599330000000001</v>
      </c>
      <c r="BX25" s="6">
        <v>1.771433</v>
      </c>
      <c r="BY25" s="6">
        <v>2.0516329999999998</v>
      </c>
      <c r="BZ25" s="5">
        <v>2.0516329999999998</v>
      </c>
      <c r="CA25" s="5">
        <v>1.7467330000000001</v>
      </c>
      <c r="CB25" s="5">
        <v>1.7098329999999999</v>
      </c>
      <c r="CC25" s="5">
        <v>0.11310000000000001</v>
      </c>
      <c r="CD25" s="5">
        <v>1.4962</v>
      </c>
      <c r="CE25" s="5">
        <v>1.8317330000000001</v>
      </c>
      <c r="CF25" s="5">
        <v>1.6888000000000001</v>
      </c>
      <c r="CG25" s="5">
        <v>1.766967</v>
      </c>
      <c r="CH25" s="5">
        <v>2.1273330000000001</v>
      </c>
      <c r="CI25" s="5">
        <v>1.808867</v>
      </c>
      <c r="CJ25" s="5">
        <v>2.1723669999999999</v>
      </c>
      <c r="CK25" s="5">
        <v>1.8477330000000001</v>
      </c>
      <c r="CL25" s="5">
        <v>1.9431</v>
      </c>
      <c r="CM25" s="5">
        <v>2.1194000000000002</v>
      </c>
      <c r="CN25" s="5">
        <v>1.5306999999999999</v>
      </c>
      <c r="CO25" s="5">
        <v>1.8803669999999999</v>
      </c>
      <c r="CP25" s="5">
        <v>0.15909999999999999</v>
      </c>
      <c r="CQ25" s="5">
        <v>0.44319999999999998</v>
      </c>
      <c r="CR25" s="5">
        <v>1.5194000000000001</v>
      </c>
      <c r="CS25" s="5">
        <v>2.2008329999999998</v>
      </c>
      <c r="CT25" s="5">
        <v>1.7605</v>
      </c>
      <c r="CU25" s="5">
        <v>0.15906670000000001</v>
      </c>
      <c r="CV25" s="5">
        <v>1.1773670000000001</v>
      </c>
      <c r="CW25" s="5">
        <v>2.1003669999999999</v>
      </c>
      <c r="CX25" s="5">
        <v>1.814867</v>
      </c>
      <c r="CY25" s="5">
        <v>0.2001667</v>
      </c>
      <c r="CZ25" s="5">
        <v>1.2914000000000001</v>
      </c>
      <c r="DA25" s="5">
        <v>1.462</v>
      </c>
      <c r="DB25" s="5">
        <v>1.3304670000000001</v>
      </c>
      <c r="DC25" s="5">
        <v>1.7813000000000001</v>
      </c>
      <c r="DD25" s="5">
        <v>1.2548999999999999</v>
      </c>
      <c r="DE25" s="5">
        <v>1.2548999999999999</v>
      </c>
      <c r="DF25" s="5">
        <v>1.3125</v>
      </c>
      <c r="DG25" s="5">
        <v>1.7253670000000001</v>
      </c>
      <c r="DH25" s="5">
        <v>0.99973330000000005</v>
      </c>
      <c r="DI25" s="5">
        <v>1.538233</v>
      </c>
      <c r="DJ25" s="5">
        <v>1.8163670000000001</v>
      </c>
      <c r="DK25" s="5">
        <v>1.634533</v>
      </c>
      <c r="DL25" s="5">
        <v>1.3868670000000001</v>
      </c>
      <c r="DM25" s="5">
        <v>1.8270999999999999</v>
      </c>
      <c r="DN25" s="5">
        <v>1.7222</v>
      </c>
      <c r="DO25" s="5">
        <v>1.5188999999999999</v>
      </c>
      <c r="DP25" s="5">
        <v>1.709033</v>
      </c>
      <c r="DQ25" s="5">
        <v>1.5611330000000001</v>
      </c>
      <c r="DR25" s="5">
        <v>1.4943</v>
      </c>
      <c r="DS25" s="5">
        <v>1.5914999999999999</v>
      </c>
      <c r="DT25" s="5">
        <v>1.6836329999999999</v>
      </c>
      <c r="DU25" s="5">
        <v>1.8003670000000001</v>
      </c>
      <c r="DV25" s="5">
        <v>0.84240000000000004</v>
      </c>
      <c r="DW25" s="5">
        <v>1.8523670000000001</v>
      </c>
      <c r="DX25" s="5">
        <v>1.4929669999999999</v>
      </c>
      <c r="DY25" s="5">
        <v>0.30943330000000002</v>
      </c>
      <c r="DZ25" s="5">
        <v>1.717333</v>
      </c>
      <c r="EA25" s="5">
        <v>0.64073329999999995</v>
      </c>
      <c r="EB25" s="5">
        <v>9.5100000000000004E-2</v>
      </c>
      <c r="EC25" s="5">
        <v>1.5519670000000001</v>
      </c>
      <c r="ED25" s="5">
        <v>1.498367</v>
      </c>
      <c r="EE25" s="5">
        <v>1.6604000000000001</v>
      </c>
      <c r="EF25" s="5">
        <v>1.4930330000000001</v>
      </c>
      <c r="EG25" s="5">
        <v>1.4867999999999999</v>
      </c>
      <c r="EH25" s="5">
        <v>1.3593999999999999</v>
      </c>
      <c r="EI25" s="5">
        <v>1.510033</v>
      </c>
      <c r="EJ25" s="5">
        <v>1.542867</v>
      </c>
      <c r="EK25" s="5">
        <v>1.213433</v>
      </c>
      <c r="EL25" s="5">
        <v>1.4412</v>
      </c>
      <c r="EM25" s="5">
        <v>1.5430999999999999</v>
      </c>
      <c r="EN25" s="5">
        <v>0.38916669999999998</v>
      </c>
      <c r="EO25" s="5">
        <v>1.7261500000000001</v>
      </c>
      <c r="EP25" s="5">
        <v>1.6003499999999999</v>
      </c>
      <c r="EQ25" s="5">
        <v>1.2748330000000001</v>
      </c>
      <c r="ER25" s="5">
        <v>1.4251670000000001</v>
      </c>
      <c r="ES25" s="6"/>
      <c r="ET25" s="6"/>
      <c r="EU25" s="6"/>
      <c r="EV25" s="6"/>
      <c r="EW25" s="6"/>
      <c r="EX25" s="6"/>
      <c r="EY25" s="6"/>
      <c r="EZ25" s="6"/>
      <c r="FA25" s="6"/>
      <c r="FB25" s="6"/>
      <c r="FC25" s="6"/>
      <c r="FD25" s="6"/>
      <c r="FE25" s="6"/>
      <c r="FF25" s="6"/>
      <c r="FG25" s="6"/>
    </row>
    <row r="26" spans="1:163" s="2" customFormat="1">
      <c r="A26" s="5">
        <v>676.1</v>
      </c>
      <c r="B26" s="5">
        <v>2.2305329999999999</v>
      </c>
      <c r="C26" s="5">
        <v>1.661267</v>
      </c>
      <c r="D26" s="5">
        <v>9.7132999999999997E-2</v>
      </c>
      <c r="E26" s="5">
        <v>0.205067</v>
      </c>
      <c r="F26" s="5">
        <v>1.5942670000000001</v>
      </c>
      <c r="G26" s="5">
        <v>2.1905670000000002</v>
      </c>
      <c r="H26" s="5">
        <v>1.5459000000000001</v>
      </c>
      <c r="I26" s="5">
        <v>2.0936330000000001</v>
      </c>
      <c r="J26" s="5">
        <v>2.0819670000000001</v>
      </c>
      <c r="K26" s="5">
        <v>1.7066669999999999</v>
      </c>
      <c r="L26" s="5">
        <v>2.137267</v>
      </c>
      <c r="M26" s="5">
        <v>0.16296669999999999</v>
      </c>
      <c r="N26" s="5">
        <v>1.9203330000000001</v>
      </c>
      <c r="O26" s="5">
        <v>1.126633</v>
      </c>
      <c r="P26" s="5">
        <v>1.6940999999999999</v>
      </c>
      <c r="Q26" s="5">
        <v>0.12883330000000001</v>
      </c>
      <c r="R26" s="5">
        <v>2.0045999999999999</v>
      </c>
      <c r="S26" s="5">
        <v>1.6177330000000001</v>
      </c>
      <c r="T26" s="5">
        <v>1.8754999999999999</v>
      </c>
      <c r="U26" s="5">
        <v>1.7759</v>
      </c>
      <c r="V26" s="5">
        <v>2.1433</v>
      </c>
      <c r="W26" s="5">
        <v>2.1044330000000002</v>
      </c>
      <c r="X26" s="5">
        <v>2.1426669999999999</v>
      </c>
      <c r="Y26" s="5">
        <v>1.028767</v>
      </c>
      <c r="Z26" s="5">
        <v>2.2590669999999999</v>
      </c>
      <c r="AA26" s="5">
        <v>0.1548667</v>
      </c>
      <c r="AB26" s="5">
        <v>2.0341</v>
      </c>
      <c r="AC26" s="5">
        <v>2.0903</v>
      </c>
      <c r="AD26" s="5">
        <v>1.2182329999999999</v>
      </c>
      <c r="AE26" s="5">
        <v>1.7308669999999999</v>
      </c>
      <c r="AF26" s="5">
        <v>1.9534670000000001</v>
      </c>
      <c r="AG26" s="5">
        <v>1.9111670000000001</v>
      </c>
      <c r="AH26" s="5">
        <v>1.9502999999999999</v>
      </c>
      <c r="AI26" s="5">
        <v>2.6989000000000001</v>
      </c>
      <c r="AJ26" s="5">
        <v>1.9091</v>
      </c>
      <c r="AK26" s="5">
        <v>1.634533</v>
      </c>
      <c r="AL26" s="5">
        <v>1.886833</v>
      </c>
      <c r="AM26" s="5">
        <v>1.3676330000000001</v>
      </c>
      <c r="AN26" s="5">
        <v>1.5018670000000001</v>
      </c>
      <c r="AO26" s="5">
        <v>8.8300000000000003E-2</v>
      </c>
      <c r="AP26" s="5">
        <v>0.49180000000000001</v>
      </c>
      <c r="AQ26" s="5">
        <v>1.5074000000000001</v>
      </c>
      <c r="AR26" s="5">
        <v>0.19196669999999999</v>
      </c>
      <c r="AS26" s="5">
        <v>1.5746329999999999</v>
      </c>
      <c r="AT26" s="5">
        <v>2.2235999999999998</v>
      </c>
      <c r="AU26" s="5">
        <v>1.297933</v>
      </c>
      <c r="AV26" s="5">
        <v>1.2664329999999999</v>
      </c>
      <c r="AW26" s="5">
        <v>1.7470000000000001</v>
      </c>
      <c r="AX26" s="5">
        <v>1.730667</v>
      </c>
      <c r="AY26" s="5">
        <v>1.3917330000000001</v>
      </c>
      <c r="AZ26" s="5">
        <v>1.6782330000000001</v>
      </c>
      <c r="BA26" s="5">
        <v>1.7290000000000001</v>
      </c>
      <c r="BB26" s="5">
        <v>1.817067</v>
      </c>
      <c r="BC26" s="5">
        <v>1.846133</v>
      </c>
      <c r="BD26" s="5">
        <v>1.887</v>
      </c>
      <c r="BE26" s="5">
        <v>1.6899329999999999</v>
      </c>
      <c r="BF26" s="5">
        <v>2.1211000000000002</v>
      </c>
      <c r="BG26" s="5">
        <v>2.2399330000000002</v>
      </c>
      <c r="BH26" s="5">
        <v>2.2226330000000001</v>
      </c>
      <c r="BI26" s="5">
        <v>2.2223000000000002</v>
      </c>
      <c r="BJ26" s="5">
        <v>1.946833</v>
      </c>
      <c r="BK26" s="5">
        <v>1.9893000000000001</v>
      </c>
      <c r="BL26" s="5">
        <v>2.105467</v>
      </c>
      <c r="BM26" s="5">
        <v>2.0944669999999999</v>
      </c>
      <c r="BN26" s="5">
        <v>1.3674329999999999</v>
      </c>
      <c r="BO26" s="5">
        <v>1.5799000000000001</v>
      </c>
      <c r="BP26" s="5">
        <v>2.0255670000000001</v>
      </c>
      <c r="BQ26" s="6">
        <v>1.961867</v>
      </c>
      <c r="BR26" s="6">
        <v>0.1384667</v>
      </c>
      <c r="BS26" s="6">
        <v>1.2858000000000001</v>
      </c>
      <c r="BT26" s="6">
        <v>1.5977669999999999</v>
      </c>
      <c r="BU26" s="6">
        <v>1.7826329999999999</v>
      </c>
      <c r="BV26" s="6">
        <v>1.8363</v>
      </c>
      <c r="BW26" s="6">
        <v>1.8983000000000001</v>
      </c>
      <c r="BX26" s="6">
        <v>1.7989999999999999</v>
      </c>
      <c r="BY26" s="6">
        <v>2.0708329999999999</v>
      </c>
      <c r="BZ26" s="5">
        <v>2.0708329999999999</v>
      </c>
      <c r="CA26" s="5">
        <v>1.774033</v>
      </c>
      <c r="CB26" s="5">
        <v>1.7331000000000001</v>
      </c>
      <c r="CC26" s="5">
        <v>0.11456669999999999</v>
      </c>
      <c r="CD26" s="5">
        <v>1.5322</v>
      </c>
      <c r="CE26" s="5">
        <v>1.8705000000000001</v>
      </c>
      <c r="CF26" s="5">
        <v>1.7222999999999999</v>
      </c>
      <c r="CG26" s="5">
        <v>1.809067</v>
      </c>
      <c r="CH26" s="5">
        <v>2.1530330000000002</v>
      </c>
      <c r="CI26" s="5">
        <v>1.845367</v>
      </c>
      <c r="CJ26" s="5">
        <v>2.1911999999999998</v>
      </c>
      <c r="CK26" s="5">
        <v>1.8792329999999999</v>
      </c>
      <c r="CL26" s="5">
        <v>1.9740329999999999</v>
      </c>
      <c r="CM26" s="5">
        <v>2.1478000000000002</v>
      </c>
      <c r="CN26" s="5">
        <v>1.5656330000000001</v>
      </c>
      <c r="CO26" s="5">
        <v>1.9137999999999999</v>
      </c>
      <c r="CP26" s="5">
        <v>0.1619333</v>
      </c>
      <c r="CQ26" s="5">
        <v>0.45436670000000001</v>
      </c>
      <c r="CR26" s="5">
        <v>1.5513669999999999</v>
      </c>
      <c r="CS26" s="5">
        <v>2.2276669999999998</v>
      </c>
      <c r="CT26" s="5">
        <v>1.7996000000000001</v>
      </c>
      <c r="CU26" s="5">
        <v>0.16389999999999999</v>
      </c>
      <c r="CV26" s="5">
        <v>1.1992670000000001</v>
      </c>
      <c r="CW26" s="5">
        <v>2.115367</v>
      </c>
      <c r="CX26" s="5">
        <v>1.8481669999999999</v>
      </c>
      <c r="CY26" s="5">
        <v>0.2044</v>
      </c>
      <c r="CZ26" s="5">
        <v>1.318867</v>
      </c>
      <c r="DA26" s="5">
        <v>1.4910000000000001</v>
      </c>
      <c r="DB26" s="5">
        <v>1.361367</v>
      </c>
      <c r="DC26" s="5">
        <v>1.7893669999999999</v>
      </c>
      <c r="DD26" s="5">
        <v>1.280233</v>
      </c>
      <c r="DE26" s="5">
        <v>1.280233</v>
      </c>
      <c r="DF26" s="5">
        <v>1.337167</v>
      </c>
      <c r="DG26" s="5">
        <v>1.7562329999999999</v>
      </c>
      <c r="DH26" s="5">
        <v>1.0224329999999999</v>
      </c>
      <c r="DI26" s="5">
        <v>1.5703</v>
      </c>
      <c r="DJ26" s="5">
        <v>1.8416669999999999</v>
      </c>
      <c r="DK26" s="5">
        <v>1.654633</v>
      </c>
      <c r="DL26" s="5">
        <v>1.4189670000000001</v>
      </c>
      <c r="DM26" s="5">
        <v>1.8551329999999999</v>
      </c>
      <c r="DN26" s="5">
        <v>1.7642</v>
      </c>
      <c r="DO26" s="5">
        <v>1.5564</v>
      </c>
      <c r="DP26" s="5">
        <v>1.7462329999999999</v>
      </c>
      <c r="DQ26" s="5">
        <v>1.5935330000000001</v>
      </c>
      <c r="DR26" s="5">
        <v>1.5167330000000001</v>
      </c>
      <c r="DS26" s="5">
        <v>1.6117999999999999</v>
      </c>
      <c r="DT26" s="5">
        <v>1.7219329999999999</v>
      </c>
      <c r="DU26" s="5">
        <v>1.832633</v>
      </c>
      <c r="DV26" s="5">
        <v>0.86546670000000003</v>
      </c>
      <c r="DW26" s="5">
        <v>1.879467</v>
      </c>
      <c r="DX26" s="5">
        <v>1.5237670000000001</v>
      </c>
      <c r="DY26" s="5">
        <v>0.3212333</v>
      </c>
      <c r="DZ26" s="5">
        <v>1.7532669999999999</v>
      </c>
      <c r="EA26" s="5">
        <v>0.65639999999999998</v>
      </c>
      <c r="EB26" s="5">
        <v>9.6733330000000006E-2</v>
      </c>
      <c r="EC26" s="5">
        <v>1.587</v>
      </c>
      <c r="ED26" s="5">
        <v>1.5265</v>
      </c>
      <c r="EE26" s="5">
        <v>1.692067</v>
      </c>
      <c r="EF26" s="5">
        <v>1.5267999999999999</v>
      </c>
      <c r="EG26" s="5">
        <v>1.508567</v>
      </c>
      <c r="EH26" s="5">
        <v>1.393</v>
      </c>
      <c r="EI26" s="5">
        <v>1.542</v>
      </c>
      <c r="EJ26" s="5">
        <v>1.5765</v>
      </c>
      <c r="EK26" s="5">
        <v>1.2451669999999999</v>
      </c>
      <c r="EL26" s="5">
        <v>1.4702329999999999</v>
      </c>
      <c r="EM26" s="5">
        <v>1.575267</v>
      </c>
      <c r="EN26" s="5">
        <v>0.39626670000000003</v>
      </c>
      <c r="EO26" s="5">
        <v>1.7628999999999999</v>
      </c>
      <c r="EP26" s="5">
        <v>1.6354</v>
      </c>
      <c r="EQ26" s="5">
        <v>1.2973669999999999</v>
      </c>
      <c r="ER26" s="5">
        <v>1.4541999999999999</v>
      </c>
      <c r="ES26" s="6"/>
      <c r="ET26" s="6"/>
      <c r="EU26" s="6"/>
      <c r="EV26" s="6"/>
      <c r="EW26" s="6"/>
      <c r="EX26" s="6"/>
      <c r="EY26" s="6"/>
      <c r="EZ26" s="6"/>
      <c r="FA26" s="6"/>
      <c r="FB26" s="6"/>
      <c r="FC26" s="6"/>
      <c r="FD26" s="6"/>
      <c r="FE26" s="6"/>
      <c r="FF26" s="6"/>
      <c r="FG26" s="6"/>
    </row>
    <row r="27" spans="1:163" s="2" customFormat="1">
      <c r="A27" s="5">
        <v>704.3</v>
      </c>
      <c r="B27" s="5">
        <v>2.2496</v>
      </c>
      <c r="C27" s="5">
        <v>1.6951000000000001</v>
      </c>
      <c r="D27" s="5">
        <v>9.7600000000000006E-2</v>
      </c>
      <c r="E27" s="5">
        <v>0.20516699999999999</v>
      </c>
      <c r="F27" s="5">
        <v>1.6273329999999999</v>
      </c>
      <c r="G27" s="5">
        <v>2.2107670000000001</v>
      </c>
      <c r="H27" s="5">
        <v>1.5759669999999999</v>
      </c>
      <c r="I27" s="5">
        <v>2.1119669999999999</v>
      </c>
      <c r="J27" s="5">
        <v>2.0956999999999999</v>
      </c>
      <c r="K27" s="5">
        <v>1.7305999999999999</v>
      </c>
      <c r="L27" s="5">
        <v>2.1473330000000002</v>
      </c>
      <c r="M27" s="5">
        <v>0.16569999999999999</v>
      </c>
      <c r="N27" s="5">
        <v>1.944367</v>
      </c>
      <c r="O27" s="5">
        <v>1.155033</v>
      </c>
      <c r="P27" s="5">
        <v>1.715333</v>
      </c>
      <c r="Q27" s="5">
        <v>0.12889999999999999</v>
      </c>
      <c r="R27" s="5">
        <v>2.0266670000000002</v>
      </c>
      <c r="S27" s="5">
        <v>1.6349670000000001</v>
      </c>
      <c r="T27" s="5">
        <v>1.9008670000000001</v>
      </c>
      <c r="U27" s="5">
        <v>1.7930330000000001</v>
      </c>
      <c r="V27" s="5">
        <v>2.1659999999999999</v>
      </c>
      <c r="W27" s="5">
        <v>2.1365669999999999</v>
      </c>
      <c r="X27" s="5">
        <v>2.1586669999999999</v>
      </c>
      <c r="Y27" s="5">
        <v>1.041167</v>
      </c>
      <c r="Z27" s="5">
        <v>2.2717670000000001</v>
      </c>
      <c r="AA27" s="5">
        <v>0.15333330000000001</v>
      </c>
      <c r="AB27" s="5">
        <v>2.0552670000000002</v>
      </c>
      <c r="AC27" s="5">
        <v>2.104333</v>
      </c>
      <c r="AD27" s="5">
        <v>1.2425330000000001</v>
      </c>
      <c r="AE27" s="5">
        <v>1.7601329999999999</v>
      </c>
      <c r="AF27" s="5">
        <v>1.9782</v>
      </c>
      <c r="AG27" s="5">
        <v>1.9377329999999999</v>
      </c>
      <c r="AH27" s="5">
        <v>1.971867</v>
      </c>
      <c r="AI27" s="5">
        <v>2.7387999999999999</v>
      </c>
      <c r="AJ27" s="5">
        <v>1.9347669999999999</v>
      </c>
      <c r="AK27" s="5">
        <v>1.6637329999999999</v>
      </c>
      <c r="AL27" s="5">
        <v>1.910533</v>
      </c>
      <c r="AM27" s="5">
        <v>1.382633</v>
      </c>
      <c r="AN27" s="5">
        <v>1.526033</v>
      </c>
      <c r="AO27" s="5">
        <v>8.7433339999999998E-2</v>
      </c>
      <c r="AP27" s="5">
        <v>0.50209999999999999</v>
      </c>
      <c r="AQ27" s="5">
        <v>1.5279670000000001</v>
      </c>
      <c r="AR27" s="5">
        <v>0.19359999999999999</v>
      </c>
      <c r="AS27" s="5">
        <v>1.5958000000000001</v>
      </c>
      <c r="AT27" s="5">
        <v>2.2635329999999998</v>
      </c>
      <c r="AU27" s="5">
        <v>1.316333</v>
      </c>
      <c r="AV27" s="5">
        <v>1.286233</v>
      </c>
      <c r="AW27" s="5">
        <v>1.774167</v>
      </c>
      <c r="AX27" s="5">
        <v>1.752067</v>
      </c>
      <c r="AY27" s="5">
        <v>1.4205669999999999</v>
      </c>
      <c r="AZ27" s="5">
        <v>1.7040329999999999</v>
      </c>
      <c r="BA27" s="5">
        <v>1.7570330000000001</v>
      </c>
      <c r="BB27" s="5">
        <v>1.8446</v>
      </c>
      <c r="BC27" s="5">
        <v>1.873767</v>
      </c>
      <c r="BD27" s="5">
        <v>1.922933</v>
      </c>
      <c r="BE27" s="5">
        <v>1.723233</v>
      </c>
      <c r="BF27" s="5">
        <v>2.1387</v>
      </c>
      <c r="BG27" s="5">
        <v>2.2489669999999999</v>
      </c>
      <c r="BH27" s="5">
        <v>2.2338330000000002</v>
      </c>
      <c r="BI27" s="5">
        <v>2.233867</v>
      </c>
      <c r="BJ27" s="5">
        <v>1.9757670000000001</v>
      </c>
      <c r="BK27" s="5">
        <v>2.0118670000000001</v>
      </c>
      <c r="BL27" s="5">
        <v>2.122833</v>
      </c>
      <c r="BM27" s="5">
        <v>2.1089000000000002</v>
      </c>
      <c r="BN27" s="5">
        <v>1.413367</v>
      </c>
      <c r="BO27" s="5">
        <v>1.6137999999999999</v>
      </c>
      <c r="BP27" s="5">
        <v>2.0465</v>
      </c>
      <c r="BQ27" s="6">
        <v>1.9771000000000001</v>
      </c>
      <c r="BR27" s="6">
        <v>0.14173330000000001</v>
      </c>
      <c r="BS27" s="6">
        <v>1.311833</v>
      </c>
      <c r="BT27" s="6">
        <v>1.6267</v>
      </c>
      <c r="BU27" s="6">
        <v>1.8120000000000001</v>
      </c>
      <c r="BV27" s="6">
        <v>1.863567</v>
      </c>
      <c r="BW27" s="6">
        <v>1.926067</v>
      </c>
      <c r="BX27" s="6">
        <v>1.828767</v>
      </c>
      <c r="BY27" s="6">
        <v>2.0994999999999999</v>
      </c>
      <c r="BZ27" s="5">
        <v>2.0994999999999999</v>
      </c>
      <c r="CA27" s="5">
        <v>1.7965329999999999</v>
      </c>
      <c r="CB27" s="5">
        <v>1.7579670000000001</v>
      </c>
      <c r="CC27" s="5">
        <v>0.1167</v>
      </c>
      <c r="CD27" s="5">
        <v>1.5627</v>
      </c>
      <c r="CE27" s="5">
        <v>1.893467</v>
      </c>
      <c r="CF27" s="5">
        <v>1.7549330000000001</v>
      </c>
      <c r="CG27" s="5">
        <v>1.8448</v>
      </c>
      <c r="CH27" s="5">
        <v>2.1716669999999998</v>
      </c>
      <c r="CI27" s="5">
        <v>1.8764670000000001</v>
      </c>
      <c r="CJ27" s="5">
        <v>2.1999</v>
      </c>
      <c r="CK27" s="5">
        <v>1.902833</v>
      </c>
      <c r="CL27" s="5">
        <v>2.0008330000000001</v>
      </c>
      <c r="CM27" s="5">
        <v>2.1699670000000002</v>
      </c>
      <c r="CN27" s="5">
        <v>1.594533</v>
      </c>
      <c r="CO27" s="5">
        <v>1.9384330000000001</v>
      </c>
      <c r="CP27" s="5">
        <v>0.1624333</v>
      </c>
      <c r="CQ27" s="5">
        <v>0.46376669999999998</v>
      </c>
      <c r="CR27" s="5">
        <v>1.578767</v>
      </c>
      <c r="CS27" s="5">
        <v>2.2389670000000002</v>
      </c>
      <c r="CT27" s="5">
        <v>1.8257669999999999</v>
      </c>
      <c r="CU27" s="5">
        <v>0.16203329999999999</v>
      </c>
      <c r="CV27" s="5">
        <v>1.2229000000000001</v>
      </c>
      <c r="CW27" s="5">
        <v>2.1208670000000001</v>
      </c>
      <c r="CX27" s="5">
        <v>1.8677999999999999</v>
      </c>
      <c r="CY27" s="5">
        <v>0.20816670000000001</v>
      </c>
      <c r="CZ27" s="5">
        <v>1.349167</v>
      </c>
      <c r="DA27" s="5">
        <v>1.522467</v>
      </c>
      <c r="DB27" s="5">
        <v>1.3858999999999999</v>
      </c>
      <c r="DC27" s="5">
        <v>1.8290329999999999</v>
      </c>
      <c r="DD27" s="5">
        <v>1.3043670000000001</v>
      </c>
      <c r="DE27" s="5">
        <v>1.3043670000000001</v>
      </c>
      <c r="DF27" s="5">
        <v>1.3618669999999999</v>
      </c>
      <c r="DG27" s="5">
        <v>1.787167</v>
      </c>
      <c r="DH27" s="5">
        <v>1.040367</v>
      </c>
      <c r="DI27" s="5">
        <v>1.597933</v>
      </c>
      <c r="DJ27" s="5">
        <v>1.8774999999999999</v>
      </c>
      <c r="DK27" s="5">
        <v>1.6889670000000001</v>
      </c>
      <c r="DL27" s="5">
        <v>1.450933</v>
      </c>
      <c r="DM27" s="5">
        <v>1.8819669999999999</v>
      </c>
      <c r="DN27" s="5">
        <v>1.7974000000000001</v>
      </c>
      <c r="DO27" s="5">
        <v>1.5832329999999999</v>
      </c>
      <c r="DP27" s="5">
        <v>1.7735000000000001</v>
      </c>
      <c r="DQ27" s="5">
        <v>1.623267</v>
      </c>
      <c r="DR27" s="5">
        <v>1.549833</v>
      </c>
      <c r="DS27" s="5">
        <v>1.649667</v>
      </c>
      <c r="DT27" s="5">
        <v>1.7478670000000001</v>
      </c>
      <c r="DU27" s="5">
        <v>1.8516999999999999</v>
      </c>
      <c r="DV27" s="5">
        <v>0.89039999999999997</v>
      </c>
      <c r="DW27" s="5">
        <v>1.9123669999999999</v>
      </c>
      <c r="DX27" s="5">
        <v>1.554667</v>
      </c>
      <c r="DY27" s="5">
        <v>0.33329999999999999</v>
      </c>
      <c r="DZ27" s="5">
        <v>1.7867</v>
      </c>
      <c r="EA27" s="5">
        <v>0.67230000000000001</v>
      </c>
      <c r="EB27" s="5">
        <v>9.6966670000000005E-2</v>
      </c>
      <c r="EC27" s="5">
        <v>1.6144000000000001</v>
      </c>
      <c r="ED27" s="5">
        <v>1.5533669999999999</v>
      </c>
      <c r="EE27" s="5">
        <v>1.7194670000000001</v>
      </c>
      <c r="EF27" s="5">
        <v>1.5536669999999999</v>
      </c>
      <c r="EG27" s="5">
        <v>1.5401670000000001</v>
      </c>
      <c r="EH27" s="5">
        <v>1.415367</v>
      </c>
      <c r="EI27" s="5">
        <v>1.5713999999999999</v>
      </c>
      <c r="EJ27" s="5">
        <v>1.6082000000000001</v>
      </c>
      <c r="EK27" s="5">
        <v>1.2678670000000001</v>
      </c>
      <c r="EL27" s="5">
        <v>1.495433</v>
      </c>
      <c r="EM27" s="5">
        <v>1.6059330000000001</v>
      </c>
      <c r="EN27" s="5">
        <v>0.40323330000000002</v>
      </c>
      <c r="EO27" s="5">
        <v>1.7964</v>
      </c>
      <c r="EP27" s="5">
        <v>1.6637999999999999</v>
      </c>
      <c r="EQ27" s="5">
        <v>1.3345670000000001</v>
      </c>
      <c r="ER27" s="5">
        <v>1.4856</v>
      </c>
      <c r="ES27" s="6"/>
      <c r="ET27" s="6"/>
      <c r="EU27" s="6"/>
      <c r="EV27" s="6"/>
      <c r="EW27" s="6"/>
      <c r="EX27" s="6"/>
      <c r="EY27" s="6"/>
      <c r="EZ27" s="6"/>
      <c r="FA27" s="6"/>
      <c r="FB27" s="6"/>
      <c r="FC27" s="6"/>
      <c r="FD27" s="6"/>
      <c r="FE27" s="6"/>
      <c r="FF27" s="6"/>
      <c r="FG27" s="6"/>
    </row>
    <row r="28" spans="1:163" s="2" customFormat="1">
      <c r="A28" s="5">
        <v>732.5</v>
      </c>
      <c r="B28" s="5">
        <v>2.2602329999999999</v>
      </c>
      <c r="C28" s="5">
        <v>1.7279</v>
      </c>
      <c r="D28" s="5">
        <v>9.7132999999999997E-2</v>
      </c>
      <c r="E28" s="5">
        <v>0.204767</v>
      </c>
      <c r="F28" s="5">
        <v>1.656533</v>
      </c>
      <c r="G28" s="5">
        <v>2.2362669999999998</v>
      </c>
      <c r="H28" s="5">
        <v>1.604233</v>
      </c>
      <c r="I28" s="5">
        <v>2.1307</v>
      </c>
      <c r="J28" s="5">
        <v>2.1138330000000001</v>
      </c>
      <c r="K28" s="5">
        <v>1.7584</v>
      </c>
      <c r="L28" s="5">
        <v>2.1587999999999998</v>
      </c>
      <c r="M28" s="5">
        <v>0.1657333</v>
      </c>
      <c r="N28" s="5">
        <v>1.9669000000000001</v>
      </c>
      <c r="O28" s="5">
        <v>1.1807669999999999</v>
      </c>
      <c r="P28" s="5">
        <v>1.7344999999999999</v>
      </c>
      <c r="Q28" s="5">
        <v>0.1266333</v>
      </c>
      <c r="R28" s="5">
        <v>2.0397669999999999</v>
      </c>
      <c r="S28" s="5">
        <v>1.654433</v>
      </c>
      <c r="T28" s="5">
        <v>1.9215</v>
      </c>
      <c r="U28" s="5">
        <v>1.8092330000000001</v>
      </c>
      <c r="V28" s="5">
        <v>2.1888000000000001</v>
      </c>
      <c r="W28" s="5">
        <v>2.159033</v>
      </c>
      <c r="X28" s="5">
        <v>2.1861999999999999</v>
      </c>
      <c r="Y28" s="5">
        <v>1.0480670000000001</v>
      </c>
      <c r="Z28" s="5">
        <v>2.2863329999999999</v>
      </c>
      <c r="AA28" s="5">
        <v>0.15496670000000001</v>
      </c>
      <c r="AB28" s="5">
        <v>2.0690330000000001</v>
      </c>
      <c r="AC28" s="5">
        <v>2.1139000000000001</v>
      </c>
      <c r="AD28" s="5">
        <v>1.264267</v>
      </c>
      <c r="AE28" s="5">
        <v>1.780233</v>
      </c>
      <c r="AF28" s="5">
        <v>1.9965329999999999</v>
      </c>
      <c r="AG28" s="5">
        <v>1.956067</v>
      </c>
      <c r="AH28" s="5">
        <v>1.9862</v>
      </c>
      <c r="AI28" s="5">
        <v>2.7296999999999998</v>
      </c>
      <c r="AJ28" s="5">
        <v>1.9559329999999999</v>
      </c>
      <c r="AK28" s="5">
        <v>1.684833</v>
      </c>
      <c r="AL28" s="5">
        <v>1.9272</v>
      </c>
      <c r="AM28" s="5">
        <v>1.4061669999999999</v>
      </c>
      <c r="AN28" s="5">
        <v>1.5432330000000001</v>
      </c>
      <c r="AO28" s="5">
        <v>8.5333329999999999E-2</v>
      </c>
      <c r="AP28" s="5">
        <v>0.50916669999999997</v>
      </c>
      <c r="AQ28" s="5">
        <v>1.5504</v>
      </c>
      <c r="AR28" s="5">
        <v>0.19470000000000001</v>
      </c>
      <c r="AS28" s="5">
        <v>1.616433</v>
      </c>
      <c r="AT28" s="5">
        <v>2.2816329999999998</v>
      </c>
      <c r="AU28" s="5">
        <v>1.341467</v>
      </c>
      <c r="AV28" s="5">
        <v>1.3113669999999999</v>
      </c>
      <c r="AW28" s="5">
        <v>1.7977669999999999</v>
      </c>
      <c r="AX28" s="5">
        <v>1.771833</v>
      </c>
      <c r="AY28" s="5">
        <v>1.454933</v>
      </c>
      <c r="AZ28" s="5">
        <v>1.719233</v>
      </c>
      <c r="BA28" s="5">
        <v>1.7803</v>
      </c>
      <c r="BB28" s="5">
        <v>1.871767</v>
      </c>
      <c r="BC28" s="5">
        <v>1.9025669999999999</v>
      </c>
      <c r="BD28" s="5">
        <v>1.9602329999999999</v>
      </c>
      <c r="BE28" s="5">
        <v>1.7557</v>
      </c>
      <c r="BF28" s="5">
        <v>2.1598670000000002</v>
      </c>
      <c r="BG28" s="5">
        <v>2.2665999999999999</v>
      </c>
      <c r="BH28" s="5">
        <v>2.2454670000000001</v>
      </c>
      <c r="BI28" s="5">
        <v>2.2435</v>
      </c>
      <c r="BJ28" s="5">
        <v>2.0004330000000001</v>
      </c>
      <c r="BK28" s="5">
        <v>2.0434670000000001</v>
      </c>
      <c r="BL28" s="5">
        <v>2.1350669999999998</v>
      </c>
      <c r="BM28" s="5">
        <v>2.1264669999999999</v>
      </c>
      <c r="BN28" s="5">
        <v>1.461533</v>
      </c>
      <c r="BO28" s="5">
        <v>1.6472329999999999</v>
      </c>
      <c r="BP28" s="5">
        <v>2.0684670000000001</v>
      </c>
      <c r="BQ28" s="6">
        <v>1.989333</v>
      </c>
      <c r="BR28" s="6">
        <v>0.1437667</v>
      </c>
      <c r="BS28" s="6">
        <v>1.3364</v>
      </c>
      <c r="BT28" s="6">
        <v>1.6507670000000001</v>
      </c>
      <c r="BU28" s="6">
        <v>1.8425670000000001</v>
      </c>
      <c r="BV28" s="6">
        <v>1.8939330000000001</v>
      </c>
      <c r="BW28" s="6">
        <v>1.960933</v>
      </c>
      <c r="BX28" s="6">
        <v>1.854533</v>
      </c>
      <c r="BY28" s="6">
        <v>2.1217000000000001</v>
      </c>
      <c r="BZ28" s="5">
        <v>2.1217000000000001</v>
      </c>
      <c r="CA28" s="5">
        <v>1.8247</v>
      </c>
      <c r="CB28" s="5">
        <v>1.7850330000000001</v>
      </c>
      <c r="CC28" s="5">
        <v>0.1171667</v>
      </c>
      <c r="CD28" s="5">
        <v>1.5956999999999999</v>
      </c>
      <c r="CE28" s="5">
        <v>1.9212</v>
      </c>
      <c r="CF28" s="5">
        <v>1.7709330000000001</v>
      </c>
      <c r="CG28" s="5">
        <v>1.8836999999999999</v>
      </c>
      <c r="CH28" s="5">
        <v>2.196733</v>
      </c>
      <c r="CI28" s="5">
        <v>1.9069</v>
      </c>
      <c r="CJ28" s="5">
        <v>2.215433</v>
      </c>
      <c r="CK28" s="5">
        <v>1.930733</v>
      </c>
      <c r="CL28" s="5">
        <v>2.0274670000000001</v>
      </c>
      <c r="CM28" s="5">
        <v>2.1964000000000001</v>
      </c>
      <c r="CN28" s="5">
        <v>1.6281000000000001</v>
      </c>
      <c r="CO28" s="5">
        <v>1.967867</v>
      </c>
      <c r="CP28" s="5">
        <v>0.1622333</v>
      </c>
      <c r="CQ28" s="5">
        <v>0.47226669999999998</v>
      </c>
      <c r="CR28" s="5">
        <v>1.607567</v>
      </c>
      <c r="CS28" s="5">
        <v>2.2558669999999998</v>
      </c>
      <c r="CT28" s="5">
        <v>1.8579669999999999</v>
      </c>
      <c r="CU28" s="5">
        <v>0.16183330000000001</v>
      </c>
      <c r="CV28" s="5">
        <v>1.2471669999999999</v>
      </c>
      <c r="CW28" s="5">
        <v>2.1344669999999999</v>
      </c>
      <c r="CX28" s="5">
        <v>1.8936999999999999</v>
      </c>
      <c r="CY28" s="5">
        <v>0.21286669999999999</v>
      </c>
      <c r="CZ28" s="5">
        <v>1.3760330000000001</v>
      </c>
      <c r="DA28" s="5">
        <v>1.555733</v>
      </c>
      <c r="DB28" s="5">
        <v>1.411033</v>
      </c>
      <c r="DC28" s="5">
        <v>1.8519330000000001</v>
      </c>
      <c r="DD28" s="5">
        <v>1.328767</v>
      </c>
      <c r="DE28" s="5">
        <v>1.328767</v>
      </c>
      <c r="DF28" s="5">
        <v>1.386833</v>
      </c>
      <c r="DG28" s="5">
        <v>1.811933</v>
      </c>
      <c r="DH28" s="5">
        <v>1.0590329999999999</v>
      </c>
      <c r="DI28" s="5">
        <v>1.6258999999999999</v>
      </c>
      <c r="DJ28" s="5">
        <v>1.9006670000000001</v>
      </c>
      <c r="DK28" s="5">
        <v>1.721333</v>
      </c>
      <c r="DL28" s="5">
        <v>1.478667</v>
      </c>
      <c r="DM28" s="5">
        <v>1.9102669999999999</v>
      </c>
      <c r="DN28" s="5">
        <v>1.8243</v>
      </c>
      <c r="DO28" s="5">
        <v>1.6080000000000001</v>
      </c>
      <c r="DP28" s="5">
        <v>1.797067</v>
      </c>
      <c r="DQ28" s="5">
        <v>1.6458330000000001</v>
      </c>
      <c r="DR28" s="5">
        <v>1.5735669999999999</v>
      </c>
      <c r="DS28" s="5">
        <v>1.6726000000000001</v>
      </c>
      <c r="DT28" s="5">
        <v>1.7845329999999999</v>
      </c>
      <c r="DU28" s="5">
        <v>1.8784000000000001</v>
      </c>
      <c r="DV28" s="5">
        <v>0.91879999999999995</v>
      </c>
      <c r="DW28" s="5">
        <v>1.9349670000000001</v>
      </c>
      <c r="DX28" s="5">
        <v>1.5840000000000001</v>
      </c>
      <c r="DY28" s="5">
        <v>0.3450667</v>
      </c>
      <c r="DZ28" s="5">
        <v>1.810133</v>
      </c>
      <c r="EA28" s="5">
        <v>0.68373329999999999</v>
      </c>
      <c r="EB28" s="5">
        <v>9.7500000000000003E-2</v>
      </c>
      <c r="EC28" s="5">
        <v>1.6447000000000001</v>
      </c>
      <c r="ED28" s="5">
        <v>1.5831329999999999</v>
      </c>
      <c r="EE28" s="5">
        <v>1.7488330000000001</v>
      </c>
      <c r="EF28" s="5">
        <v>1.577167</v>
      </c>
      <c r="EG28" s="5">
        <v>1.570333</v>
      </c>
      <c r="EH28" s="5">
        <v>1.443533</v>
      </c>
      <c r="EI28" s="5">
        <v>1.5956669999999999</v>
      </c>
      <c r="EJ28" s="5">
        <v>1.637167</v>
      </c>
      <c r="EK28" s="5">
        <v>1.2984</v>
      </c>
      <c r="EL28" s="5">
        <v>1.520367</v>
      </c>
      <c r="EM28" s="5">
        <v>1.6349670000000001</v>
      </c>
      <c r="EN28" s="5">
        <v>0.4114333</v>
      </c>
      <c r="EO28" s="5">
        <v>1.8270500000000001</v>
      </c>
      <c r="EP28" s="5">
        <v>1.6922999999999999</v>
      </c>
      <c r="EQ28" s="5">
        <v>1.3663670000000001</v>
      </c>
      <c r="ER28" s="5">
        <v>1.5194669999999999</v>
      </c>
      <c r="ES28" s="6"/>
      <c r="ET28" s="6"/>
      <c r="EU28" s="6"/>
      <c r="EV28" s="6"/>
      <c r="EW28" s="6"/>
      <c r="EX28" s="6"/>
      <c r="EY28" s="6"/>
      <c r="EZ28" s="6"/>
      <c r="FA28" s="6"/>
      <c r="FB28" s="6"/>
      <c r="FC28" s="6"/>
      <c r="FD28" s="6"/>
      <c r="FE28" s="6"/>
      <c r="FF28" s="6"/>
      <c r="FG28" s="6"/>
    </row>
    <row r="29" spans="1:163" s="2" customFormat="1">
      <c r="A29" s="5">
        <v>760.6</v>
      </c>
      <c r="B29" s="5">
        <v>2.2724000000000002</v>
      </c>
      <c r="C29" s="5">
        <v>1.759533</v>
      </c>
      <c r="D29" s="5">
        <v>9.7500000000000003E-2</v>
      </c>
      <c r="E29" s="5">
        <v>0.20480000000000001</v>
      </c>
      <c r="F29" s="5">
        <v>1.688933</v>
      </c>
      <c r="G29" s="5">
        <v>2.2509000000000001</v>
      </c>
      <c r="H29" s="5">
        <v>1.6314</v>
      </c>
      <c r="I29" s="5">
        <v>2.1450999999999998</v>
      </c>
      <c r="J29" s="5">
        <v>2.1219329999999998</v>
      </c>
      <c r="K29" s="5">
        <v>1.7799670000000001</v>
      </c>
      <c r="L29" s="5">
        <v>2.1676329999999999</v>
      </c>
      <c r="M29" s="5">
        <v>0.16700000000000001</v>
      </c>
      <c r="N29" s="5">
        <v>1.9841329999999999</v>
      </c>
      <c r="O29" s="5">
        <v>1.2078329999999999</v>
      </c>
      <c r="P29" s="5">
        <v>1.7528999999999999</v>
      </c>
      <c r="Q29" s="5">
        <v>0.1293</v>
      </c>
      <c r="R29" s="5">
        <v>2.0573670000000002</v>
      </c>
      <c r="S29" s="5">
        <v>1.667233</v>
      </c>
      <c r="T29" s="5">
        <v>1.9363999999999999</v>
      </c>
      <c r="U29" s="5">
        <v>1.820867</v>
      </c>
      <c r="V29" s="5">
        <v>2.2094999999999998</v>
      </c>
      <c r="W29" s="5">
        <v>2.1815000000000002</v>
      </c>
      <c r="X29" s="5">
        <v>2.2008670000000001</v>
      </c>
      <c r="Y29" s="5">
        <v>1.0595330000000001</v>
      </c>
      <c r="Z29" s="5">
        <v>2.2967</v>
      </c>
      <c r="AA29" s="5">
        <v>0.15746669999999999</v>
      </c>
      <c r="AB29" s="5">
        <v>2.0838999999999999</v>
      </c>
      <c r="AC29" s="5">
        <v>2.1270669999999998</v>
      </c>
      <c r="AD29" s="5">
        <v>1.2841670000000001</v>
      </c>
      <c r="AE29" s="5">
        <v>1.8073330000000001</v>
      </c>
      <c r="AF29" s="5">
        <v>2.0142329999999999</v>
      </c>
      <c r="AG29" s="5">
        <v>1.9809330000000001</v>
      </c>
      <c r="AH29" s="5">
        <v>2.0026999999999999</v>
      </c>
      <c r="AI29" s="5">
        <v>2.778667</v>
      </c>
      <c r="AJ29" s="5">
        <v>1.979233</v>
      </c>
      <c r="AK29" s="5">
        <v>1.711633</v>
      </c>
      <c r="AL29" s="5">
        <v>1.948067</v>
      </c>
      <c r="AM29" s="5">
        <v>1.425867</v>
      </c>
      <c r="AN29" s="5">
        <v>1.5629329999999999</v>
      </c>
      <c r="AO29" s="5">
        <v>8.7999999999999995E-2</v>
      </c>
      <c r="AP29" s="5">
        <v>0.51190000000000002</v>
      </c>
      <c r="AQ29" s="5">
        <v>1.5683</v>
      </c>
      <c r="AR29" s="5">
        <v>0.19550000000000001</v>
      </c>
      <c r="AS29" s="5">
        <v>1.637767</v>
      </c>
      <c r="AT29" s="5">
        <v>2.3172999999999999</v>
      </c>
      <c r="AU29" s="5">
        <v>1.3623670000000001</v>
      </c>
      <c r="AV29" s="5">
        <v>1.334533</v>
      </c>
      <c r="AW29" s="5">
        <v>1.820533</v>
      </c>
      <c r="AX29" s="5">
        <v>1.7969999999999999</v>
      </c>
      <c r="AY29" s="5">
        <v>1.4807669999999999</v>
      </c>
      <c r="AZ29" s="5">
        <v>1.7426330000000001</v>
      </c>
      <c r="BA29" s="5">
        <v>1.804133</v>
      </c>
      <c r="BB29" s="5">
        <v>1.8944000000000001</v>
      </c>
      <c r="BC29" s="5">
        <v>1.9277329999999999</v>
      </c>
      <c r="BD29" s="5">
        <v>1.9917670000000001</v>
      </c>
      <c r="BE29" s="5">
        <v>1.791067</v>
      </c>
      <c r="BF29" s="5">
        <v>2.1748669999999999</v>
      </c>
      <c r="BG29" s="5">
        <v>2.279433</v>
      </c>
      <c r="BH29" s="5">
        <v>2.2508330000000001</v>
      </c>
      <c r="BI29" s="5">
        <v>2.2486329999999999</v>
      </c>
      <c r="BJ29" s="5">
        <v>2.0245329999999999</v>
      </c>
      <c r="BK29" s="5">
        <v>2.0691670000000002</v>
      </c>
      <c r="BL29" s="5">
        <v>2.150633</v>
      </c>
      <c r="BM29" s="5">
        <v>2.1387670000000001</v>
      </c>
      <c r="BN29" s="5">
        <v>1.5061</v>
      </c>
      <c r="BO29" s="5">
        <v>1.685767</v>
      </c>
      <c r="BP29" s="5">
        <v>2.0807000000000002</v>
      </c>
      <c r="BQ29" s="6">
        <v>1.996367</v>
      </c>
      <c r="BR29" s="6">
        <v>0.1473333</v>
      </c>
      <c r="BS29" s="6">
        <v>1.3632</v>
      </c>
      <c r="BT29" s="6">
        <v>1.6741999999999999</v>
      </c>
      <c r="BU29" s="6">
        <v>1.863467</v>
      </c>
      <c r="BV29" s="6">
        <v>1.9207000000000001</v>
      </c>
      <c r="BW29" s="6">
        <v>1.983867</v>
      </c>
      <c r="BX29" s="6">
        <v>1.8827</v>
      </c>
      <c r="BY29" s="6">
        <v>2.1320329999999998</v>
      </c>
      <c r="BZ29" s="5">
        <v>2.1320329999999998</v>
      </c>
      <c r="CA29" s="5">
        <v>1.851667</v>
      </c>
      <c r="CB29" s="5">
        <v>1.8095330000000001</v>
      </c>
      <c r="CC29" s="5">
        <v>0.11840000000000001</v>
      </c>
      <c r="CD29" s="5">
        <v>1.6272</v>
      </c>
      <c r="CE29" s="5">
        <v>1.944367</v>
      </c>
      <c r="CF29" s="5">
        <v>1.792767</v>
      </c>
      <c r="CG29" s="5">
        <v>1.917033</v>
      </c>
      <c r="CH29" s="5">
        <v>2.2063999999999999</v>
      </c>
      <c r="CI29" s="5">
        <v>1.939133</v>
      </c>
      <c r="CJ29" s="5">
        <v>2.223633</v>
      </c>
      <c r="CK29" s="5">
        <v>1.953433</v>
      </c>
      <c r="CL29" s="5">
        <v>2.0485000000000002</v>
      </c>
      <c r="CM29" s="5">
        <v>2.2115670000000001</v>
      </c>
      <c r="CN29" s="5">
        <v>1.6596</v>
      </c>
      <c r="CO29" s="5">
        <v>1.988267</v>
      </c>
      <c r="CP29" s="5">
        <v>0.1637333</v>
      </c>
      <c r="CQ29" s="5">
        <v>0.48046670000000002</v>
      </c>
      <c r="CR29" s="5">
        <v>1.630533</v>
      </c>
      <c r="CS29" s="5">
        <v>2.2654999999999998</v>
      </c>
      <c r="CT29" s="5">
        <v>1.8834329999999999</v>
      </c>
      <c r="CU29" s="5">
        <v>0.1637333</v>
      </c>
      <c r="CV29" s="5">
        <v>1.2693669999999999</v>
      </c>
      <c r="CW29" s="5">
        <v>2.1386669999999999</v>
      </c>
      <c r="CX29" s="5">
        <v>1.9123669999999999</v>
      </c>
      <c r="CY29" s="5">
        <v>0.21629999999999999</v>
      </c>
      <c r="CZ29" s="5">
        <v>1.4010670000000001</v>
      </c>
      <c r="DA29" s="5">
        <v>1.5802</v>
      </c>
      <c r="DB29" s="5">
        <v>1.4367000000000001</v>
      </c>
      <c r="DC29" s="5">
        <v>1.883867</v>
      </c>
      <c r="DD29" s="5">
        <v>1.349367</v>
      </c>
      <c r="DE29" s="5">
        <v>1.349367</v>
      </c>
      <c r="DF29" s="5">
        <v>1.409233</v>
      </c>
      <c r="DG29" s="5">
        <v>1.8327329999999999</v>
      </c>
      <c r="DH29" s="5">
        <v>1.078667</v>
      </c>
      <c r="DI29" s="5">
        <v>1.6478999999999999</v>
      </c>
      <c r="DJ29" s="5">
        <v>1.9283669999999999</v>
      </c>
      <c r="DK29" s="5">
        <v>1.7538</v>
      </c>
      <c r="DL29" s="5">
        <v>1.5152330000000001</v>
      </c>
      <c r="DM29" s="5">
        <v>1.9459329999999999</v>
      </c>
      <c r="DN29" s="5">
        <v>1.8456330000000001</v>
      </c>
      <c r="DO29" s="5">
        <v>1.6342000000000001</v>
      </c>
      <c r="DP29" s="5">
        <v>1.819367</v>
      </c>
      <c r="DQ29" s="5">
        <v>1.6783330000000001</v>
      </c>
      <c r="DR29" s="5">
        <v>1.5981669999999999</v>
      </c>
      <c r="DS29" s="5">
        <v>1.6971670000000001</v>
      </c>
      <c r="DT29" s="5">
        <v>1.792133</v>
      </c>
      <c r="DU29" s="5">
        <v>1.899</v>
      </c>
      <c r="DV29" s="5">
        <v>0.94116659999999996</v>
      </c>
      <c r="DW29" s="5">
        <v>1.959667</v>
      </c>
      <c r="DX29" s="5">
        <v>1.613</v>
      </c>
      <c r="DY29" s="5">
        <v>0.3571666</v>
      </c>
      <c r="DZ29" s="5">
        <v>1.8413330000000001</v>
      </c>
      <c r="EA29" s="5">
        <v>0.69956669999999999</v>
      </c>
      <c r="EB29" s="5">
        <v>9.8733340000000003E-2</v>
      </c>
      <c r="EC29" s="5">
        <v>1.6689000000000001</v>
      </c>
      <c r="ED29" s="5">
        <v>1.6082000000000001</v>
      </c>
      <c r="EE29" s="5">
        <v>1.7761670000000001</v>
      </c>
      <c r="EF29" s="5">
        <v>1.6180669999999999</v>
      </c>
      <c r="EG29" s="5">
        <v>1.5933999999999999</v>
      </c>
      <c r="EH29" s="5">
        <v>1.473733</v>
      </c>
      <c r="EI29" s="5">
        <v>1.6244000000000001</v>
      </c>
      <c r="EJ29" s="5">
        <v>1.6639999999999999</v>
      </c>
      <c r="EK29" s="5">
        <v>1.3237669999999999</v>
      </c>
      <c r="EL29" s="5">
        <v>1.5399</v>
      </c>
      <c r="EM29" s="5">
        <v>1.6571670000000001</v>
      </c>
      <c r="EN29" s="5">
        <v>0.41793330000000001</v>
      </c>
      <c r="EO29" s="5">
        <v>1.8533500000000001</v>
      </c>
      <c r="EP29" s="5">
        <v>1.7201</v>
      </c>
      <c r="EQ29" s="5">
        <v>1.3967670000000001</v>
      </c>
      <c r="ER29" s="5">
        <v>1.551633</v>
      </c>
      <c r="ES29" s="6"/>
      <c r="ET29" s="6"/>
      <c r="EU29" s="6"/>
      <c r="EV29" s="6"/>
      <c r="EW29" s="6"/>
      <c r="EX29" s="6"/>
      <c r="EY29" s="6"/>
      <c r="EZ29" s="6"/>
      <c r="FA29" s="6"/>
      <c r="FB29" s="6"/>
      <c r="FC29" s="6"/>
      <c r="FD29" s="6"/>
      <c r="FE29" s="6"/>
      <c r="FF29" s="6"/>
      <c r="FG29" s="6"/>
    </row>
    <row r="30" spans="1:163" s="2" customFormat="1">
      <c r="A30" s="5">
        <v>788.8</v>
      </c>
      <c r="B30" s="5">
        <v>2.2918669999999999</v>
      </c>
      <c r="C30" s="5">
        <v>1.790333</v>
      </c>
      <c r="D30" s="5">
        <v>9.7767000000000007E-2</v>
      </c>
      <c r="E30" s="5">
        <v>0.20516699999999999</v>
      </c>
      <c r="F30" s="5">
        <v>1.7208000000000001</v>
      </c>
      <c r="G30" s="5">
        <v>2.2755999999999998</v>
      </c>
      <c r="H30" s="5">
        <v>1.660433</v>
      </c>
      <c r="I30" s="5">
        <v>2.1669</v>
      </c>
      <c r="J30" s="5">
        <v>2.142833</v>
      </c>
      <c r="K30" s="5">
        <v>1.803267</v>
      </c>
      <c r="L30" s="5">
        <v>2.1858330000000001</v>
      </c>
      <c r="M30" s="5">
        <v>0.1699</v>
      </c>
      <c r="N30" s="5">
        <v>2.0116000000000001</v>
      </c>
      <c r="O30" s="5">
        <v>1.2350000000000001</v>
      </c>
      <c r="P30" s="5">
        <v>1.7733000000000001</v>
      </c>
      <c r="Q30" s="5">
        <v>0.12856670000000001</v>
      </c>
      <c r="R30" s="5">
        <v>2.0828669999999998</v>
      </c>
      <c r="S30" s="5">
        <v>1.6817329999999999</v>
      </c>
      <c r="T30" s="5">
        <v>1.9606330000000001</v>
      </c>
      <c r="U30" s="5">
        <v>1.838333</v>
      </c>
      <c r="V30" s="5">
        <v>2.2336330000000002</v>
      </c>
      <c r="W30" s="5">
        <v>2.2056</v>
      </c>
      <c r="X30" s="5">
        <v>2.2254330000000002</v>
      </c>
      <c r="Y30" s="5">
        <v>1.065933</v>
      </c>
      <c r="Z30" s="5">
        <v>2.311833</v>
      </c>
      <c r="AA30" s="5">
        <v>0.15476670000000001</v>
      </c>
      <c r="AB30" s="5">
        <v>2.1063999999999998</v>
      </c>
      <c r="AC30" s="5">
        <v>2.1407669999999999</v>
      </c>
      <c r="AD30" s="5">
        <v>1.3067</v>
      </c>
      <c r="AE30" s="5">
        <v>1.8298669999999999</v>
      </c>
      <c r="AF30" s="5">
        <v>2.0335670000000001</v>
      </c>
      <c r="AG30" s="5">
        <v>2.0007999999999999</v>
      </c>
      <c r="AH30" s="5">
        <v>2.0187330000000001</v>
      </c>
      <c r="AI30" s="5">
        <v>2.8036669999999999</v>
      </c>
      <c r="AJ30" s="5">
        <v>1.9973000000000001</v>
      </c>
      <c r="AK30" s="5">
        <v>1.7328330000000001</v>
      </c>
      <c r="AL30" s="5">
        <v>1.9667330000000001</v>
      </c>
      <c r="AM30" s="5">
        <v>1.4468669999999999</v>
      </c>
      <c r="AN30" s="5">
        <v>1.5768</v>
      </c>
      <c r="AO30" s="5">
        <v>9.1999999999999998E-2</v>
      </c>
      <c r="AP30" s="5">
        <v>0.52073340000000001</v>
      </c>
      <c r="AQ30" s="5">
        <v>1.5876999999999999</v>
      </c>
      <c r="AR30" s="5">
        <v>0.1976667</v>
      </c>
      <c r="AS30" s="5">
        <v>1.6557999999999999</v>
      </c>
      <c r="AT30" s="5">
        <v>2.3411</v>
      </c>
      <c r="AU30" s="5">
        <v>1.384233</v>
      </c>
      <c r="AV30" s="5">
        <v>1.350967</v>
      </c>
      <c r="AW30" s="5">
        <v>1.844433</v>
      </c>
      <c r="AX30" s="5">
        <v>1.8208329999999999</v>
      </c>
      <c r="AY30" s="5">
        <v>1.5138670000000001</v>
      </c>
      <c r="AZ30" s="5">
        <v>1.764033</v>
      </c>
      <c r="BA30" s="5">
        <v>1.8292330000000001</v>
      </c>
      <c r="BB30" s="5">
        <v>1.9206669999999999</v>
      </c>
      <c r="BC30" s="5">
        <v>1.9525330000000001</v>
      </c>
      <c r="BD30" s="5">
        <v>2.024267</v>
      </c>
      <c r="BE30" s="5">
        <v>1.8199669999999999</v>
      </c>
      <c r="BF30" s="5">
        <v>2.1892330000000002</v>
      </c>
      <c r="BG30" s="5">
        <v>2.2862330000000002</v>
      </c>
      <c r="BH30" s="5">
        <v>2.257933</v>
      </c>
      <c r="BI30" s="5">
        <v>2.2570329999999998</v>
      </c>
      <c r="BJ30" s="5">
        <v>2.0474670000000001</v>
      </c>
      <c r="BK30" s="5">
        <v>2.0937000000000001</v>
      </c>
      <c r="BL30" s="5">
        <v>2.1594669999999998</v>
      </c>
      <c r="BM30" s="5">
        <v>2.1521669999999999</v>
      </c>
      <c r="BN30" s="5">
        <v>1.5458670000000001</v>
      </c>
      <c r="BO30" s="5">
        <v>1.7224330000000001</v>
      </c>
      <c r="BP30" s="5">
        <v>2.0939329999999998</v>
      </c>
      <c r="BQ30" s="6">
        <v>2.0091999999999999</v>
      </c>
      <c r="BR30" s="6">
        <v>0.1517667</v>
      </c>
      <c r="BS30" s="6">
        <v>1.388733</v>
      </c>
      <c r="BT30" s="6">
        <v>1.6981999999999999</v>
      </c>
      <c r="BU30" s="6">
        <v>1.8888</v>
      </c>
      <c r="BV30" s="6">
        <v>1.945333</v>
      </c>
      <c r="BW30" s="6">
        <v>2.0130669999999999</v>
      </c>
      <c r="BX30" s="6">
        <v>1.9047670000000001</v>
      </c>
      <c r="BY30" s="6">
        <v>2.1524999999999999</v>
      </c>
      <c r="BZ30" s="5">
        <v>2.1524999999999999</v>
      </c>
      <c r="CA30" s="5">
        <v>1.8751329999999999</v>
      </c>
      <c r="CB30" s="5">
        <v>1.8368329999999999</v>
      </c>
      <c r="CC30" s="5">
        <v>0.1207667</v>
      </c>
      <c r="CD30" s="5">
        <v>1.660833</v>
      </c>
      <c r="CE30" s="5">
        <v>1.965533</v>
      </c>
      <c r="CF30" s="5">
        <v>1.8178669999999999</v>
      </c>
      <c r="CG30" s="5">
        <v>1.950267</v>
      </c>
      <c r="CH30" s="5">
        <v>2.2311670000000001</v>
      </c>
      <c r="CI30" s="5">
        <v>1.9714670000000001</v>
      </c>
      <c r="CJ30" s="5">
        <v>2.2375669999999999</v>
      </c>
      <c r="CK30" s="5">
        <v>1.9788330000000001</v>
      </c>
      <c r="CL30" s="5">
        <v>2.0727669999999998</v>
      </c>
      <c r="CM30" s="5">
        <v>2.2400000000000002</v>
      </c>
      <c r="CN30" s="5">
        <v>1.6904330000000001</v>
      </c>
      <c r="CO30" s="5">
        <v>2.0172669999999999</v>
      </c>
      <c r="CP30" s="5">
        <v>0.16503329999999999</v>
      </c>
      <c r="CQ30" s="5">
        <v>0.48863329999999999</v>
      </c>
      <c r="CR30" s="5">
        <v>1.6539330000000001</v>
      </c>
      <c r="CS30" s="5">
        <v>2.2811330000000001</v>
      </c>
      <c r="CT30" s="5">
        <v>1.909767</v>
      </c>
      <c r="CU30" s="5">
        <v>0.16489999999999999</v>
      </c>
      <c r="CV30" s="5">
        <v>1.2947329999999999</v>
      </c>
      <c r="CW30" s="5">
        <v>2.1496330000000001</v>
      </c>
      <c r="CX30" s="5">
        <v>1.9361330000000001</v>
      </c>
      <c r="CY30" s="5">
        <v>0.22</v>
      </c>
      <c r="CZ30" s="5">
        <v>1.421233</v>
      </c>
      <c r="DA30" s="5">
        <v>1.606833</v>
      </c>
      <c r="DB30" s="5">
        <v>1.463633</v>
      </c>
      <c r="DC30" s="5">
        <v>1.9127670000000001</v>
      </c>
      <c r="DD30" s="5">
        <v>1.3727</v>
      </c>
      <c r="DE30" s="5">
        <v>1.3727</v>
      </c>
      <c r="DF30" s="5">
        <v>1.4320329999999999</v>
      </c>
      <c r="DG30" s="5">
        <v>1.8585</v>
      </c>
      <c r="DH30" s="5">
        <v>1.1022000000000001</v>
      </c>
      <c r="DI30" s="5">
        <v>1.6725000000000001</v>
      </c>
      <c r="DJ30" s="5">
        <v>1.952833</v>
      </c>
      <c r="DK30" s="5">
        <v>1.7828329999999999</v>
      </c>
      <c r="DL30" s="5">
        <v>1.536667</v>
      </c>
      <c r="DM30" s="5">
        <v>1.9593</v>
      </c>
      <c r="DN30" s="5">
        <v>1.8671329999999999</v>
      </c>
      <c r="DO30" s="5">
        <v>1.6561669999999999</v>
      </c>
      <c r="DP30" s="5">
        <v>1.8413999999999999</v>
      </c>
      <c r="DQ30" s="5">
        <v>1.7008669999999999</v>
      </c>
      <c r="DR30" s="5">
        <v>1.6255329999999999</v>
      </c>
      <c r="DS30" s="5">
        <v>1.7197</v>
      </c>
      <c r="DT30" s="5">
        <v>1.815733</v>
      </c>
      <c r="DU30" s="5">
        <v>1.9183330000000001</v>
      </c>
      <c r="DV30" s="5">
        <v>0.96870000000000001</v>
      </c>
      <c r="DW30" s="5">
        <v>1.9827330000000001</v>
      </c>
      <c r="DX30" s="5">
        <v>1.6416329999999999</v>
      </c>
      <c r="DY30" s="5">
        <v>0.37083329999999998</v>
      </c>
      <c r="DZ30" s="5">
        <v>1.8690329999999999</v>
      </c>
      <c r="EA30" s="5">
        <v>0.71230000000000004</v>
      </c>
      <c r="EB30" s="5">
        <v>9.9633340000000001E-2</v>
      </c>
      <c r="EC30" s="5">
        <v>1.699867</v>
      </c>
      <c r="ED30" s="5">
        <v>1.6346000000000001</v>
      </c>
      <c r="EE30" s="5">
        <v>1.7944329999999999</v>
      </c>
      <c r="EF30" s="5">
        <v>1.618833</v>
      </c>
      <c r="EG30" s="5">
        <v>1.6201669999999999</v>
      </c>
      <c r="EH30" s="5">
        <v>1.4999670000000001</v>
      </c>
      <c r="EI30" s="5">
        <v>1.651767</v>
      </c>
      <c r="EJ30" s="5">
        <v>1.6898</v>
      </c>
      <c r="EK30" s="5">
        <v>1.3479000000000001</v>
      </c>
      <c r="EL30" s="5">
        <v>1.5606</v>
      </c>
      <c r="EM30" s="5">
        <v>1.6765330000000001</v>
      </c>
      <c r="EN30" s="5">
        <v>0.42486669999999999</v>
      </c>
      <c r="EO30" s="5">
        <v>1.88795</v>
      </c>
      <c r="EP30" s="5">
        <v>1.7456499999999999</v>
      </c>
      <c r="EQ30" s="5">
        <v>1.4255329999999999</v>
      </c>
      <c r="ER30" s="5">
        <v>1.5751329999999999</v>
      </c>
      <c r="ES30" s="6"/>
      <c r="ET30" s="6"/>
      <c r="EU30" s="6"/>
      <c r="EV30" s="6"/>
      <c r="EW30" s="6"/>
      <c r="EX30" s="6"/>
      <c r="EY30" s="6"/>
      <c r="EZ30" s="6"/>
      <c r="FA30" s="6"/>
      <c r="FB30" s="6"/>
      <c r="FC30" s="6"/>
      <c r="FD30" s="6"/>
      <c r="FE30" s="6"/>
      <c r="FF30" s="6"/>
      <c r="FG30" s="6"/>
    </row>
    <row r="31" spans="1:163" s="2" customFormat="1">
      <c r="A31" s="5">
        <v>817</v>
      </c>
      <c r="B31" s="5">
        <v>2.2966000000000002</v>
      </c>
      <c r="C31" s="5">
        <v>1.8176669999999999</v>
      </c>
      <c r="D31" s="5">
        <v>9.74E-2</v>
      </c>
      <c r="E31" s="5">
        <v>0.20503299999999999</v>
      </c>
      <c r="F31" s="5">
        <v>1.748267</v>
      </c>
      <c r="G31" s="5">
        <v>2.2902</v>
      </c>
      <c r="H31" s="5">
        <v>1.684833</v>
      </c>
      <c r="I31" s="5">
        <v>2.1779670000000002</v>
      </c>
      <c r="J31" s="5">
        <v>2.1542330000000001</v>
      </c>
      <c r="K31" s="5">
        <v>1.821067</v>
      </c>
      <c r="L31" s="5">
        <v>2.1974999999999998</v>
      </c>
      <c r="M31" s="5">
        <v>0.17180000000000001</v>
      </c>
      <c r="N31" s="5">
        <v>2.0284</v>
      </c>
      <c r="O31" s="5">
        <v>1.2613669999999999</v>
      </c>
      <c r="P31" s="5">
        <v>1.788367</v>
      </c>
      <c r="Q31" s="5">
        <v>0.12590000000000001</v>
      </c>
      <c r="R31" s="5">
        <v>2.0983670000000001</v>
      </c>
      <c r="S31" s="5">
        <v>1.6919329999999999</v>
      </c>
      <c r="T31" s="5">
        <v>1.9813670000000001</v>
      </c>
      <c r="U31" s="5">
        <v>1.8484</v>
      </c>
      <c r="V31" s="5">
        <v>2.2469000000000001</v>
      </c>
      <c r="W31" s="5">
        <v>2.2248329999999998</v>
      </c>
      <c r="X31" s="5">
        <v>2.2404670000000002</v>
      </c>
      <c r="Y31" s="5">
        <v>1.0729</v>
      </c>
      <c r="Z31" s="5">
        <v>2.3222330000000002</v>
      </c>
      <c r="AA31" s="5">
        <v>0.1574333</v>
      </c>
      <c r="AB31" s="5">
        <v>2.1190329999999999</v>
      </c>
      <c r="AC31" s="5">
        <v>2.1488330000000002</v>
      </c>
      <c r="AD31" s="5">
        <v>1.3303</v>
      </c>
      <c r="AE31" s="5">
        <v>1.8530329999999999</v>
      </c>
      <c r="AF31" s="5">
        <v>2.0550000000000002</v>
      </c>
      <c r="AG31" s="5">
        <v>2.0217670000000001</v>
      </c>
      <c r="AH31" s="5">
        <v>2.0421</v>
      </c>
      <c r="AI31" s="5">
        <v>2.8293330000000001</v>
      </c>
      <c r="AJ31" s="5">
        <v>2.0188329999999999</v>
      </c>
      <c r="AK31" s="5">
        <v>1.7534670000000001</v>
      </c>
      <c r="AL31" s="5">
        <v>1.985967</v>
      </c>
      <c r="AM31" s="5">
        <v>1.464933</v>
      </c>
      <c r="AN31" s="5">
        <v>1.5976999999999999</v>
      </c>
      <c r="AO31" s="5">
        <v>9.1733339999999997E-2</v>
      </c>
      <c r="AP31" s="5">
        <v>0.52600000000000002</v>
      </c>
      <c r="AQ31" s="5">
        <v>1.6084670000000001</v>
      </c>
      <c r="AR31" s="5">
        <v>0.20080000000000001</v>
      </c>
      <c r="AS31" s="5">
        <v>1.677133</v>
      </c>
      <c r="AT31" s="5">
        <v>2.3677329999999999</v>
      </c>
      <c r="AU31" s="5">
        <v>1.405467</v>
      </c>
      <c r="AV31" s="5">
        <v>1.374733</v>
      </c>
      <c r="AW31" s="5">
        <v>1.866833</v>
      </c>
      <c r="AX31" s="5">
        <v>1.8416330000000001</v>
      </c>
      <c r="AY31" s="5">
        <v>1.5435000000000001</v>
      </c>
      <c r="AZ31" s="5">
        <v>1.785933</v>
      </c>
      <c r="BA31" s="5">
        <v>1.8522000000000001</v>
      </c>
      <c r="BB31" s="5">
        <v>1.9385669999999999</v>
      </c>
      <c r="BC31" s="5">
        <v>1.9712670000000001</v>
      </c>
      <c r="BD31" s="5">
        <v>2.0495329999999998</v>
      </c>
      <c r="BE31" s="5">
        <v>1.847467</v>
      </c>
      <c r="BF31" s="5">
        <v>2.193667</v>
      </c>
      <c r="BG31" s="5">
        <v>2.2945000000000002</v>
      </c>
      <c r="BH31" s="5">
        <v>2.2612000000000001</v>
      </c>
      <c r="BI31" s="5">
        <v>2.2557670000000001</v>
      </c>
      <c r="BJ31" s="5">
        <v>2.0644</v>
      </c>
      <c r="BK31" s="5">
        <v>2.1032000000000002</v>
      </c>
      <c r="BL31" s="5">
        <v>2.1714000000000002</v>
      </c>
      <c r="BM31" s="5">
        <v>2.154833</v>
      </c>
      <c r="BN31" s="5">
        <v>1.5835999999999999</v>
      </c>
      <c r="BO31" s="5">
        <v>1.754467</v>
      </c>
      <c r="BP31" s="5">
        <v>2.1046</v>
      </c>
      <c r="BQ31" s="6">
        <v>2.010567</v>
      </c>
      <c r="BR31" s="6">
        <v>0.1544333</v>
      </c>
      <c r="BS31" s="6">
        <v>1.4088000000000001</v>
      </c>
      <c r="BT31" s="6">
        <v>1.723033</v>
      </c>
      <c r="BU31" s="6">
        <v>1.913333</v>
      </c>
      <c r="BV31" s="6">
        <v>1.9623999999999999</v>
      </c>
      <c r="BW31" s="6">
        <v>2.0371670000000002</v>
      </c>
      <c r="BX31" s="6">
        <v>1.919667</v>
      </c>
      <c r="BY31" s="6">
        <v>2.1627670000000001</v>
      </c>
      <c r="BZ31" s="5">
        <v>2.1627670000000001</v>
      </c>
      <c r="CA31" s="5">
        <v>1.8967670000000001</v>
      </c>
      <c r="CB31" s="5">
        <v>1.858433</v>
      </c>
      <c r="CC31" s="5">
        <v>0.1242</v>
      </c>
      <c r="CD31" s="5">
        <v>1.689233</v>
      </c>
      <c r="CE31" s="5">
        <v>1.990667</v>
      </c>
      <c r="CF31" s="5">
        <v>1.8438669999999999</v>
      </c>
      <c r="CG31" s="5">
        <v>1.977333</v>
      </c>
      <c r="CH31" s="5">
        <v>2.2408000000000001</v>
      </c>
      <c r="CI31" s="5">
        <v>1.9928999999999999</v>
      </c>
      <c r="CJ31" s="5">
        <v>2.2437999999999998</v>
      </c>
      <c r="CK31" s="5">
        <v>1.9997670000000001</v>
      </c>
      <c r="CL31" s="5">
        <v>2.0933999999999999</v>
      </c>
      <c r="CM31" s="5">
        <v>2.2521330000000002</v>
      </c>
      <c r="CN31" s="5">
        <v>1.7201</v>
      </c>
      <c r="CO31" s="5">
        <v>2.0356000000000001</v>
      </c>
      <c r="CP31" s="5">
        <v>0.1670333</v>
      </c>
      <c r="CQ31" s="5">
        <v>0.49943330000000002</v>
      </c>
      <c r="CR31" s="5">
        <v>1.6801999999999999</v>
      </c>
      <c r="CS31" s="5">
        <v>2.2864330000000002</v>
      </c>
      <c r="CT31" s="5">
        <v>1.935033</v>
      </c>
      <c r="CU31" s="5">
        <v>0.1666667</v>
      </c>
      <c r="CV31" s="5">
        <v>1.314867</v>
      </c>
      <c r="CW31" s="5">
        <v>2.1490330000000002</v>
      </c>
      <c r="CX31" s="5">
        <v>1.957133</v>
      </c>
      <c r="CY31" s="5">
        <v>0.2239333</v>
      </c>
      <c r="CZ31" s="5">
        <v>1.4467669999999999</v>
      </c>
      <c r="DA31" s="5">
        <v>1.6249</v>
      </c>
      <c r="DB31" s="5">
        <v>1.4825999999999999</v>
      </c>
      <c r="DC31" s="5">
        <v>1.9323669999999999</v>
      </c>
      <c r="DD31" s="5">
        <v>1.391667</v>
      </c>
      <c r="DE31" s="5">
        <v>1.391667</v>
      </c>
      <c r="DF31" s="5">
        <v>1.4595670000000001</v>
      </c>
      <c r="DG31" s="5">
        <v>1.8892</v>
      </c>
      <c r="DH31" s="5">
        <v>1.1233</v>
      </c>
      <c r="DI31" s="5">
        <v>1.6934</v>
      </c>
      <c r="DJ31" s="5">
        <v>1.9742999999999999</v>
      </c>
      <c r="DK31" s="5">
        <v>1.8089329999999999</v>
      </c>
      <c r="DL31" s="5">
        <v>1.569367</v>
      </c>
      <c r="DM31" s="5">
        <v>1.9980329999999999</v>
      </c>
      <c r="DN31" s="5">
        <v>1.8920330000000001</v>
      </c>
      <c r="DO31" s="5">
        <v>1.6798</v>
      </c>
      <c r="DP31" s="5">
        <v>1.8579000000000001</v>
      </c>
      <c r="DQ31" s="5">
        <v>1.734467</v>
      </c>
      <c r="DR31" s="5">
        <v>1.6446670000000001</v>
      </c>
      <c r="DS31" s="5">
        <v>1.744567</v>
      </c>
      <c r="DT31" s="5">
        <v>1.8529329999999999</v>
      </c>
      <c r="DU31" s="5">
        <v>1.9383999999999999</v>
      </c>
      <c r="DV31" s="5">
        <v>0.99086669999999999</v>
      </c>
      <c r="DW31" s="5">
        <v>2.0009000000000001</v>
      </c>
      <c r="DX31" s="5">
        <v>1.6661330000000001</v>
      </c>
      <c r="DY31" s="5">
        <v>0.38303330000000002</v>
      </c>
      <c r="DZ31" s="5">
        <v>1.8968670000000001</v>
      </c>
      <c r="EA31" s="5">
        <v>0.72550000000000003</v>
      </c>
      <c r="EB31" s="5">
        <v>9.98E-2</v>
      </c>
      <c r="EC31" s="5">
        <v>1.729833</v>
      </c>
      <c r="ED31" s="5">
        <v>1.6569670000000001</v>
      </c>
      <c r="EE31" s="5">
        <v>1.8224</v>
      </c>
      <c r="EF31" s="5">
        <v>1.6614329999999999</v>
      </c>
      <c r="EG31" s="5">
        <v>1.642433</v>
      </c>
      <c r="EH31" s="5">
        <v>1.522367</v>
      </c>
      <c r="EI31" s="5">
        <v>1.6779329999999999</v>
      </c>
      <c r="EJ31" s="5">
        <v>1.7203999999999999</v>
      </c>
      <c r="EK31" s="5">
        <v>1.3692329999999999</v>
      </c>
      <c r="EL31" s="5">
        <v>1.5803670000000001</v>
      </c>
      <c r="EM31" s="5">
        <v>1.7027000000000001</v>
      </c>
      <c r="EN31" s="5">
        <v>0.43099999999999999</v>
      </c>
      <c r="EO31" s="5">
        <v>1.90795</v>
      </c>
      <c r="EP31" s="5">
        <v>1.7750999999999999</v>
      </c>
      <c r="EQ31" s="5">
        <v>1.4533670000000001</v>
      </c>
      <c r="ER31" s="5">
        <v>1.6006670000000001</v>
      </c>
      <c r="ES31" s="6"/>
      <c r="ET31" s="6"/>
      <c r="EU31" s="6"/>
      <c r="EV31" s="6"/>
      <c r="EW31" s="6"/>
      <c r="EX31" s="6"/>
      <c r="EY31" s="6"/>
      <c r="EZ31" s="6"/>
      <c r="FA31" s="6"/>
      <c r="FB31" s="6"/>
      <c r="FC31" s="6"/>
      <c r="FD31" s="6"/>
      <c r="FE31" s="6"/>
      <c r="FF31" s="6"/>
      <c r="FG31" s="6"/>
    </row>
    <row r="32" spans="1:163" s="2" customFormat="1">
      <c r="A32" s="5">
        <v>845.1</v>
      </c>
      <c r="B32" s="5">
        <v>2.3102999999999998</v>
      </c>
      <c r="C32" s="5">
        <v>1.8364670000000001</v>
      </c>
      <c r="D32" s="5">
        <v>9.7733E-2</v>
      </c>
      <c r="E32" s="5">
        <v>0.204933</v>
      </c>
      <c r="F32" s="5">
        <v>1.775333</v>
      </c>
      <c r="G32" s="5">
        <v>2.306467</v>
      </c>
      <c r="H32" s="5">
        <v>1.708833</v>
      </c>
      <c r="I32" s="5">
        <v>2.1899000000000002</v>
      </c>
      <c r="J32" s="5">
        <v>2.1674000000000002</v>
      </c>
      <c r="K32" s="5">
        <v>1.8433330000000001</v>
      </c>
      <c r="L32" s="5">
        <v>2.2100330000000001</v>
      </c>
      <c r="M32" s="5">
        <v>0.17043330000000001</v>
      </c>
      <c r="N32" s="5">
        <v>2.0487000000000002</v>
      </c>
      <c r="O32" s="5">
        <v>1.2833669999999999</v>
      </c>
      <c r="P32" s="5">
        <v>1.8022</v>
      </c>
      <c r="Q32" s="5">
        <v>0.12623329999999999</v>
      </c>
      <c r="R32" s="5">
        <v>2.1135670000000002</v>
      </c>
      <c r="S32" s="5">
        <v>1.7071000000000001</v>
      </c>
      <c r="T32" s="5">
        <v>1.998767</v>
      </c>
      <c r="U32" s="5">
        <v>1.858333</v>
      </c>
      <c r="V32" s="5">
        <v>2.2673999999999999</v>
      </c>
      <c r="W32" s="5">
        <v>2.2423670000000002</v>
      </c>
      <c r="X32" s="5">
        <v>2.2528000000000001</v>
      </c>
      <c r="Y32" s="5">
        <v>1.0761670000000001</v>
      </c>
      <c r="Z32" s="5">
        <v>2.3334000000000001</v>
      </c>
      <c r="AA32" s="5">
        <v>0.15666669999999999</v>
      </c>
      <c r="AB32" s="5">
        <v>2.1280000000000001</v>
      </c>
      <c r="AC32" s="5">
        <v>2.1610670000000001</v>
      </c>
      <c r="AD32" s="5">
        <v>1.3478669999999999</v>
      </c>
      <c r="AE32" s="5">
        <v>1.8719330000000001</v>
      </c>
      <c r="AF32" s="5">
        <v>2.0702669999999999</v>
      </c>
      <c r="AG32" s="5">
        <v>2.0355669999999999</v>
      </c>
      <c r="AH32" s="5">
        <v>2.0548670000000002</v>
      </c>
      <c r="AI32" s="5">
        <v>2.8457330000000001</v>
      </c>
      <c r="AJ32" s="5">
        <v>2.0323669999999998</v>
      </c>
      <c r="AK32" s="5">
        <v>1.7743</v>
      </c>
      <c r="AL32" s="5">
        <v>2.0042</v>
      </c>
      <c r="AM32" s="5">
        <v>1.4840329999999999</v>
      </c>
      <c r="AN32" s="5">
        <v>1.609367</v>
      </c>
      <c r="AO32" s="5">
        <v>9.2666659999999998E-2</v>
      </c>
      <c r="AP32" s="5">
        <v>0.53573329999999997</v>
      </c>
      <c r="AQ32" s="5">
        <v>1.6238669999999999</v>
      </c>
      <c r="AR32" s="5">
        <v>0.20213329999999999</v>
      </c>
      <c r="AS32" s="5">
        <v>1.6949000000000001</v>
      </c>
      <c r="AT32" s="5">
        <v>2.3872330000000002</v>
      </c>
      <c r="AU32" s="5">
        <v>1.4262999999999999</v>
      </c>
      <c r="AV32" s="5">
        <v>1.3915</v>
      </c>
      <c r="AW32" s="5">
        <v>1.8884669999999999</v>
      </c>
      <c r="AX32" s="5">
        <v>1.8633999999999999</v>
      </c>
      <c r="AY32" s="5">
        <v>1.5678000000000001</v>
      </c>
      <c r="AZ32" s="5">
        <v>1.801167</v>
      </c>
      <c r="BA32" s="5">
        <v>1.8771</v>
      </c>
      <c r="BB32" s="5">
        <v>1.957133</v>
      </c>
      <c r="BC32" s="5">
        <v>1.9872000000000001</v>
      </c>
      <c r="BD32" s="5">
        <v>2.0779000000000001</v>
      </c>
      <c r="BE32" s="5">
        <v>1.8719669999999999</v>
      </c>
      <c r="BF32" s="5">
        <v>2.2040329999999999</v>
      </c>
      <c r="BG32" s="5">
        <v>2.2945669999999998</v>
      </c>
      <c r="BH32" s="5">
        <v>2.2621000000000002</v>
      </c>
      <c r="BI32" s="5">
        <v>2.2569669999999999</v>
      </c>
      <c r="BJ32" s="5">
        <v>2.0770330000000001</v>
      </c>
      <c r="BK32" s="5">
        <v>2.1236000000000002</v>
      </c>
      <c r="BL32" s="5">
        <v>2.1726999999999999</v>
      </c>
      <c r="BM32" s="5">
        <v>2.1606329999999998</v>
      </c>
      <c r="BN32" s="5">
        <v>1.6269</v>
      </c>
      <c r="BO32" s="5">
        <v>1.7819</v>
      </c>
      <c r="BP32" s="5">
        <v>2.1111</v>
      </c>
      <c r="BQ32" s="6">
        <v>2.018967</v>
      </c>
      <c r="BR32" s="6">
        <v>0.15626670000000001</v>
      </c>
      <c r="BS32" s="6">
        <v>1.432167</v>
      </c>
      <c r="BT32" s="6">
        <v>1.7423</v>
      </c>
      <c r="BU32" s="6">
        <v>1.930267</v>
      </c>
      <c r="BV32" s="6">
        <v>1.9876670000000001</v>
      </c>
      <c r="BW32" s="6">
        <v>2.0659670000000001</v>
      </c>
      <c r="BX32" s="6">
        <v>1.947767</v>
      </c>
      <c r="BY32" s="6">
        <v>2.1745999999999999</v>
      </c>
      <c r="BZ32" s="5">
        <v>2.1745999999999999</v>
      </c>
      <c r="CA32" s="5">
        <v>1.9252</v>
      </c>
      <c r="CB32" s="5">
        <v>1.8792329999999999</v>
      </c>
      <c r="CC32" s="5">
        <v>0.1255667</v>
      </c>
      <c r="CD32" s="5">
        <v>1.717333</v>
      </c>
      <c r="CE32" s="5">
        <v>2.0098669999999998</v>
      </c>
      <c r="CF32" s="5">
        <v>1.8651</v>
      </c>
      <c r="CG32" s="5">
        <v>2.0011999999999999</v>
      </c>
      <c r="CH32" s="5">
        <v>2.2541669999999998</v>
      </c>
      <c r="CI32" s="5">
        <v>2.019333</v>
      </c>
      <c r="CJ32" s="5">
        <v>2.2512669999999999</v>
      </c>
      <c r="CK32" s="5">
        <v>2.0148999999999999</v>
      </c>
      <c r="CL32" s="5">
        <v>2.1110000000000002</v>
      </c>
      <c r="CM32" s="5">
        <v>2.2652329999999998</v>
      </c>
      <c r="CN32" s="5">
        <v>1.747433</v>
      </c>
      <c r="CO32" s="5">
        <v>2.0529999999999999</v>
      </c>
      <c r="CP32" s="5">
        <v>0.1671667</v>
      </c>
      <c r="CQ32" s="5">
        <v>0.5048667</v>
      </c>
      <c r="CR32" s="5">
        <v>1.696833</v>
      </c>
      <c r="CS32" s="5">
        <v>2.2953670000000002</v>
      </c>
      <c r="CT32" s="5">
        <v>1.957667</v>
      </c>
      <c r="CU32" s="5">
        <v>0.16733329999999999</v>
      </c>
      <c r="CV32" s="5">
        <v>1.3359669999999999</v>
      </c>
      <c r="CW32" s="5">
        <v>2.1576330000000001</v>
      </c>
      <c r="CX32" s="5">
        <v>1.9727669999999999</v>
      </c>
      <c r="CY32" s="5">
        <v>0.22770000000000001</v>
      </c>
      <c r="CZ32" s="5">
        <v>1.469233</v>
      </c>
      <c r="DA32" s="5">
        <v>1.6521669999999999</v>
      </c>
      <c r="DB32" s="5">
        <v>1.508867</v>
      </c>
      <c r="DC32" s="5">
        <v>1.9591000000000001</v>
      </c>
      <c r="DD32" s="5">
        <v>1.4120330000000001</v>
      </c>
      <c r="DE32" s="5">
        <v>1.4120330000000001</v>
      </c>
      <c r="DF32" s="5">
        <v>1.4809000000000001</v>
      </c>
      <c r="DG32" s="5">
        <v>1.9024669999999999</v>
      </c>
      <c r="DH32" s="5">
        <v>1.1412</v>
      </c>
      <c r="DI32" s="5">
        <v>1.7138</v>
      </c>
      <c r="DJ32" s="5">
        <v>1.9944</v>
      </c>
      <c r="DK32" s="5">
        <v>1.834633</v>
      </c>
      <c r="DL32" s="5">
        <v>1.5874999999999999</v>
      </c>
      <c r="DM32" s="5">
        <v>2.010567</v>
      </c>
      <c r="DN32" s="5">
        <v>1.9133</v>
      </c>
      <c r="DO32" s="5">
        <v>1.6970670000000001</v>
      </c>
      <c r="DP32" s="5">
        <v>1.8783000000000001</v>
      </c>
      <c r="DQ32" s="5">
        <v>1.7496</v>
      </c>
      <c r="DR32" s="5">
        <v>1.6645000000000001</v>
      </c>
      <c r="DS32" s="5">
        <v>1.764767</v>
      </c>
      <c r="DT32" s="5">
        <v>1.875</v>
      </c>
      <c r="DU32" s="5">
        <v>1.955433</v>
      </c>
      <c r="DV32" s="5">
        <v>1.012767</v>
      </c>
      <c r="DW32" s="5">
        <v>2.0186670000000002</v>
      </c>
      <c r="DX32" s="5">
        <v>1.6950670000000001</v>
      </c>
      <c r="DY32" s="5">
        <v>0.39639999999999997</v>
      </c>
      <c r="DZ32" s="5">
        <v>1.9198</v>
      </c>
      <c r="EA32" s="5">
        <v>0.7396334</v>
      </c>
      <c r="EB32" s="5">
        <v>0.1011333</v>
      </c>
      <c r="EC32" s="5">
        <v>1.7511330000000001</v>
      </c>
      <c r="ED32" s="5">
        <v>1.677767</v>
      </c>
      <c r="EE32" s="5">
        <v>1.8418330000000001</v>
      </c>
      <c r="EF32" s="5">
        <v>1.6843999999999999</v>
      </c>
      <c r="EG32" s="5">
        <v>1.6694329999999999</v>
      </c>
      <c r="EH32" s="5">
        <v>1.5459000000000001</v>
      </c>
      <c r="EI32" s="5">
        <v>1.6974</v>
      </c>
      <c r="EJ32" s="5">
        <v>1.7421</v>
      </c>
      <c r="EK32" s="5">
        <v>1.3816329999999999</v>
      </c>
      <c r="EL32" s="5">
        <v>1.6025</v>
      </c>
      <c r="EM32" s="5">
        <v>1.7178329999999999</v>
      </c>
      <c r="EN32" s="5">
        <v>0.43723329999999999</v>
      </c>
      <c r="EO32" s="5">
        <v>1.93615</v>
      </c>
      <c r="EP32" s="5">
        <v>1.7944</v>
      </c>
      <c r="EQ32" s="5">
        <v>1.474367</v>
      </c>
      <c r="ER32" s="5">
        <v>1.6240669999999999</v>
      </c>
      <c r="ES32" s="6"/>
      <c r="ET32" s="6"/>
      <c r="EU32" s="6"/>
      <c r="EV32" s="6"/>
      <c r="EW32" s="6"/>
      <c r="EX32" s="6"/>
      <c r="EY32" s="6"/>
      <c r="EZ32" s="6"/>
      <c r="FA32" s="6"/>
      <c r="FB32" s="6"/>
      <c r="FC32" s="6"/>
      <c r="FD32" s="6"/>
      <c r="FE32" s="6"/>
      <c r="FF32" s="6"/>
      <c r="FG32" s="6"/>
    </row>
    <row r="33" spans="1:163" s="2" customFormat="1">
      <c r="A33" s="5">
        <v>873.3</v>
      </c>
      <c r="B33" s="5">
        <v>2.3161</v>
      </c>
      <c r="C33" s="5">
        <v>1.8620669999999999</v>
      </c>
      <c r="D33" s="5">
        <v>9.7799999999999998E-2</v>
      </c>
      <c r="E33" s="5">
        <v>0.20576700000000001</v>
      </c>
      <c r="F33" s="5">
        <v>1.8030999999999999</v>
      </c>
      <c r="G33" s="5">
        <v>2.3178000000000001</v>
      </c>
      <c r="H33" s="5">
        <v>1.7345330000000001</v>
      </c>
      <c r="I33" s="5">
        <v>2.205533</v>
      </c>
      <c r="J33" s="5">
        <v>2.1772330000000002</v>
      </c>
      <c r="K33" s="5">
        <v>1.8601000000000001</v>
      </c>
      <c r="L33" s="5">
        <v>2.2071670000000001</v>
      </c>
      <c r="M33" s="5">
        <v>0.1704667</v>
      </c>
      <c r="N33" s="5">
        <v>2.066967</v>
      </c>
      <c r="O33" s="5">
        <v>1.3080670000000001</v>
      </c>
      <c r="P33" s="5">
        <v>1.8179000000000001</v>
      </c>
      <c r="Q33" s="5">
        <v>0.12740000000000001</v>
      </c>
      <c r="R33" s="5">
        <v>2.1244000000000001</v>
      </c>
      <c r="S33" s="5">
        <v>1.7163330000000001</v>
      </c>
      <c r="T33" s="5">
        <v>2.0097670000000001</v>
      </c>
      <c r="U33" s="5">
        <v>1.8699330000000001</v>
      </c>
      <c r="V33" s="5">
        <v>2.2820330000000002</v>
      </c>
      <c r="W33" s="5">
        <v>2.2594669999999999</v>
      </c>
      <c r="X33" s="5">
        <v>2.2686670000000002</v>
      </c>
      <c r="Y33" s="5">
        <v>1.0832999999999999</v>
      </c>
      <c r="Z33" s="5">
        <v>2.3361329999999998</v>
      </c>
      <c r="AA33" s="5">
        <v>0.1576333</v>
      </c>
      <c r="AB33" s="5">
        <v>2.1402000000000001</v>
      </c>
      <c r="AC33" s="5">
        <v>2.1648000000000001</v>
      </c>
      <c r="AD33" s="5">
        <v>1.368233</v>
      </c>
      <c r="AE33" s="5">
        <v>1.8892329999999999</v>
      </c>
      <c r="AF33" s="5">
        <v>2.0840000000000001</v>
      </c>
      <c r="AG33" s="5">
        <v>2.0554329999999998</v>
      </c>
      <c r="AH33" s="5">
        <v>2.0619670000000001</v>
      </c>
      <c r="AI33" s="5">
        <v>2.8766669999999999</v>
      </c>
      <c r="AJ33" s="5">
        <v>2.0461</v>
      </c>
      <c r="AK33" s="5">
        <v>1.791533</v>
      </c>
      <c r="AL33" s="5">
        <v>2.014767</v>
      </c>
      <c r="AM33" s="5">
        <v>1.4975000000000001</v>
      </c>
      <c r="AN33" s="5">
        <v>1.627167</v>
      </c>
      <c r="AO33" s="5">
        <v>8.7733340000000007E-2</v>
      </c>
      <c r="AP33" s="5">
        <v>0.54049999999999998</v>
      </c>
      <c r="AQ33" s="5">
        <v>1.637167</v>
      </c>
      <c r="AR33" s="5">
        <v>0.20193330000000001</v>
      </c>
      <c r="AS33" s="5">
        <v>1.709533</v>
      </c>
      <c r="AT33" s="5">
        <v>2.4122330000000001</v>
      </c>
      <c r="AU33" s="5">
        <v>1.4448669999999999</v>
      </c>
      <c r="AV33" s="5">
        <v>1.4086000000000001</v>
      </c>
      <c r="AW33" s="5">
        <v>1.8987000000000001</v>
      </c>
      <c r="AX33" s="5">
        <v>1.8769</v>
      </c>
      <c r="AY33" s="5">
        <v>1.590767</v>
      </c>
      <c r="AZ33" s="5">
        <v>1.812433</v>
      </c>
      <c r="BA33" s="5">
        <v>1.8989670000000001</v>
      </c>
      <c r="BB33" s="5">
        <v>1.9742329999999999</v>
      </c>
      <c r="BC33" s="5">
        <v>2.0070329999999998</v>
      </c>
      <c r="BD33" s="5">
        <v>2.106633</v>
      </c>
      <c r="BE33" s="5">
        <v>1.9034</v>
      </c>
      <c r="BF33" s="5">
        <v>2.2202999999999999</v>
      </c>
      <c r="BG33" s="5">
        <v>2.3027669999999998</v>
      </c>
      <c r="BH33" s="5">
        <v>2.2696329999999998</v>
      </c>
      <c r="BI33" s="5">
        <v>2.2595329999999998</v>
      </c>
      <c r="BJ33" s="5">
        <v>2.094033</v>
      </c>
      <c r="BK33" s="5">
        <v>2.133867</v>
      </c>
      <c r="BL33" s="5">
        <v>2.1846999999999999</v>
      </c>
      <c r="BM33" s="5">
        <v>2.1644329999999998</v>
      </c>
      <c r="BN33" s="5">
        <v>1.6732</v>
      </c>
      <c r="BO33" s="5">
        <v>1.822533</v>
      </c>
      <c r="BP33" s="5">
        <v>2.1250330000000002</v>
      </c>
      <c r="BQ33" s="6">
        <v>2.0268999999999999</v>
      </c>
      <c r="BR33" s="6">
        <v>0.1593</v>
      </c>
      <c r="BS33" s="6">
        <v>1.453767</v>
      </c>
      <c r="BT33" s="6">
        <v>1.7631669999999999</v>
      </c>
      <c r="BU33" s="6">
        <v>1.9498329999999999</v>
      </c>
      <c r="BV33" s="6">
        <v>2.008067</v>
      </c>
      <c r="BW33" s="6">
        <v>2.0842670000000001</v>
      </c>
      <c r="BX33" s="6">
        <v>1.9641999999999999</v>
      </c>
      <c r="BY33" s="6">
        <v>2.1855000000000002</v>
      </c>
      <c r="BZ33" s="5">
        <v>2.1855000000000002</v>
      </c>
      <c r="CA33" s="5">
        <v>1.939967</v>
      </c>
      <c r="CB33" s="5">
        <v>1.897033</v>
      </c>
      <c r="CC33" s="5">
        <v>0.12716669999999999</v>
      </c>
      <c r="CD33" s="6"/>
      <c r="CE33" s="5">
        <v>2.0215999999999998</v>
      </c>
      <c r="CF33" s="5">
        <v>1.8762669999999999</v>
      </c>
      <c r="CG33" s="5">
        <v>2.020667</v>
      </c>
      <c r="CH33" s="5">
        <v>2.2563</v>
      </c>
      <c r="CI33" s="5">
        <v>2.0390999999999999</v>
      </c>
      <c r="CJ33" s="5">
        <v>2.2522329999999999</v>
      </c>
      <c r="CK33" s="5">
        <v>2.0308670000000002</v>
      </c>
      <c r="CL33" s="5">
        <v>2.1218669999999999</v>
      </c>
      <c r="CM33" s="5">
        <v>2.2740330000000002</v>
      </c>
      <c r="CN33" s="5">
        <v>1.7746</v>
      </c>
      <c r="CO33" s="5">
        <v>2.0651999999999999</v>
      </c>
      <c r="CP33" s="5">
        <v>0.1691</v>
      </c>
      <c r="CQ33" s="5">
        <v>0.51476659999999996</v>
      </c>
      <c r="CR33" s="5">
        <v>1.719133</v>
      </c>
      <c r="CS33" s="5">
        <v>2.2940999999999998</v>
      </c>
      <c r="CT33" s="5">
        <v>1.977333</v>
      </c>
      <c r="CU33" s="5">
        <v>0.16933329999999999</v>
      </c>
      <c r="CV33" s="5">
        <v>1.355267</v>
      </c>
      <c r="CW33" s="5">
        <v>2.1528670000000001</v>
      </c>
      <c r="CX33" s="5">
        <v>1.9880329999999999</v>
      </c>
      <c r="CY33" s="5">
        <v>0.23130000000000001</v>
      </c>
      <c r="CZ33" s="5">
        <v>1.4886999999999999</v>
      </c>
      <c r="DA33" s="5">
        <v>1.6664669999999999</v>
      </c>
      <c r="DB33" s="5">
        <v>1.527533</v>
      </c>
      <c r="DC33" s="5">
        <v>1.9814670000000001</v>
      </c>
      <c r="DD33" s="5">
        <v>1.434267</v>
      </c>
      <c r="DE33" s="5">
        <v>1.434267</v>
      </c>
      <c r="DF33" s="5">
        <v>1.504267</v>
      </c>
      <c r="DG33" s="5">
        <v>1.925133</v>
      </c>
      <c r="DH33" s="5">
        <v>1.159367</v>
      </c>
      <c r="DI33" s="5">
        <v>1.7333670000000001</v>
      </c>
      <c r="DJ33" s="5">
        <v>2.012867</v>
      </c>
      <c r="DK33" s="5">
        <v>1.8536999999999999</v>
      </c>
      <c r="DL33" s="5">
        <v>1.614433</v>
      </c>
      <c r="DM33" s="5">
        <v>2.0291670000000002</v>
      </c>
      <c r="DN33" s="5">
        <v>1.9333</v>
      </c>
      <c r="DO33" s="5">
        <v>1.715867</v>
      </c>
      <c r="DP33" s="5">
        <v>1.901367</v>
      </c>
      <c r="DQ33" s="5">
        <v>1.775833</v>
      </c>
      <c r="DR33" s="5">
        <v>1.685133</v>
      </c>
      <c r="DS33" s="5">
        <v>1.7831669999999999</v>
      </c>
      <c r="DT33" s="5">
        <v>1.880233</v>
      </c>
      <c r="DU33" s="5">
        <v>1.9729669999999999</v>
      </c>
      <c r="DV33" s="5">
        <v>1.0353330000000001</v>
      </c>
      <c r="DW33" s="5">
        <v>2.0443669999999998</v>
      </c>
      <c r="DX33" s="5">
        <v>1.7170000000000001</v>
      </c>
      <c r="DY33" s="5">
        <v>0.40799999999999997</v>
      </c>
      <c r="DZ33" s="5">
        <v>1.9421330000000001</v>
      </c>
      <c r="EA33" s="5">
        <v>0.74780000000000002</v>
      </c>
      <c r="EB33" s="5">
        <v>0.1026333</v>
      </c>
      <c r="EC33" s="5">
        <v>1.7756670000000001</v>
      </c>
      <c r="ED33" s="5">
        <v>1.7030000000000001</v>
      </c>
      <c r="EE33" s="5">
        <v>1.8639330000000001</v>
      </c>
      <c r="EF33" s="5">
        <v>1.7148669999999999</v>
      </c>
      <c r="EG33" s="5">
        <v>1.686267</v>
      </c>
      <c r="EH33" s="5">
        <v>1.5627</v>
      </c>
      <c r="EI33" s="5">
        <v>1.7174</v>
      </c>
      <c r="EJ33" s="5">
        <v>1.765833</v>
      </c>
      <c r="EK33" s="5">
        <v>1.4006670000000001</v>
      </c>
      <c r="EL33" s="5">
        <v>1.6241000000000001</v>
      </c>
      <c r="EM33" s="5">
        <v>1.7302</v>
      </c>
      <c r="EN33" s="5">
        <v>0.44353330000000002</v>
      </c>
      <c r="EO33" s="5">
        <v>1.9561999999999999</v>
      </c>
      <c r="EP33" s="5">
        <v>1.81915</v>
      </c>
      <c r="EQ33" s="5">
        <v>1.4995000000000001</v>
      </c>
      <c r="ER33" s="5">
        <v>1.641567</v>
      </c>
      <c r="ES33" s="6"/>
      <c r="ET33" s="6"/>
      <c r="EU33" s="6"/>
      <c r="EV33" s="6"/>
      <c r="EW33" s="6"/>
      <c r="EX33" s="6"/>
      <c r="EY33" s="6"/>
      <c r="EZ33" s="6"/>
      <c r="FA33" s="6"/>
      <c r="FB33" s="6"/>
      <c r="FC33" s="6"/>
      <c r="FD33" s="6"/>
      <c r="FE33" s="6"/>
      <c r="FF33" s="6"/>
      <c r="FG33" s="6"/>
    </row>
    <row r="34" spans="1:163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  <c r="DE34" s="6"/>
      <c r="DF34" s="6"/>
      <c r="DG34" s="6"/>
      <c r="DH34" s="6"/>
      <c r="DI34" s="6"/>
      <c r="DJ34" s="6"/>
      <c r="DK34" s="6"/>
      <c r="DL34" s="6"/>
      <c r="DM34" s="6"/>
      <c r="DN34" s="6"/>
      <c r="DO34" s="6"/>
      <c r="DP34" s="6"/>
      <c r="DQ34" s="6"/>
      <c r="DR34" s="6"/>
      <c r="DS34" s="6"/>
      <c r="DT34" s="6"/>
      <c r="DU34" s="6"/>
      <c r="DV34" s="6"/>
      <c r="DW34" s="6"/>
      <c r="DX34" s="6"/>
      <c r="DY34" s="6"/>
      <c r="DZ34" s="6"/>
      <c r="EA34" s="6"/>
      <c r="EB34" s="6"/>
      <c r="EC34" s="6"/>
      <c r="ED34" s="6"/>
      <c r="EE34" s="6"/>
      <c r="EF34" s="6"/>
      <c r="EG34" s="6"/>
      <c r="EH34" s="6"/>
      <c r="EI34" s="6"/>
      <c r="EJ34" s="6"/>
      <c r="EK34" s="6"/>
      <c r="EL34" s="6"/>
      <c r="EM34" s="6"/>
      <c r="EN34" s="6"/>
      <c r="EO34" s="6"/>
      <c r="EP34" s="6"/>
      <c r="EQ34" s="6"/>
      <c r="ER34" s="6"/>
      <c r="ES34" s="6"/>
      <c r="ET34" s="6"/>
      <c r="EU34" s="6"/>
      <c r="EV34" s="6"/>
      <c r="EW34" s="6"/>
      <c r="EX34" s="6"/>
      <c r="EY34" s="6"/>
      <c r="EZ34" s="6"/>
      <c r="FA34" s="6"/>
      <c r="FB34" s="6"/>
      <c r="FC34" s="6"/>
      <c r="FD34" s="6"/>
      <c r="FE34" s="6"/>
      <c r="FF34" s="6"/>
      <c r="FG34" s="6"/>
    </row>
    <row r="35" spans="1:163">
      <c r="A35" s="6" t="s">
        <v>130</v>
      </c>
      <c r="B35" s="7">
        <f>TREND(B2:B9,$A2:$A9,60)-B2</f>
        <v>0.33322706981085815</v>
      </c>
      <c r="C35" s="7">
        <f t="shared" ref="C35:E35" si="0">TREND(C2:C9,$A2:$A9,60)-C2</f>
        <v>0.19420710250228529</v>
      </c>
      <c r="D35" s="7">
        <f t="shared" si="0"/>
        <v>-3.3245753730111322E-3</v>
      </c>
      <c r="E35" s="7">
        <f t="shared" si="0"/>
        <v>6.5616763284373492E-4</v>
      </c>
      <c r="F35" s="7">
        <f t="shared" ref="F35:I35" si="1">TREND(F2:F9,$A2:$A9,60)-F2</f>
        <v>0.17025084484184078</v>
      </c>
      <c r="G35" s="7">
        <f t="shared" si="1"/>
        <v>0.2720949666028874</v>
      </c>
      <c r="H35" s="7">
        <f t="shared" si="1"/>
        <v>0.16816074341985848</v>
      </c>
      <c r="I35" s="7">
        <f t="shared" si="1"/>
        <v>0.26639560616085467</v>
      </c>
      <c r="J35" s="7">
        <f t="shared" ref="J35:BU35" si="2">TREND(J2:J9,$A2:$A9,60)-J2</f>
        <v>0.25552728415734738</v>
      </c>
      <c r="K35" s="7">
        <f t="shared" si="2"/>
        <v>0.19504317262721899</v>
      </c>
      <c r="L35" s="7">
        <f t="shared" si="2"/>
        <v>0.27534900912285365</v>
      </c>
      <c r="M35" s="7">
        <f t="shared" si="2"/>
        <v>2.3273300383383488E-3</v>
      </c>
      <c r="N35" s="7">
        <f t="shared" si="2"/>
        <v>0.25378113067492925</v>
      </c>
      <c r="O35" s="7">
        <f t="shared" si="2"/>
        <v>0.10141277389733994</v>
      </c>
      <c r="P35" s="7">
        <f t="shared" si="2"/>
        <v>0.21811746466097548</v>
      </c>
      <c r="Q35" s="7">
        <f t="shared" si="2"/>
        <v>1.6951039435780246E-3</v>
      </c>
      <c r="R35" s="7">
        <f t="shared" si="2"/>
        <v>0.24950498405615917</v>
      </c>
      <c r="S35" s="7">
        <f t="shared" si="2"/>
        <v>0.19975789710719649</v>
      </c>
      <c r="T35" s="7">
        <f t="shared" si="2"/>
        <v>0.21448422536357548</v>
      </c>
      <c r="U35" s="7">
        <f t="shared" si="2"/>
        <v>0.21894289127950273</v>
      </c>
      <c r="V35" s="7">
        <f t="shared" si="2"/>
        <v>0.2813906023619922</v>
      </c>
      <c r="W35" s="7">
        <f t="shared" si="2"/>
        <v>0.27596979135901761</v>
      </c>
      <c r="X35" s="7">
        <f t="shared" si="2"/>
        <v>0.29162215137569258</v>
      </c>
      <c r="Y35" s="7">
        <f t="shared" si="2"/>
        <v>0.1240607409269246</v>
      </c>
      <c r="Z35" s="7">
        <f t="shared" si="2"/>
        <v>0.31311715383394423</v>
      </c>
      <c r="AA35" s="7">
        <f t="shared" si="2"/>
        <v>2.9184776213689312E-3</v>
      </c>
      <c r="AB35" s="7">
        <f t="shared" si="2"/>
        <v>0.26249823930873217</v>
      </c>
      <c r="AC35" s="7">
        <f t="shared" si="2"/>
        <v>0.27361501509262975</v>
      </c>
      <c r="AD35" s="7">
        <f t="shared" si="2"/>
        <v>0.11623528451262083</v>
      </c>
      <c r="AE35" s="7">
        <f t="shared" si="2"/>
        <v>0.19633173796222475</v>
      </c>
      <c r="AF35" s="7">
        <f t="shared" si="2"/>
        <v>0.20090628654801262</v>
      </c>
      <c r="AG35" s="7">
        <f t="shared" si="2"/>
        <v>0.21927811398885266</v>
      </c>
      <c r="AH35" s="7">
        <f t="shared" si="2"/>
        <v>0.20993086519898885</v>
      </c>
      <c r="AI35" s="7">
        <f t="shared" si="2"/>
        <v>0.15375593635429508</v>
      </c>
      <c r="AJ35" s="7">
        <f t="shared" si="2"/>
        <v>0.21145052522027763</v>
      </c>
      <c r="AK35" s="7">
        <f t="shared" si="2"/>
        <v>0.21389600650682156</v>
      </c>
      <c r="AL35" s="7">
        <f t="shared" si="2"/>
        <v>0.21123319445479416</v>
      </c>
      <c r="AM35" s="7">
        <f t="shared" si="2"/>
        <v>0.16172668798652592</v>
      </c>
      <c r="AN35" s="7">
        <f t="shared" si="2"/>
        <v>0.18403456521510342</v>
      </c>
      <c r="AO35" s="7">
        <f t="shared" si="2"/>
        <v>4.2674068897979728E-3</v>
      </c>
      <c r="AP35" s="7">
        <f t="shared" si="2"/>
        <v>4.753724820606145E-2</v>
      </c>
      <c r="AQ35" s="7">
        <f t="shared" si="2"/>
        <v>0.17560018237830249</v>
      </c>
      <c r="AR35" s="7">
        <f t="shared" si="2"/>
        <v>1.5797749197575803E-2</v>
      </c>
      <c r="AS35" s="7">
        <f t="shared" si="2"/>
        <v>0.18430902422509376</v>
      </c>
      <c r="AT35" s="7">
        <f t="shared" si="2"/>
        <v>0.17721867775033018</v>
      </c>
      <c r="AU35" s="7">
        <f t="shared" si="2"/>
        <v>0.15034587187440529</v>
      </c>
      <c r="AV35" s="7">
        <f t="shared" si="2"/>
        <v>0.12895722207372676</v>
      </c>
      <c r="AW35" s="7">
        <f t="shared" si="2"/>
        <v>0.21529791341667487</v>
      </c>
      <c r="AX35" s="7">
        <f t="shared" si="2"/>
        <v>0.2047945697816338</v>
      </c>
      <c r="AY35" s="7">
        <f t="shared" si="2"/>
        <v>0.1386979806740459</v>
      </c>
      <c r="AZ35" s="7">
        <f t="shared" si="2"/>
        <v>0.20202857083724718</v>
      </c>
      <c r="BA35" s="7">
        <f t="shared" si="2"/>
        <v>0.16988958233746471</v>
      </c>
      <c r="BB35" s="7">
        <f t="shared" si="2"/>
        <v>0.20497733945099456</v>
      </c>
      <c r="BC35" s="7">
        <f t="shared" si="2"/>
        <v>0.20648015527854541</v>
      </c>
      <c r="BD35" s="7">
        <f t="shared" si="2"/>
        <v>0.17578074245391023</v>
      </c>
      <c r="BE35" s="7">
        <f t="shared" si="2"/>
        <v>0.15568176888904472</v>
      </c>
      <c r="BF35" s="7">
        <f t="shared" si="2"/>
        <v>0.24337586467346656</v>
      </c>
      <c r="BG35" s="7">
        <f t="shared" si="2"/>
        <v>0.25700266770020519</v>
      </c>
      <c r="BH35" s="7">
        <f t="shared" si="2"/>
        <v>0.26905193308994607</v>
      </c>
      <c r="BI35" s="7">
        <f t="shared" si="2"/>
        <v>0.24915501859609679</v>
      </c>
      <c r="BJ35" s="7">
        <f t="shared" si="2"/>
        <v>0.23463850498880479</v>
      </c>
      <c r="BK35" s="7">
        <f t="shared" si="2"/>
        <v>0.22554641407841663</v>
      </c>
      <c r="BL35" s="7">
        <f t="shared" si="2"/>
        <v>0.26461066916275516</v>
      </c>
      <c r="BM35" s="7">
        <f t="shared" si="2"/>
        <v>0.2671055977132013</v>
      </c>
      <c r="BN35" s="7">
        <f t="shared" si="2"/>
        <v>8.7058027229190871E-2</v>
      </c>
      <c r="BO35" s="7">
        <f t="shared" si="2"/>
        <v>0.12509049238982911</v>
      </c>
      <c r="BP35" s="7">
        <f t="shared" si="2"/>
        <v>0.25288657364475142</v>
      </c>
      <c r="BQ35" s="7">
        <f t="shared" si="2"/>
        <v>0.24992104096914647</v>
      </c>
      <c r="BR35" s="7">
        <f t="shared" si="2"/>
        <v>9.874543348179235E-3</v>
      </c>
      <c r="BS35" s="7">
        <f t="shared" si="2"/>
        <v>0.13562111474846322</v>
      </c>
      <c r="BT35" s="7">
        <f t="shared" si="2"/>
        <v>0.18407184119550363</v>
      </c>
      <c r="BU35" s="7">
        <f t="shared" si="2"/>
        <v>0.20863108000282909</v>
      </c>
      <c r="BV35" s="7">
        <f t="shared" ref="BV35:EG35" si="3">TREND(BV2:BV9,$A2:$A9,60)-BV2</f>
        <v>0.20134033336369056</v>
      </c>
      <c r="BW35" s="7">
        <f t="shared" si="3"/>
        <v>0.21746993951061389</v>
      </c>
      <c r="BX35" s="7">
        <f t="shared" si="3"/>
        <v>0.21459973325751702</v>
      </c>
      <c r="BY35" s="7">
        <f t="shared" si="3"/>
        <v>0.25137939442158613</v>
      </c>
      <c r="BZ35" s="7">
        <f t="shared" si="3"/>
        <v>0.25137939442158613</v>
      </c>
      <c r="CA35" s="7">
        <f t="shared" si="3"/>
        <v>0.19228494324667239</v>
      </c>
      <c r="CB35" s="7">
        <f t="shared" si="3"/>
        <v>0.22008337978731984</v>
      </c>
      <c r="CC35" s="7">
        <f t="shared" si="3"/>
        <v>1.2751040898802829E-3</v>
      </c>
      <c r="CD35" s="7">
        <f t="shared" si="3"/>
        <v>0.16067932711001998</v>
      </c>
      <c r="CE35" s="7">
        <f t="shared" si="3"/>
        <v>0.22633426750166563</v>
      </c>
      <c r="CF35" s="7">
        <f t="shared" si="3"/>
        <v>0.21441044275231008</v>
      </c>
      <c r="CG35" s="7">
        <f t="shared" si="3"/>
        <v>0.16973014260371222</v>
      </c>
      <c r="CH35" s="7">
        <f t="shared" si="3"/>
        <v>0.27006425733126704</v>
      </c>
      <c r="CI35" s="7">
        <f t="shared" si="3"/>
        <v>0.21347416922528889</v>
      </c>
      <c r="CJ35" s="7">
        <f t="shared" si="3"/>
        <v>0.2809218404824812</v>
      </c>
      <c r="CK35" s="7">
        <f t="shared" si="3"/>
        <v>0.22421489342478174</v>
      </c>
      <c r="CL35" s="7">
        <f t="shared" si="3"/>
        <v>0.23318212958715434</v>
      </c>
      <c r="CM35" s="7">
        <f t="shared" si="3"/>
        <v>0.24064979518588914</v>
      </c>
      <c r="CN35" s="7">
        <f t="shared" si="3"/>
        <v>0.1641360539633554</v>
      </c>
      <c r="CO35" s="7">
        <f t="shared" si="3"/>
        <v>0.21900097582124683</v>
      </c>
      <c r="CP35" s="7">
        <f t="shared" si="3"/>
        <v>7.8913716144461965E-3</v>
      </c>
      <c r="CQ35" s="7">
        <f t="shared" si="3"/>
        <v>4.4975687819259064E-2</v>
      </c>
      <c r="CR35" s="7">
        <f t="shared" si="3"/>
        <v>0.17778247653456172</v>
      </c>
      <c r="CS35" s="7">
        <f t="shared" si="3"/>
        <v>0.25003906057072389</v>
      </c>
      <c r="CT35" s="7">
        <f t="shared" si="3"/>
        <v>0.17596161294040757</v>
      </c>
      <c r="CU35" s="7">
        <f t="shared" si="3"/>
        <v>1.5510315518875634E-2</v>
      </c>
      <c r="CV35" s="7">
        <f t="shared" si="3"/>
        <v>0.10255512171471737</v>
      </c>
      <c r="CW35" s="7">
        <f t="shared" si="3"/>
        <v>0.2634831347350225</v>
      </c>
      <c r="CX35" s="7">
        <f t="shared" si="3"/>
        <v>0.20780968811223488</v>
      </c>
      <c r="CY35" s="7">
        <f t="shared" si="3"/>
        <v>1.8531776133500447E-2</v>
      </c>
      <c r="CZ35" s="7">
        <f t="shared" si="3"/>
        <v>0.14897594462590402</v>
      </c>
      <c r="DA35" s="7">
        <f t="shared" si="3"/>
        <v>0.18101965745250859</v>
      </c>
      <c r="DB35" s="7">
        <f t="shared" si="3"/>
        <v>0.15553097106080221</v>
      </c>
      <c r="DC35" s="7">
        <f t="shared" si="3"/>
        <v>0.20909049603893443</v>
      </c>
      <c r="DD35" s="7">
        <f t="shared" si="3"/>
        <v>0.15840036091064802</v>
      </c>
      <c r="DE35" s="7">
        <f t="shared" si="3"/>
        <v>0.15840036091064802</v>
      </c>
      <c r="DF35" s="7">
        <f t="shared" si="3"/>
        <v>0.15723206815468643</v>
      </c>
      <c r="DG35" s="7">
        <f t="shared" si="3"/>
        <v>0.19924143709261477</v>
      </c>
      <c r="DH35" s="7">
        <f t="shared" si="3"/>
        <v>0.12006534441674166</v>
      </c>
      <c r="DI35" s="7">
        <f t="shared" si="3"/>
        <v>0.17639814767889611</v>
      </c>
      <c r="DJ35" s="7">
        <f t="shared" si="3"/>
        <v>0.19891812211555471</v>
      </c>
      <c r="DK35" s="7">
        <f t="shared" si="3"/>
        <v>0.19408118501560306</v>
      </c>
      <c r="DL35" s="7">
        <f t="shared" si="3"/>
        <v>0.13590560685329484</v>
      </c>
      <c r="DM35" s="7">
        <f t="shared" si="3"/>
        <v>0.18785189610286362</v>
      </c>
      <c r="DN35" s="7">
        <f t="shared" si="3"/>
        <v>0.19221051286764484</v>
      </c>
      <c r="DO35" s="7">
        <f t="shared" si="3"/>
        <v>0.16756975500302312</v>
      </c>
      <c r="DP35" s="7">
        <f t="shared" si="3"/>
        <v>0.19145788938107317</v>
      </c>
      <c r="DQ35" s="7">
        <f t="shared" si="3"/>
        <v>0.17164164703177226</v>
      </c>
      <c r="DR35" s="7">
        <f t="shared" si="3"/>
        <v>0.16330678459515141</v>
      </c>
      <c r="DS35" s="7">
        <f t="shared" si="3"/>
        <v>0.17669818899701428</v>
      </c>
      <c r="DT35" s="7">
        <f t="shared" si="3"/>
        <v>0.18989283156567283</v>
      </c>
      <c r="DU35" s="7">
        <f t="shared" si="3"/>
        <v>0.19554657855881297</v>
      </c>
      <c r="DV35" s="7">
        <f t="shared" si="3"/>
        <v>5.3904388977321194E-2</v>
      </c>
      <c r="DW35" s="7">
        <f t="shared" si="3"/>
        <v>0.19346642438617134</v>
      </c>
      <c r="DX35" s="7">
        <f t="shared" si="3"/>
        <v>0.17700215261160396</v>
      </c>
      <c r="DY35" s="7">
        <f t="shared" si="3"/>
        <v>1.8773738649334487E-2</v>
      </c>
      <c r="DZ35" s="7">
        <f t="shared" si="3"/>
        <v>0.20419151926160845</v>
      </c>
      <c r="EA35" s="7">
        <f t="shared" si="3"/>
        <v>5.8808662982049981E-2</v>
      </c>
      <c r="EB35" s="7">
        <f t="shared" si="3"/>
        <v>1.6098636696323804E-3</v>
      </c>
      <c r="EC35" s="7">
        <f t="shared" si="3"/>
        <v>0.18470467635798857</v>
      </c>
      <c r="ED35" s="7">
        <f t="shared" si="3"/>
        <v>0.16994137619970162</v>
      </c>
      <c r="EE35" s="7">
        <f t="shared" si="3"/>
        <v>0.18816922733070551</v>
      </c>
      <c r="EF35" s="7">
        <f t="shared" si="3"/>
        <v>0.16075298115738024</v>
      </c>
      <c r="EG35" s="7">
        <f t="shared" si="3"/>
        <v>0.15927313123480741</v>
      </c>
      <c r="EH35" s="7">
        <f t="shared" ref="EH35:ER35" si="4">TREND(EH2:EH9,$A2:$A9,60)-EH2</f>
        <v>0.14326642618325508</v>
      </c>
      <c r="EI35" s="7">
        <f t="shared" si="4"/>
        <v>0.16350246815403358</v>
      </c>
      <c r="EJ35" s="7">
        <f t="shared" si="4"/>
        <v>0.1772066657698502</v>
      </c>
      <c r="EK35" s="7">
        <f t="shared" si="4"/>
        <v>0.12600428626360041</v>
      </c>
      <c r="EL35" s="7">
        <f t="shared" si="4"/>
        <v>0.14829559907301015</v>
      </c>
      <c r="EM35" s="7">
        <f t="shared" si="4"/>
        <v>0.16449158824930954</v>
      </c>
      <c r="EN35" s="7">
        <f t="shared" si="4"/>
        <v>2.2287299063737498E-2</v>
      </c>
      <c r="EO35" s="7">
        <f t="shared" si="4"/>
        <v>0.19302300391823596</v>
      </c>
      <c r="EP35" s="7">
        <f t="shared" si="4"/>
        <v>0.18171367838956548</v>
      </c>
      <c r="EQ35" s="7">
        <f t="shared" si="4"/>
        <v>0.13761764541737218</v>
      </c>
      <c r="ER35" s="7">
        <f t="shared" si="4"/>
        <v>0.15061777988372563</v>
      </c>
      <c r="ES35" s="6"/>
      <c r="ET35" s="6"/>
      <c r="EU35" s="6"/>
      <c r="EV35" s="6"/>
      <c r="EW35" s="6"/>
      <c r="EX35" s="6"/>
      <c r="EY35" s="6"/>
      <c r="EZ35" s="6"/>
      <c r="FA35" s="6"/>
      <c r="FB35" s="6"/>
      <c r="FC35" s="6"/>
      <c r="FD35" s="6"/>
      <c r="FE35" s="6"/>
      <c r="FF35" s="6"/>
      <c r="FG35" s="6"/>
    </row>
    <row r="36" spans="1:163">
      <c r="A36" s="6" t="s">
        <v>129</v>
      </c>
      <c r="B36" s="7">
        <f>B35/$B$35*100</f>
        <v>100</v>
      </c>
      <c r="C36" s="7">
        <f t="shared" ref="C36:E36" si="5">C35/$B$35*100</f>
        <v>58.28071009132556</v>
      </c>
      <c r="D36" s="7">
        <f t="shared" si="5"/>
        <v>-0.99769066627695724</v>
      </c>
      <c r="E36" s="7">
        <f t="shared" si="5"/>
        <v>0.19691306388048843</v>
      </c>
      <c r="F36" s="7">
        <f t="shared" ref="F36" si="6">F35/$B$35*100</f>
        <v>51.091540953883566</v>
      </c>
      <c r="G36" s="7">
        <f t="shared" ref="G36" si="7">G35/$B$35*100</f>
        <v>81.654520671844054</v>
      </c>
      <c r="H36" s="7">
        <f t="shared" ref="H36" si="8">H35/$B$35*100</f>
        <v>50.46431057215959</v>
      </c>
      <c r="I36" s="7">
        <f t="shared" ref="I36" si="9">I35/$B$35*100</f>
        <v>79.944167294710638</v>
      </c>
      <c r="J36" s="7">
        <f t="shared" ref="J36" si="10">J35/$B$35*100</f>
        <v>76.682630946635371</v>
      </c>
      <c r="K36" s="7">
        <f t="shared" ref="K36" si="11">K35/$B$35*100</f>
        <v>58.531611113684953</v>
      </c>
      <c r="L36" s="7">
        <f t="shared" ref="L36" si="12">L35/$B$35*100</f>
        <v>82.631044734493969</v>
      </c>
      <c r="M36" s="7">
        <f t="shared" ref="M36" si="13">M35/$B$35*100</f>
        <v>0.69842166173935283</v>
      </c>
      <c r="N36" s="7">
        <f t="shared" ref="N36" si="14">N35/$B$35*100</f>
        <v>76.158617851477999</v>
      </c>
      <c r="O36" s="7">
        <f t="shared" ref="O36" si="15">O35/$B$35*100</f>
        <v>30.433534092804194</v>
      </c>
      <c r="P36" s="7">
        <f t="shared" ref="P36" si="16">P35/$B$35*100</f>
        <v>65.456106187525634</v>
      </c>
      <c r="Q36" s="7">
        <f t="shared" ref="Q36" si="17">Q35/$B$35*100</f>
        <v>0.50869334971500868</v>
      </c>
      <c r="R36" s="7">
        <f t="shared" ref="R36" si="18">R35/$B$35*100</f>
        <v>74.875364776871166</v>
      </c>
      <c r="S36" s="7">
        <f t="shared" ref="S36" si="19">S35/$B$35*100</f>
        <v>59.946479504375318</v>
      </c>
      <c r="T36" s="7">
        <f t="shared" ref="T36" si="20">T35/$B$35*100</f>
        <v>64.365786814774111</v>
      </c>
      <c r="U36" s="7">
        <f t="shared" ref="U36" si="21">U35/$B$35*100</f>
        <v>65.70381313972365</v>
      </c>
      <c r="V36" s="7">
        <f t="shared" ref="V36" si="22">V35/$B$35*100</f>
        <v>84.444100691372796</v>
      </c>
      <c r="W36" s="7">
        <f t="shared" ref="W36" si="23">W35/$B$35*100</f>
        <v>82.817338794132141</v>
      </c>
      <c r="X36" s="7">
        <f t="shared" ref="X36" si="24">X35/$B$35*100</f>
        <v>87.514544223918904</v>
      </c>
      <c r="Y36" s="7">
        <f t="shared" ref="Y36" si="25">Y35/$B$35*100</f>
        <v>37.230090879874275</v>
      </c>
      <c r="Z36" s="7">
        <f t="shared" ref="Z36" si="26">Z35/$B$35*100</f>
        <v>93.965101338157069</v>
      </c>
      <c r="AA36" s="7">
        <f t="shared" ref="AA36" si="27">AA35/$B$35*100</f>
        <v>0.87582249035934501</v>
      </c>
      <c r="AB36" s="7">
        <f t="shared" ref="AB36" si="28">AB35/$B$35*100</f>
        <v>78.774584387075123</v>
      </c>
      <c r="AC36" s="7">
        <f t="shared" ref="AC36" si="29">AC35/$B$35*100</f>
        <v>82.1106806382613</v>
      </c>
      <c r="AD36" s="7">
        <f t="shared" ref="AD36" si="30">AD35/$B$35*100</f>
        <v>34.881705312415569</v>
      </c>
      <c r="AE36" s="7">
        <f t="shared" ref="AE36" si="31">AE35/$B$35*100</f>
        <v>58.918303988227585</v>
      </c>
      <c r="AF36" s="7">
        <f t="shared" ref="AF36" si="32">AF35/$B$35*100</f>
        <v>60.291106200360112</v>
      </c>
      <c r="AG36" s="7">
        <f t="shared" ref="AG36" si="33">AG35/$B$35*100</f>
        <v>65.804412022503556</v>
      </c>
      <c r="AH36" s="7">
        <f t="shared" ref="AH36" si="34">AH35/$B$35*100</f>
        <v>62.999343156048802</v>
      </c>
      <c r="AI36" s="7">
        <f t="shared" ref="AI36" si="35">AI35/$B$35*100</f>
        <v>46.141490378188045</v>
      </c>
      <c r="AJ36" s="7">
        <f t="shared" ref="AJ36" si="36">AJ35/$B$35*100</f>
        <v>63.4553865447661</v>
      </c>
      <c r="AK36" s="7">
        <f t="shared" ref="AK36" si="37">AK35/$B$35*100</f>
        <v>64.189264884221544</v>
      </c>
      <c r="AL36" s="7">
        <f t="shared" ref="AL36" si="38">AL35/$B$35*100</f>
        <v>63.390166523593507</v>
      </c>
      <c r="AM36" s="7">
        <f t="shared" ref="AM36" si="39">AM35/$B$35*100</f>
        <v>48.533478411079585</v>
      </c>
      <c r="AN36" s="7">
        <f t="shared" ref="AN36" si="40">AN35/$B$35*100</f>
        <v>55.22797572224929</v>
      </c>
      <c r="AO36" s="7">
        <f t="shared" ref="AO36" si="41">AO35/$B$35*100</f>
        <v>1.2806303198057052</v>
      </c>
      <c r="AP36" s="7">
        <f t="shared" ref="AP36" si="42">AP35/$B$35*100</f>
        <v>14.265722239505902</v>
      </c>
      <c r="AQ36" s="7">
        <f t="shared" ref="AQ36" si="43">AQ35/$B$35*100</f>
        <v>52.696853973470489</v>
      </c>
      <c r="AR36" s="7">
        <f t="shared" ref="AR36" si="44">AR35/$B$35*100</f>
        <v>4.7408360931009321</v>
      </c>
      <c r="AS36" s="7">
        <f t="shared" ref="AS36" si="45">AS35/$B$35*100</f>
        <v>55.310339682099887</v>
      </c>
      <c r="AT36" s="7">
        <f t="shared" ref="AT36" si="46">AT35/$B$35*100</f>
        <v>53.182557422756993</v>
      </c>
      <c r="AU36" s="7">
        <f t="shared" ref="AU36" si="47">AU35/$B$35*100</f>
        <v>45.118144801303984</v>
      </c>
      <c r="AV36" s="7">
        <f t="shared" ref="AV36" si="48">AV35/$B$35*100</f>
        <v>38.699503658848514</v>
      </c>
      <c r="AW36" s="7">
        <f t="shared" ref="AW36" si="49">AW35/$B$35*100</f>
        <v>64.609971074342596</v>
      </c>
      <c r="AX36" s="7">
        <f t="shared" ref="AX36" si="50">AX35/$B$35*100</f>
        <v>61.457963153436644</v>
      </c>
      <c r="AY36" s="7">
        <f t="shared" ref="AY36" si="51">AY35/$B$35*100</f>
        <v>41.622663114605842</v>
      </c>
      <c r="AZ36" s="7">
        <f t="shared" ref="AZ36" si="52">AZ35/$B$35*100</f>
        <v>60.62789885345147</v>
      </c>
      <c r="BA36" s="7">
        <f t="shared" ref="BA36" si="53">BA35/$B$35*100</f>
        <v>50.983127641429348</v>
      </c>
      <c r="BB36" s="7">
        <f t="shared" ref="BB36" si="54">BB35/$B$35*100</f>
        <v>61.512811539392956</v>
      </c>
      <c r="BC36" s="7">
        <f t="shared" ref="BC36" si="55">BC35/$B$35*100</f>
        <v>61.96380005854413</v>
      </c>
      <c r="BD36" s="7">
        <f t="shared" ref="BD36" si="56">BD35/$B$35*100</f>
        <v>52.751039269914216</v>
      </c>
      <c r="BE36" s="7">
        <f t="shared" ref="BE36" si="57">BE35/$B$35*100</f>
        <v>46.719424378520841</v>
      </c>
      <c r="BF36" s="7">
        <f t="shared" ref="BF36" si="58">BF35/$B$35*100</f>
        <v>73.036042603504058</v>
      </c>
      <c r="BG36" s="7">
        <f t="shared" ref="BG36" si="59">BG35/$B$35*100</f>
        <v>77.125387155995924</v>
      </c>
      <c r="BH36" s="7">
        <f t="shared" ref="BH36" si="60">BH35/$B$35*100</f>
        <v>80.741319498041292</v>
      </c>
      <c r="BI36" s="7">
        <f t="shared" ref="BI36" si="61">BI35/$B$35*100</f>
        <v>74.770341658472944</v>
      </c>
      <c r="BJ36" s="7">
        <f t="shared" ref="BJ36" si="62">BJ35/$B$35*100</f>
        <v>70.413998815278461</v>
      </c>
      <c r="BK36" s="7">
        <f t="shared" ref="BK36" si="63">BK35/$B$35*100</f>
        <v>67.685501723025752</v>
      </c>
      <c r="BL36" s="7">
        <f t="shared" ref="BL36" si="64">BL35/$B$35*100</f>
        <v>79.408515434520339</v>
      </c>
      <c r="BM36" s="7">
        <f t="shared" ref="BM36" si="65">BM35/$B$35*100</f>
        <v>80.157232683650875</v>
      </c>
      <c r="BN36" s="7">
        <f t="shared" ref="BN36" si="66">BN35/$B$35*100</f>
        <v>26.125736807218448</v>
      </c>
      <c r="BO36" s="7">
        <f t="shared" ref="BO36" si="67">BO35/$B$35*100</f>
        <v>37.53911483266689</v>
      </c>
      <c r="BP36" s="7">
        <f t="shared" ref="BP36" si="68">BP35/$B$35*100</f>
        <v>75.890165162239526</v>
      </c>
      <c r="BQ36" s="7">
        <f t="shared" ref="BQ36" si="69">BQ35/$B$35*100</f>
        <v>75.000221653962058</v>
      </c>
      <c r="BR36" s="7">
        <f t="shared" ref="BR36" si="70">BR35/$B$35*100</f>
        <v>2.9633076789902124</v>
      </c>
      <c r="BS36" s="7">
        <f t="shared" ref="BS36" si="71">BS35/$B$35*100</f>
        <v>40.699308980342643</v>
      </c>
      <c r="BT36" s="7">
        <f t="shared" ref="BT36" si="72">BT35/$B$35*100</f>
        <v>55.239162082475467</v>
      </c>
      <c r="BU36" s="7">
        <f t="shared" ref="BU36" si="73">BU35/$B$35*100</f>
        <v>62.609283249782031</v>
      </c>
      <c r="BV36" s="7">
        <f t="shared" ref="BV36" si="74">BV35/$B$35*100</f>
        <v>60.421361769310231</v>
      </c>
      <c r="BW36" s="7">
        <f t="shared" ref="BW36" si="75">BW35/$B$35*100</f>
        <v>65.261786695195937</v>
      </c>
      <c r="BX36" s="7">
        <f t="shared" ref="BX36" si="76">BX35/$B$35*100</f>
        <v>64.400450233327462</v>
      </c>
      <c r="BY36" s="7">
        <f t="shared" ref="BY36" si="77">BY35/$B$35*100</f>
        <v>75.437867206968122</v>
      </c>
      <c r="BZ36" s="7">
        <f t="shared" ref="BZ36" si="78">BZ35/$B$35*100</f>
        <v>75.437867206968122</v>
      </c>
      <c r="CA36" s="7">
        <f t="shared" ref="CA36" si="79">CA35/$B$35*100</f>
        <v>57.703878426147845</v>
      </c>
      <c r="CB36" s="7">
        <f t="shared" ref="CB36" si="80">CB35/$B$35*100</f>
        <v>66.046068799944919</v>
      </c>
      <c r="CC36" s="7">
        <f t="shared" ref="CC36" si="81">CC35/$B$35*100</f>
        <v>0.38265321319904783</v>
      </c>
      <c r="CD36" s="7">
        <f t="shared" ref="CD36" si="82">CD35/$B$35*100</f>
        <v>48.219169949555003</v>
      </c>
      <c r="CE36" s="7">
        <f t="shared" ref="CE36" si="83">CE35/$B$35*100</f>
        <v>67.921933122100313</v>
      </c>
      <c r="CF36" s="7">
        <f t="shared" ref="CF36" si="84">CF35/$B$35*100</f>
        <v>64.343644972784134</v>
      </c>
      <c r="CG36" s="7">
        <f t="shared" ref="CG36" si="85">CG35/$B$35*100</f>
        <v>50.935280468076058</v>
      </c>
      <c r="CH36" s="7">
        <f t="shared" ref="CH36" si="86">CH35/$B$35*100</f>
        <v>81.04511361713719</v>
      </c>
      <c r="CI36" s="7">
        <f t="shared" ref="CI36" si="87">CI35/$B$35*100</f>
        <v>64.062673343572669</v>
      </c>
      <c r="CJ36" s="7">
        <f t="shared" ref="CJ36" si="88">CJ35/$B$35*100</f>
        <v>84.303427282163554</v>
      </c>
      <c r="CK36" s="7">
        <f t="shared" ref="CK36" si="89">CK35/$B$35*100</f>
        <v>67.285918143459227</v>
      </c>
      <c r="CL36" s="7">
        <f t="shared" ref="CL36" si="90">CL35/$B$35*100</f>
        <v>69.976946866744655</v>
      </c>
      <c r="CM36" s="7">
        <f t="shared" ref="CM36" si="91">CM35/$B$35*100</f>
        <v>72.217960960519662</v>
      </c>
      <c r="CN36" s="7">
        <f t="shared" ref="CN36" si="92">CN35/$B$35*100</f>
        <v>49.256518702553215</v>
      </c>
      <c r="CO36" s="7">
        <f t="shared" ref="CO36" si="93">CO35/$B$35*100</f>
        <v>65.721244059059543</v>
      </c>
      <c r="CP36" s="7">
        <f t="shared" ref="CP36" si="94">CP35/$B$35*100</f>
        <v>2.3681664334549382</v>
      </c>
      <c r="CQ36" s="7">
        <f t="shared" ref="CQ36" si="95">CQ35/$B$35*100</f>
        <v>13.497009064956083</v>
      </c>
      <c r="CR36" s="7">
        <f t="shared" ref="CR36" si="96">CR35/$B$35*100</f>
        <v>53.351750995341476</v>
      </c>
      <c r="CS36" s="7">
        <f t="shared" ref="CS36" si="97">CS35/$B$35*100</f>
        <v>75.035638825095361</v>
      </c>
      <c r="CT36" s="7">
        <f t="shared" ref="CT36" si="98">CT35/$B$35*100</f>
        <v>52.805317719321096</v>
      </c>
      <c r="CU36" s="7">
        <f t="shared" ref="CU36" si="99">CU35/$B$35*100</f>
        <v>4.654578491381085</v>
      </c>
      <c r="CV36" s="7">
        <f t="shared" ref="CV36" si="100">CV35/$B$35*100</f>
        <v>30.776347723769359</v>
      </c>
      <c r="CW36" s="7">
        <f t="shared" ref="CW36" si="101">CW35/$B$35*100</f>
        <v>79.070147237611053</v>
      </c>
      <c r="CX36" s="7">
        <f t="shared" ref="CX36" si="102">CX35/$B$35*100</f>
        <v>62.36278710195694</v>
      </c>
      <c r="CY36" s="7">
        <f t="shared" ref="CY36" si="103">CY35/$B$35*100</f>
        <v>5.5613057318600205</v>
      </c>
      <c r="CZ36" s="7">
        <f t="shared" ref="CZ36" si="104">CZ35/$B$35*100</f>
        <v>44.707035569008163</v>
      </c>
      <c r="DA36" s="7">
        <f t="shared" ref="DA36" si="105">DA35/$B$35*100</f>
        <v>54.323214964275422</v>
      </c>
      <c r="DB36" s="7">
        <f t="shared" ref="DB36" si="106">DB35/$B$35*100</f>
        <v>46.674170603571497</v>
      </c>
      <c r="DC36" s="7">
        <f t="shared" ref="DC36" si="107">DC35/$B$35*100</f>
        <v>62.747152011874533</v>
      </c>
      <c r="DD36" s="7">
        <f t="shared" ref="DD36" si="108">DD35/$B$35*100</f>
        <v>47.535262066361263</v>
      </c>
      <c r="DE36" s="7">
        <f t="shared" ref="DE36" si="109">DE35/$B$35*100</f>
        <v>47.535262066361263</v>
      </c>
      <c r="DF36" s="7">
        <f t="shared" ref="DF36" si="110">DF35/$B$35*100</f>
        <v>47.184662471729077</v>
      </c>
      <c r="DG36" s="7">
        <f t="shared" ref="DG36" si="111">DG35/$B$35*100</f>
        <v>59.791492091475497</v>
      </c>
      <c r="DH36" s="7">
        <f t="shared" ref="DH36" si="112">DH35/$B$35*100</f>
        <v>36.031089696551824</v>
      </c>
      <c r="DI36" s="7">
        <f t="shared" ref="DI36" si="113">DI35/$B$35*100</f>
        <v>52.936319903128172</v>
      </c>
      <c r="DJ36" s="7">
        <f t="shared" ref="DJ36" si="114">DJ35/$B$35*100</f>
        <v>59.694466667567539</v>
      </c>
      <c r="DK36" s="7">
        <f t="shared" ref="DK36" si="115">DK35/$B$35*100</f>
        <v>58.242922799088561</v>
      </c>
      <c r="DL36" s="7">
        <f t="shared" ref="DL36" si="116">DL35/$B$35*100</f>
        <v>40.784683828488404</v>
      </c>
      <c r="DM36" s="7">
        <f t="shared" ref="DM36" si="117">DM35/$B$35*100</f>
        <v>56.373540183722049</v>
      </c>
      <c r="DN36" s="7">
        <f t="shared" ref="DN36" si="118">DN35/$B$35*100</f>
        <v>57.681542191858782</v>
      </c>
      <c r="DO36" s="7">
        <f t="shared" ref="DO36" si="119">DO35/$B$35*100</f>
        <v>50.286957508625221</v>
      </c>
      <c r="DP36" s="7">
        <f t="shared" ref="DP36" si="120">DP35/$B$35*100</f>
        <v>57.455683144153305</v>
      </c>
      <c r="DQ36" s="7">
        <f t="shared" ref="DQ36" si="121">DQ35/$B$35*100</f>
        <v>51.508914665665415</v>
      </c>
      <c r="DR36" s="7">
        <f t="shared" ref="DR36" si="122">DR35/$B$35*100</f>
        <v>49.007658557825273</v>
      </c>
      <c r="DS36" s="7">
        <f t="shared" ref="DS36" si="123">DS35/$B$35*100</f>
        <v>53.026361002816891</v>
      </c>
      <c r="DT36" s="7">
        <f t="shared" ref="DT36" si="124">DT35/$B$35*100</f>
        <v>56.986016074101428</v>
      </c>
      <c r="DU36" s="7">
        <f t="shared" ref="DU36" si="125">DU35/$B$35*100</f>
        <v>58.682681052834774</v>
      </c>
      <c r="DV36" s="7">
        <f t="shared" ref="DV36" si="126">DV35/$B$35*100</f>
        <v>16.176473600394374</v>
      </c>
      <c r="DW36" s="7">
        <f t="shared" ref="DW36" si="127">DW35/$B$35*100</f>
        <v>58.05843579754314</v>
      </c>
      <c r="DX36" s="7">
        <f t="shared" ref="DX36" si="128">DX35/$B$35*100</f>
        <v>53.117579166684003</v>
      </c>
      <c r="DY36" s="7">
        <f t="shared" ref="DY36" si="129">DY35/$B$35*100</f>
        <v>5.6339176345999089</v>
      </c>
      <c r="DZ36" s="7">
        <f t="shared" ref="DZ36" si="130">DZ35/$B$35*100</f>
        <v>61.276990304991998</v>
      </c>
      <c r="EA36" s="7">
        <f t="shared" ref="EA36" si="131">EA35/$B$35*100</f>
        <v>17.648224982271145</v>
      </c>
      <c r="EB36" s="7">
        <f t="shared" ref="EB36" si="132">EB35/$B$35*100</f>
        <v>0.48311311279307212</v>
      </c>
      <c r="EC36" s="7">
        <f t="shared" ref="EC36" si="133">EC35/$B$35*100</f>
        <v>55.429073173085285</v>
      </c>
      <c r="ED36" s="7">
        <f t="shared" ref="ED36" si="134">ED35/$B$35*100</f>
        <v>50.998670755098452</v>
      </c>
      <c r="EE36" s="7">
        <f t="shared" ref="EE36" si="135">EE35/$B$35*100</f>
        <v>56.468769910413222</v>
      </c>
      <c r="EF36" s="7">
        <f t="shared" ref="EF36" si="136">EF35/$B$35*100</f>
        <v>48.241273210074041</v>
      </c>
      <c r="EG36" s="7">
        <f t="shared" ref="EG36" si="137">EG35/$B$35*100</f>
        <v>47.797176659510846</v>
      </c>
      <c r="EH36" s="7">
        <f t="shared" ref="EH36" si="138">EH35/$B$35*100</f>
        <v>42.99363381989766</v>
      </c>
      <c r="EI36" s="7">
        <f t="shared" ref="EI36" si="139">EI35/$B$35*100</f>
        <v>49.066382346079699</v>
      </c>
      <c r="EJ36" s="7">
        <f t="shared" ref="EJ36" si="140">EJ35/$B$35*100</f>
        <v>53.178952679454838</v>
      </c>
      <c r="EK36" s="7">
        <f t="shared" ref="EK36" si="141">EK35/$B$35*100</f>
        <v>37.813340415327382</v>
      </c>
      <c r="EL36" s="7">
        <f t="shared" ref="EL36" si="142">EL35/$B$35*100</f>
        <v>44.502866816067403</v>
      </c>
      <c r="EM36" s="7">
        <f t="shared" ref="EM36" si="143">EM35/$B$35*100</f>
        <v>49.36321300147555</v>
      </c>
      <c r="EN36" s="7">
        <f t="shared" ref="EN36" si="144">EN35/$B$35*100</f>
        <v>6.6883218930526604</v>
      </c>
      <c r="EO36" s="7">
        <f t="shared" ref="EO36" si="145">EO35/$B$35*100</f>
        <v>57.925367236160341</v>
      </c>
      <c r="EP36" s="7">
        <f t="shared" ref="EP36" si="146">EP35/$B$35*100</f>
        <v>54.531487640757206</v>
      </c>
      <c r="EQ36" s="7">
        <f t="shared" ref="EQ36" si="147">EQ35/$B$35*100</f>
        <v>41.298459184448866</v>
      </c>
      <c r="ER36" s="7">
        <f t="shared" ref="ER36" si="148">ER35/$B$35*100</f>
        <v>45.199743216905297</v>
      </c>
      <c r="ES36" s="6"/>
      <c r="ET36" s="6"/>
      <c r="EU36" s="6"/>
      <c r="EV36" s="6"/>
      <c r="EW36" s="6"/>
      <c r="EX36" s="6"/>
      <c r="EY36" s="6"/>
      <c r="EZ36" s="6"/>
      <c r="FA36" s="6"/>
      <c r="FB36" s="6"/>
      <c r="FC36" s="6"/>
      <c r="FD36" s="6"/>
      <c r="FE36" s="6"/>
      <c r="FF36" s="6"/>
      <c r="FG36" s="6"/>
    </row>
    <row r="37" spans="1:163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6"/>
      <c r="DD37" s="6"/>
      <c r="DE37" s="6"/>
      <c r="DF37" s="6"/>
      <c r="DG37" s="6"/>
      <c r="DH37" s="6"/>
      <c r="DI37" s="6"/>
      <c r="DJ37" s="6"/>
      <c r="DK37" s="6"/>
      <c r="DL37" s="6"/>
      <c r="DM37" s="6"/>
      <c r="DN37" s="6"/>
      <c r="DO37" s="6"/>
      <c r="DP37" s="6"/>
      <c r="DQ37" s="6"/>
      <c r="DR37" s="6"/>
      <c r="DS37" s="6"/>
      <c r="DT37" s="6"/>
      <c r="DU37" s="6"/>
      <c r="DV37" s="6"/>
      <c r="DW37" s="6"/>
      <c r="DX37" s="6"/>
      <c r="DY37" s="6"/>
      <c r="DZ37" s="6"/>
      <c r="EA37" s="6"/>
      <c r="EB37" s="6"/>
      <c r="EC37" s="6"/>
      <c r="ED37" s="6"/>
      <c r="EE37" s="6"/>
      <c r="EF37" s="6"/>
      <c r="EG37" s="6"/>
      <c r="EH37" s="6"/>
      <c r="EI37" s="6"/>
      <c r="EJ37" s="6"/>
      <c r="EK37" s="6"/>
      <c r="EL37" s="6"/>
      <c r="EM37" s="6"/>
      <c r="EN37" s="6"/>
      <c r="EO37" s="6"/>
      <c r="EP37" s="6"/>
      <c r="EQ37" s="6"/>
      <c r="ER37" s="6"/>
      <c r="ES37" s="6"/>
      <c r="ET37" s="6"/>
      <c r="EU37" s="6"/>
      <c r="EV37" s="6"/>
      <c r="EW37" s="6"/>
      <c r="EX37" s="6"/>
      <c r="EY37" s="6"/>
      <c r="EZ37" s="6"/>
      <c r="FA37" s="6"/>
      <c r="FB37" s="6"/>
      <c r="FC37" s="6"/>
      <c r="FD37" s="6"/>
      <c r="FE37" s="6"/>
      <c r="FF37" s="6"/>
      <c r="FG37" s="6"/>
    </row>
    <row r="38" spans="1:163">
      <c r="BQ38" s="1"/>
      <c r="BR38" s="1"/>
      <c r="BS38" s="1"/>
    </row>
    <row r="39" spans="1:163">
      <c r="BQ39" s="1"/>
      <c r="BR39" s="1"/>
      <c r="BS39" s="1"/>
    </row>
    <row r="40" spans="1:163">
      <c r="BQ40" s="1"/>
      <c r="BR40" s="1"/>
      <c r="BS40" s="1"/>
    </row>
    <row r="41" spans="1:163">
      <c r="BQ41" s="1"/>
      <c r="BR41" s="1"/>
      <c r="BS41" s="1"/>
    </row>
    <row r="42" spans="1:163">
      <c r="BQ42" s="1"/>
      <c r="BR42" s="1"/>
      <c r="BS42" s="1"/>
    </row>
    <row r="43" spans="1:163">
      <c r="BQ43" s="1"/>
      <c r="BR43" s="1"/>
      <c r="BS43" s="1"/>
    </row>
    <row r="44" spans="1:163">
      <c r="BQ44" s="1"/>
      <c r="BR44" s="1"/>
      <c r="BS44" s="1"/>
    </row>
    <row r="45" spans="1:163">
      <c r="BQ45" s="1"/>
      <c r="BR45" s="1"/>
      <c r="BS45" s="1"/>
    </row>
    <row r="46" spans="1:163">
      <c r="BQ46" s="1"/>
      <c r="BR46" s="1"/>
      <c r="BS46" s="1"/>
    </row>
    <row r="47" spans="1:163">
      <c r="BQ47" s="1"/>
      <c r="BR47" s="1"/>
      <c r="BS47" s="1"/>
    </row>
    <row r="48" spans="1:163">
      <c r="BQ48" s="1"/>
      <c r="BR48" s="1"/>
      <c r="BS48" s="1"/>
    </row>
    <row r="49" spans="69:71">
      <c r="BQ49" s="1"/>
      <c r="BR49" s="1"/>
      <c r="BS49" s="1"/>
    </row>
    <row r="50" spans="69:71">
      <c r="BQ50" s="1"/>
      <c r="BR50" s="1"/>
      <c r="BS50" s="1"/>
    </row>
    <row r="51" spans="69:71">
      <c r="BQ51" s="1"/>
      <c r="BR51" s="1"/>
      <c r="BS51" s="1"/>
    </row>
    <row r="52" spans="69:71">
      <c r="BQ52" s="1"/>
      <c r="BR52" s="1"/>
      <c r="BS52" s="1"/>
    </row>
    <row r="53" spans="69:71">
      <c r="BQ53" s="1"/>
      <c r="BR53" s="1"/>
      <c r="BS53" s="1"/>
    </row>
    <row r="54" spans="69:71">
      <c r="BQ54" s="1"/>
      <c r="BR54" s="1"/>
      <c r="BS54" s="1"/>
    </row>
    <row r="55" spans="69:71">
      <c r="BQ55" s="1"/>
      <c r="BR55" s="1"/>
      <c r="BS55" s="1"/>
    </row>
    <row r="56" spans="69:71">
      <c r="BQ56" s="1"/>
      <c r="BR56" s="1"/>
      <c r="BS56" s="1"/>
    </row>
    <row r="57" spans="69:71">
      <c r="BQ57" s="1"/>
      <c r="BR57" s="1"/>
      <c r="BS57" s="1"/>
    </row>
    <row r="58" spans="69:71">
      <c r="BQ58" s="1"/>
      <c r="BR58" s="1"/>
      <c r="BS58" s="1"/>
    </row>
    <row r="59" spans="69:71">
      <c r="BQ59" s="1"/>
      <c r="BR59" s="1"/>
      <c r="BS59" s="1"/>
    </row>
    <row r="60" spans="69:71">
      <c r="BQ60" s="1"/>
      <c r="BR60" s="1"/>
      <c r="BS60" s="1"/>
    </row>
    <row r="61" spans="69:71">
      <c r="BQ61" s="1"/>
      <c r="BR61" s="1"/>
      <c r="BS61" s="1"/>
    </row>
    <row r="62" spans="69:71">
      <c r="BQ62" s="1"/>
      <c r="BR62" s="1"/>
      <c r="BS62" s="1"/>
    </row>
    <row r="63" spans="69:71">
      <c r="BQ63" s="1"/>
      <c r="BR63" s="1"/>
      <c r="BS63" s="1"/>
    </row>
    <row r="64" spans="69:71">
      <c r="BQ64" s="1"/>
      <c r="BR64" s="1"/>
      <c r="BS64" s="1"/>
    </row>
    <row r="65" spans="69:71">
      <c r="BQ65" s="1"/>
      <c r="BR65" s="1"/>
      <c r="BS65" s="1"/>
    </row>
    <row r="66" spans="69:71">
      <c r="BQ66" s="1"/>
      <c r="BR66" s="1"/>
      <c r="BS66" s="1"/>
    </row>
    <row r="67" spans="69:71">
      <c r="BQ67" s="1"/>
      <c r="BR67" s="1"/>
      <c r="BS67" s="1"/>
    </row>
    <row r="68" spans="69:71">
      <c r="BQ68" s="1"/>
      <c r="BR68" s="1"/>
      <c r="BS68" s="1"/>
    </row>
    <row r="69" spans="69:71">
      <c r="BQ69" s="1"/>
      <c r="BR69" s="1"/>
      <c r="BS69" s="1"/>
    </row>
    <row r="70" spans="69:71">
      <c r="BQ70" s="1"/>
      <c r="BR70" s="1"/>
      <c r="BS70" s="1"/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Compound inhibition of TrxR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12T15:37:22Z</dcterms:created>
  <dcterms:modified xsi:type="dcterms:W3CDTF">2019-02-20T12:57:23Z</dcterms:modified>
</cp:coreProperties>
</file>